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1" uniqueCount="1658">
  <si>
    <t xml:space="preserve">Gene number</t>
  </si>
  <si>
    <t xml:space="preserve">Cd_readcount</t>
  </si>
  <si>
    <t xml:space="preserve">CK_readcount</t>
  </si>
  <si>
    <t xml:space="preserve">log2.Fold_change.</t>
  </si>
  <si>
    <t xml:space="preserve">p.value</t>
  </si>
  <si>
    <t xml:space="preserve">q.value.Storey.et.al..2003.</t>
  </si>
  <si>
    <t xml:space="preserve">Signature</t>
  </si>
  <si>
    <t xml:space="preserve">Zn_readcount</t>
  </si>
  <si>
    <t xml:space="preserve">Zn+Cd_readcount</t>
  </si>
  <si>
    <t xml:space="preserve">Gene Length</t>
  </si>
  <si>
    <t xml:space="preserve">NR ID</t>
  </si>
  <si>
    <t xml:space="preserve">NR Score</t>
  </si>
  <si>
    <t xml:space="preserve">NR Evalue</t>
  </si>
  <si>
    <t xml:space="preserve">NR Description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omp270692_c0</t>
  </si>
  <si>
    <t xml:space="preserve">NA</t>
  </si>
  <si>
    <t xml:space="preserve">--</t>
  </si>
  <si>
    <t xml:space="preserve">comp218365_c0</t>
  </si>
  <si>
    <t xml:space="preserve">comp97703_c0</t>
  </si>
  <si>
    <t xml:space="preserve">comp259782_c0</t>
  </si>
  <si>
    <t xml:space="preserve">PF00564</t>
  </si>
  <si>
    <t xml:space="preserve">PB1 domain</t>
  </si>
  <si>
    <t xml:space="preserve">GO:0005515</t>
  </si>
  <si>
    <t xml:space="preserve">protein binding</t>
  </si>
  <si>
    <t xml:space="preserve">comp285349_c0</t>
  </si>
  <si>
    <t xml:space="preserve">comp225498_c0</t>
  </si>
  <si>
    <t xml:space="preserve">X52472.1</t>
  </si>
  <si>
    <t xml:space="preserve">T.aestivum mRNA for a proline-rich protein</t>
  </si>
  <si>
    <t xml:space="preserve">comp237452_c0</t>
  </si>
  <si>
    <t xml:space="preserve">BAJ93265.1</t>
  </si>
  <si>
    <t xml:space="preserve">predicted protein [Hordeum vulgare subsp. vulgare]</t>
  </si>
  <si>
    <t xml:space="preserve">AY663392.1</t>
  </si>
  <si>
    <t xml:space="preserve">Triticum aestivum cultivar Renan clone BAC 930H14, complete sequence</t>
  </si>
  <si>
    <t xml:space="preserve">comp215453_c0</t>
  </si>
  <si>
    <t xml:space="preserve">AK248298.1</t>
  </si>
  <si>
    <t xml:space="preserve">Hordeum vulgare subsp. vulgare cDNA clone: FLbaf47e12, mRNA sequence</t>
  </si>
  <si>
    <t xml:space="preserve">comp222540_c0</t>
  </si>
  <si>
    <t xml:space="preserve">XP_003580548.1</t>
  </si>
  <si>
    <t xml:space="preserve">PREDICTED: uncharacterized protein LOC100840382 [Brachypodium distachyon]</t>
  </si>
  <si>
    <t xml:space="preserve">AK331703.1</t>
  </si>
  <si>
    <t xml:space="preserve">Triticum aestivum cDNA, clone: SET1_K07, cultivar: Chinese Spring</t>
  </si>
  <si>
    <t xml:space="preserve">comp241512_c0</t>
  </si>
  <si>
    <t xml:space="preserve">BAJ94605.1</t>
  </si>
  <si>
    <t xml:space="preserve">AK334713.1</t>
  </si>
  <si>
    <t xml:space="preserve">Triticum aestivum cDNA, clone: WT010_M19, cultivar: Chinese Spring</t>
  </si>
  <si>
    <t xml:space="preserve">PF09726</t>
  </si>
  <si>
    <t xml:space="preserve">Transmembrane protein</t>
  </si>
  <si>
    <t xml:space="preserve">GO:0016021</t>
  </si>
  <si>
    <t xml:space="preserve">integral to membrane</t>
  </si>
  <si>
    <t xml:space="preserve">comp247132_c0</t>
  </si>
  <si>
    <t xml:space="preserve">BAJ97923.1</t>
  </si>
  <si>
    <t xml:space="preserve">predicted protein [Hordeum vulgare subsp. vulgare] </t>
  </si>
  <si>
    <t xml:space="preserve">AK335865.1</t>
  </si>
  <si>
    <t xml:space="preserve">Triticum aestivum cDNA, clone: WT013_P15, cultivar: Chinese Spring</t>
  </si>
  <si>
    <t xml:space="preserve">comp255838_c2</t>
  </si>
  <si>
    <t xml:space="preserve">AK330453.1</t>
  </si>
  <si>
    <t xml:space="preserve">Triticum aestivum cDNA, clone: SET4_H23, cultivar: Chinese Spring</t>
  </si>
  <si>
    <t xml:space="preserve">comp215873_c0</t>
  </si>
  <si>
    <t xml:space="preserve">XP_002457745.1</t>
  </si>
  <si>
    <t xml:space="preserve">hypothetical protein SORBIDRAFT_03g012727 [Sorghum bicolor] </t>
  </si>
  <si>
    <t xml:space="preserve">AK330696.1</t>
  </si>
  <si>
    <t xml:space="preserve">Triticum aestivum cDNA, clone: SET5_B08, cultivar: Chinese Spring</t>
  </si>
  <si>
    <t xml:space="preserve">comp249231_c0</t>
  </si>
  <si>
    <t xml:space="preserve">XP_003572395.1</t>
  </si>
  <si>
    <t xml:space="preserve">PREDICTED: uncharacterized protein LOC100846009 [Brachypodium distachyon]</t>
  </si>
  <si>
    <t xml:space="preserve">AK330851.1</t>
  </si>
  <si>
    <t xml:space="preserve">Triticum aestivum cDNA, clone: SET5_H14, cultivar: Chinese Spring</t>
  </si>
  <si>
    <t xml:space="preserve">comp240321_c0</t>
  </si>
  <si>
    <t xml:space="preserve">BAJ98504.1</t>
  </si>
  <si>
    <t xml:space="preserve">AK367301.1</t>
  </si>
  <si>
    <t xml:space="preserve">Hordeum vulgare subsp. vulgare mRNA for predicted protein, complete cds, clone: NIASHv2054G04</t>
  </si>
  <si>
    <t xml:space="preserve">PF00628</t>
  </si>
  <si>
    <t xml:space="preserve">PHD-finger</t>
  </si>
  <si>
    <t xml:space="preserve">comp263575_c0</t>
  </si>
  <si>
    <t xml:space="preserve">BAJ87949.1</t>
  </si>
  <si>
    <t xml:space="preserve">AK356734.1</t>
  </si>
  <si>
    <t xml:space="preserve">Hordeum vulgare subsp. vulgare mRNA for predicted protein, complete cds, clone: NIASHv1039C23</t>
  </si>
  <si>
    <t xml:space="preserve">comp117306_c0</t>
  </si>
  <si>
    <t xml:space="preserve">AK372290.1</t>
  </si>
  <si>
    <t xml:space="preserve">Hordeum vulgare subsp. vulgare mRNA for predicted protein, complete cds, clone: NIASHv2149B02</t>
  </si>
  <si>
    <t xml:space="preserve">comp230343_c1</t>
  </si>
  <si>
    <t xml:space="preserve">XP_003557459.1</t>
  </si>
  <si>
    <t xml:space="preserve">PREDICTED: uncharacterized protein LOC100826478 [Brachypodium distachyon]</t>
  </si>
  <si>
    <t xml:space="preserve">AK372418.1</t>
  </si>
  <si>
    <t xml:space="preserve">Hordeum vulgare subsp. vulgare mRNA for predicted protein, complete cds, clone: NIASHv3001K11</t>
  </si>
  <si>
    <t xml:space="preserve">comp270084_c0</t>
  </si>
  <si>
    <t xml:space="preserve">BAK00240.1</t>
  </si>
  <si>
    <t xml:space="preserve">AK369038.1</t>
  </si>
  <si>
    <t xml:space="preserve">Hordeum vulgare subsp. vulgare mRNA for predicted protein, complete cds, clone: NIASHv2084C15</t>
  </si>
  <si>
    <t xml:space="preserve">PF04503</t>
  </si>
  <si>
    <t xml:space="preserve">Single-stranded DNA binding protein, SSDP</t>
  </si>
  <si>
    <t xml:space="preserve">GO:0003677</t>
  </si>
  <si>
    <t xml:space="preserve">DNA binding</t>
  </si>
  <si>
    <t xml:space="preserve">GO:0005634</t>
  </si>
  <si>
    <t xml:space="preserve">nucleus</t>
  </si>
  <si>
    <t xml:space="preserve">comp231464_c0</t>
  </si>
  <si>
    <t xml:space="preserve">BAJ97421.1</t>
  </si>
  <si>
    <t xml:space="preserve">AK366218.1</t>
  </si>
  <si>
    <t xml:space="preserve">Hordeum vulgare subsp. vulgare mRNA for predicted protein, complete cds, clone: NIASHv2041D13</t>
  </si>
  <si>
    <t xml:space="preserve">comp181221_c0</t>
  </si>
  <si>
    <t xml:space="preserve">AK366378.1</t>
  </si>
  <si>
    <t xml:space="preserve">Hordeum vulgare subsp. vulgare mRNA for predicted protein, complete cds, clone: NIASHv2042G23</t>
  </si>
  <si>
    <t xml:space="preserve">comp199310_c0</t>
  </si>
  <si>
    <t xml:space="preserve">AK369977.1</t>
  </si>
  <si>
    <t xml:space="preserve">Hordeum vulgare subsp. vulgare mRNA for predicted protein, complete cds, clone: NIASHv2102I12</t>
  </si>
  <si>
    <t xml:space="preserve">comp262999_c0</t>
  </si>
  <si>
    <t xml:space="preserve">BAJ87100.1</t>
  </si>
  <si>
    <t xml:space="preserve">AK370160.1</t>
  </si>
  <si>
    <t xml:space="preserve">Hordeum vulgare subsp. vulgare mRNA for predicted protein, complete cds, clone: NIASHv2105O18</t>
  </si>
  <si>
    <t xml:space="preserve">comp296905_c0</t>
  </si>
  <si>
    <t xml:space="preserve">XP_003572121.1</t>
  </si>
  <si>
    <t xml:space="preserve">PREDICTED: uncharacterized protein LOC100822133 [Brachypodium distachyon]</t>
  </si>
  <si>
    <t xml:space="preserve">JF838306.1</t>
  </si>
  <si>
    <t xml:space="preserve">Triticum aestivum cultivar Skagen PAPhy_a1 gene, complete cds</t>
  </si>
  <si>
    <t xml:space="preserve">comp227871_c0</t>
  </si>
  <si>
    <t xml:space="preserve">comp276875_c0</t>
  </si>
  <si>
    <t xml:space="preserve">comp278709_c0</t>
  </si>
  <si>
    <t xml:space="preserve">comp233752_c0</t>
  </si>
  <si>
    <t xml:space="preserve">comp262392_c1</t>
  </si>
  <si>
    <t xml:space="preserve">comp198911_c0</t>
  </si>
  <si>
    <t xml:space="preserve">XP_003573478.1</t>
  </si>
  <si>
    <t xml:space="preserve">PREDICTED: uncharacterized protein LOC100840944 [Brachypodium distachyon]</t>
  </si>
  <si>
    <t xml:space="preserve">comp269606_c0</t>
  </si>
  <si>
    <t xml:space="preserve">comp262392_c3</t>
  </si>
  <si>
    <t xml:space="preserve">comp224596_c1</t>
  </si>
  <si>
    <t xml:space="preserve">comp269835_c0</t>
  </si>
  <si>
    <t xml:space="preserve">comp304409_c0</t>
  </si>
  <si>
    <t xml:space="preserve">comp201102_c0</t>
  </si>
  <si>
    <t xml:space="preserve">comp243252_c0</t>
  </si>
  <si>
    <t xml:space="preserve">comp211301_c0</t>
  </si>
  <si>
    <t xml:space="preserve">comp306141_c0</t>
  </si>
  <si>
    <t xml:space="preserve">PF09297</t>
  </si>
  <si>
    <t xml:space="preserve">NADH pyrophosphatase zinc ribbon domain</t>
  </si>
  <si>
    <t xml:space="preserve">GO:0046872//GO:0016787</t>
  </si>
  <si>
    <t xml:space="preserve">metal ion binding//hydrolase activity</t>
  </si>
  <si>
    <t xml:space="preserve">comp146924_c0</t>
  </si>
  <si>
    <t xml:space="preserve">comp255844_c0</t>
  </si>
  <si>
    <t xml:space="preserve">comp227541_c0</t>
  </si>
  <si>
    <t xml:space="preserve">PF01336</t>
  </si>
  <si>
    <t xml:space="preserve">OB-fold nucleic acid binding domain</t>
  </si>
  <si>
    <t xml:space="preserve">GO:0003676</t>
  </si>
  <si>
    <t xml:space="preserve">nucleic acid binding</t>
  </si>
  <si>
    <t xml:space="preserve">comp272831_c0</t>
  </si>
  <si>
    <t xml:space="preserve">comp221647_c0</t>
  </si>
  <si>
    <t xml:space="preserve">comp260331_c0</t>
  </si>
  <si>
    <t xml:space="preserve">comp269393_c0</t>
  </si>
  <si>
    <t xml:space="preserve">comp259365_c0</t>
  </si>
  <si>
    <t xml:space="preserve">comp262541_c0</t>
  </si>
  <si>
    <t xml:space="preserve">comp264254_c0</t>
  </si>
  <si>
    <t xml:space="preserve">comp266364_c0</t>
  </si>
  <si>
    <t xml:space="preserve">comp230325_c0</t>
  </si>
  <si>
    <t xml:space="preserve">XP_002462927.1</t>
  </si>
  <si>
    <t xml:space="preserve">hypothetical protein SORBIDRAFT_02g034610 [Sorghum bicolor] </t>
  </si>
  <si>
    <t xml:space="preserve">comp248321_c0</t>
  </si>
  <si>
    <t xml:space="preserve">PF06623</t>
  </si>
  <si>
    <t xml:space="preserve">MHC_I C-terminus</t>
  </si>
  <si>
    <t xml:space="preserve">GO:0019882//GO:0006955</t>
  </si>
  <si>
    <t xml:space="preserve">antigen processing and presentation//immune response</t>
  </si>
  <si>
    <t xml:space="preserve">GO:0016020//GO:0042612</t>
  </si>
  <si>
    <t xml:space="preserve">membrane//MHC class I protein complex</t>
  </si>
  <si>
    <t xml:space="preserve">comp260939_c4</t>
  </si>
  <si>
    <t xml:space="preserve">BAJ98730.1</t>
  </si>
  <si>
    <t xml:space="preserve">FN564432.1</t>
  </si>
  <si>
    <t xml:space="preserve">Triticum aestivum chromosome 3B-specific BAC library, contig ctg0616b</t>
  </si>
  <si>
    <t xml:space="preserve">PF00193//PF02474//PF09326</t>
  </si>
  <si>
    <t xml:space="preserve">Extracellular link domain//Nodulation protein A (NodA)//Domain of unknown function (DUF1982)</t>
  </si>
  <si>
    <t xml:space="preserve">GO:0007155//GO:0055114</t>
  </si>
  <si>
    <t xml:space="preserve">cell adhesion//oxidation-reduction process</t>
  </si>
  <si>
    <t xml:space="preserve">GO:0016651//GO:0016746//GO:0051536//GO:0005540</t>
  </si>
  <si>
    <t xml:space="preserve">oxidoreductase activity, acting on NADH or NADPH//transferase activity, transferring acyl groups//iron-sulfur cluster binding//hyaluronic acid binding</t>
  </si>
  <si>
    <t xml:space="preserve">comp104149_c0</t>
  </si>
  <si>
    <t xml:space="preserve">PF01607</t>
  </si>
  <si>
    <t xml:space="preserve">Chitin binding Peritrophin-A domain</t>
  </si>
  <si>
    <t xml:space="preserve">GO:0006030</t>
  </si>
  <si>
    <t xml:space="preserve">chitin metabolic process</t>
  </si>
  <si>
    <t xml:space="preserve">GO:0008061</t>
  </si>
  <si>
    <t xml:space="preserve">chitin binding</t>
  </si>
  <si>
    <t xml:space="preserve">GO:0005576</t>
  </si>
  <si>
    <t xml:space="preserve">extracellular region</t>
  </si>
  <si>
    <t xml:space="preserve">comp234001_c0</t>
  </si>
  <si>
    <t xml:space="preserve">BAJ94807.1</t>
  </si>
  <si>
    <t xml:space="preserve">AK368148.1</t>
  </si>
  <si>
    <t xml:space="preserve">Hordeum vulgare subsp. vulgare mRNA for predicted protein, complete cds, clone: NIASHv2069A10</t>
  </si>
  <si>
    <t xml:space="preserve">PF12801</t>
  </si>
  <si>
    <t xml:space="preserve">4Fe-4S binding domain</t>
  </si>
  <si>
    <t xml:space="preserve">GO:0006118</t>
  </si>
  <si>
    <t xml:space="preserve">electron transport</t>
  </si>
  <si>
    <t xml:space="preserve">GO:0009055//GO:0051536</t>
  </si>
  <si>
    <t xml:space="preserve">electron carrier activity//iron-sulfur cluster binding</t>
  </si>
  <si>
    <t xml:space="preserve">comp248379_c0</t>
  </si>
  <si>
    <t xml:space="preserve">BAK00648.1</t>
  </si>
  <si>
    <t xml:space="preserve">AK369447.1</t>
  </si>
  <si>
    <t xml:space="preserve">Hordeum vulgare subsp. vulgare mRNA for predicted protein, complete cds, clone: NIASHv2091H03</t>
  </si>
  <si>
    <t xml:space="preserve">PF00503</t>
  </si>
  <si>
    <t xml:space="preserve">G-protein alpha subunit</t>
  </si>
  <si>
    <t xml:space="preserve">GO:0007186//GO:0007165</t>
  </si>
  <si>
    <t xml:space="preserve">G-protein coupled receptor signaling pathway//signal transduction</t>
  </si>
  <si>
    <t xml:space="preserve">GO:0019001//GO:0004871</t>
  </si>
  <si>
    <t xml:space="preserve">guanyl nucleotide binding//signal transducer activity</t>
  </si>
  <si>
    <t xml:space="preserve">comp217176_c0</t>
  </si>
  <si>
    <t xml:space="preserve">PF05887//PF04815</t>
  </si>
  <si>
    <t xml:space="preserve">Procyclic acidic repetitive protein (PARP)//Sec23/Sec24 helical domain</t>
  </si>
  <si>
    <t xml:space="preserve">GO:0006886//GO:0006888</t>
  </si>
  <si>
    <t xml:space="preserve">intracellular protein transport//ER to Golgi vesicle-mediated transport</t>
  </si>
  <si>
    <t xml:space="preserve">GO:0016020//GO:0030127</t>
  </si>
  <si>
    <t xml:space="preserve">membrane//COPII vesicle coat</t>
  </si>
  <si>
    <t xml:space="preserve">comp246748_c0</t>
  </si>
  <si>
    <t xml:space="preserve">BAJ92369.1</t>
  </si>
  <si>
    <t xml:space="preserve">AK361162.1</t>
  </si>
  <si>
    <t xml:space="preserve">Hordeum vulgare subsp. vulgare mRNA for predicted protein, complete cds, clone: NIASHv1134A09</t>
  </si>
  <si>
    <t xml:space="preserve">PF12797//PF06994</t>
  </si>
  <si>
    <t xml:space="preserve">4Fe-4S binding domain//Involucrin</t>
  </si>
  <si>
    <t xml:space="preserve">GO:0030216//GO:0006118</t>
  </si>
  <si>
    <t xml:space="preserve">keratinocyte differentiation//electron transport</t>
  </si>
  <si>
    <t xml:space="preserve">GO:0009055//GO:0046872//GO:0008270//GO:0051536</t>
  </si>
  <si>
    <t xml:space="preserve">electron carrier activity//metal ion binding//zinc ion binding//iron-sulfur cluster binding</t>
  </si>
  <si>
    <t xml:space="preserve">GO:0001533</t>
  </si>
  <si>
    <t xml:space="preserve">cornified envelope</t>
  </si>
  <si>
    <t xml:space="preserve">comp266270_c0</t>
  </si>
  <si>
    <t xml:space="preserve">PF05184</t>
  </si>
  <si>
    <t xml:space="preserve">Saposin-like type B, region 1</t>
  </si>
  <si>
    <t xml:space="preserve">GO:0006629</t>
  </si>
  <si>
    <t xml:space="preserve">lipid metabolic process</t>
  </si>
  <si>
    <t xml:space="preserve">comp147713_c0</t>
  </si>
  <si>
    <t xml:space="preserve">BAK03927.1</t>
  </si>
  <si>
    <t xml:space="preserve">AK372730.1</t>
  </si>
  <si>
    <t xml:space="preserve">Hordeum vulgare subsp. vulgare mRNA for predicted protein, complete cds, clone: NIASHv3010L07</t>
  </si>
  <si>
    <t xml:space="preserve">PF07557</t>
  </si>
  <si>
    <t xml:space="preserve">Shugoshin C terminus</t>
  </si>
  <si>
    <t xml:space="preserve">GO:0045132</t>
  </si>
  <si>
    <t xml:space="preserve">meiotic chromosome segregation</t>
  </si>
  <si>
    <t xml:space="preserve">GO:0005634//GO:0000775</t>
  </si>
  <si>
    <t xml:space="preserve">nucleus//chromosome, centromeric region</t>
  </si>
  <si>
    <t xml:space="preserve">comp263990_c0</t>
  </si>
  <si>
    <t xml:space="preserve">CCI55364.1</t>
  </si>
  <si>
    <t xml:space="preserve">PH01B035L11.9 [Phyllostachys edulis]</t>
  </si>
  <si>
    <t xml:space="preserve">PF06495//PF04277//PF01078</t>
  </si>
  <si>
    <t xml:space="preserve">Fruit fly transformer protein//Oxaloacetate decarboxylase, gamma chain//Magnesium chelatase, subunit ChlI</t>
  </si>
  <si>
    <t xml:space="preserve">GO:0006397//GO:0006090//GO:0015994//GO:0006560//GO:0006525//GO:0071436//GO:0046660//GO:0006814//GO:0015979//GO:0015995</t>
  </si>
  <si>
    <t xml:space="preserve">mRNA processing//pyruvate metabolic process//chlorophyll metabolic process//proline metabolic process//arginine metabolic process//sodium ion export//female sex differentiation//sodium ion transport//photosynthesis//chlorophyll biosynthetic process</t>
  </si>
  <si>
    <t xml:space="preserve">GO:0008948//GO:0016851//GO:0015081</t>
  </si>
  <si>
    <t xml:space="preserve">oxaloacetate decarboxylase activity//magnesium chelatase activity//sodium ion transmembrane transporter activity</t>
  </si>
  <si>
    <t xml:space="preserve">GO:0016020//GO:0010007//GO:0005634</t>
  </si>
  <si>
    <t xml:space="preserve">membrane//magnesium chelatase complex//nucleus</t>
  </si>
  <si>
    <t xml:space="preserve">comp266801_c0</t>
  </si>
  <si>
    <t xml:space="preserve">PF01034//PF02044//PF00651</t>
  </si>
  <si>
    <t xml:space="preserve">Syndecan domain//Bombesin-like peptide//BTB/POZ domain</t>
  </si>
  <si>
    <t xml:space="preserve">GO:0007218</t>
  </si>
  <si>
    <t xml:space="preserve">neuropeptide signaling pathway</t>
  </si>
  <si>
    <t xml:space="preserve">GO:0005515//GO:0008092</t>
  </si>
  <si>
    <t xml:space="preserve">protein binding//cytoskeletal protein binding</t>
  </si>
  <si>
    <t xml:space="preserve">GO:0016020</t>
  </si>
  <si>
    <t xml:space="preserve">membrane</t>
  </si>
  <si>
    <t xml:space="preserve">comp272862_c0</t>
  </si>
  <si>
    <t xml:space="preserve">EAZ42678.1</t>
  </si>
  <si>
    <t xml:space="preserve">hypothetical protein OsJ_27244 [Oryza sativa Japonica Group]</t>
  </si>
  <si>
    <t xml:space="preserve">AP004636.3</t>
  </si>
  <si>
    <t xml:space="preserve">Oryza sativa Japonica Group genomic DNA, chromosome 8, PAC clone:P0685B10</t>
  </si>
  <si>
    <t xml:space="preserve">PF00569//PF07649</t>
  </si>
  <si>
    <t xml:space="preserve">Zinc finger, ZZ type//C1-like domain</t>
  </si>
  <si>
    <t xml:space="preserve">GO:0055114</t>
  </si>
  <si>
    <t xml:space="preserve">oxidation-reduction process</t>
  </si>
  <si>
    <t xml:space="preserve">GO:0047134//GO:0008270</t>
  </si>
  <si>
    <t xml:space="preserve">protein-disulfide reductase activity//zinc ion binding</t>
  </si>
  <si>
    <t xml:space="preserve">comp198958_c0</t>
  </si>
  <si>
    <t xml:space="preserve">PF05993</t>
  </si>
  <si>
    <t xml:space="preserve">Reovirus major virion structural protein Mu-1/Mu-1C (M2)</t>
  </si>
  <si>
    <t xml:space="preserve">GO:0009405//GO:0046718</t>
  </si>
  <si>
    <t xml:space="preserve">pathogenesis//viral entry into host cell</t>
  </si>
  <si>
    <t xml:space="preserve">GO:0043498</t>
  </si>
  <si>
    <t xml:space="preserve">cell surface binding</t>
  </si>
  <si>
    <t xml:space="preserve">GO:0019028</t>
  </si>
  <si>
    <t xml:space="preserve">viral capsid</t>
  </si>
  <si>
    <t xml:space="preserve">comp261788_c1</t>
  </si>
  <si>
    <t xml:space="preserve">PF12063</t>
  </si>
  <si>
    <t xml:space="preserve">Domain of unknown function (DUF3543)</t>
  </si>
  <si>
    <t xml:space="preserve">GO:0016310//GO:0009069</t>
  </si>
  <si>
    <t xml:space="preserve">phosphorylation//serine family amino acid metabolic process</t>
  </si>
  <si>
    <t xml:space="preserve">GO:0004674</t>
  </si>
  <si>
    <t xml:space="preserve">protein serine/threonine kinase activity</t>
  </si>
  <si>
    <t xml:space="preserve">comp215294_c0</t>
  </si>
  <si>
    <t xml:space="preserve">BAJ98156.1</t>
  </si>
  <si>
    <t xml:space="preserve">AK368270.1</t>
  </si>
  <si>
    <t xml:space="preserve">Hordeum vulgare subsp. vulgare mRNA for predicted protein, complete cds, clone: NIASHv2071D17</t>
  </si>
  <si>
    <t xml:space="preserve">PF05757</t>
  </si>
  <si>
    <t xml:space="preserve">Oxygen evolving enhancer protein 3 (PsbQ)</t>
  </si>
  <si>
    <t xml:space="preserve">GO:0015979</t>
  </si>
  <si>
    <t xml:space="preserve">photosynthesis</t>
  </si>
  <si>
    <t xml:space="preserve">GO:0005509</t>
  </si>
  <si>
    <t xml:space="preserve">calcium ion binding</t>
  </si>
  <si>
    <t xml:space="preserve">GO:0009523//GO:0019898//GO:0009654</t>
  </si>
  <si>
    <t xml:space="preserve">photosystem II//extrinsic to membrane//oxygen evolving complex</t>
  </si>
  <si>
    <t xml:space="preserve">comp266680_c0</t>
  </si>
  <si>
    <t xml:space="preserve">PF02357</t>
  </si>
  <si>
    <t xml:space="preserve">Transcription termination factor nusG</t>
  </si>
  <si>
    <t xml:space="preserve">GO:0032968</t>
  </si>
  <si>
    <t xml:space="preserve">positive regulation of transcription elongation from RNA polymerase II promoter</t>
  </si>
  <si>
    <t xml:space="preserve">comp215664_c0</t>
  </si>
  <si>
    <t xml:space="preserve">FN564433.1</t>
  </si>
  <si>
    <t xml:space="preserve">Triticum aestivum chromosome 3B-specific BAC library, contig ctg0661b</t>
  </si>
  <si>
    <t xml:space="preserve">PF07941</t>
  </si>
  <si>
    <t xml:space="preserve">Potassium channel Kv1.4 tandem inactivation domain</t>
  </si>
  <si>
    <t xml:space="preserve">GO:0006813</t>
  </si>
  <si>
    <t xml:space="preserve">potassium ion transport</t>
  </si>
  <si>
    <t xml:space="preserve">GO:0030955//GO:0005249</t>
  </si>
  <si>
    <t xml:space="preserve">potassium ion binding//voltage-gated potassium channel activity</t>
  </si>
  <si>
    <t xml:space="preserve">GO:0016021//GO:0008076</t>
  </si>
  <si>
    <t xml:space="preserve">integral to membrane//voltage-gated potassium channel complex</t>
  </si>
  <si>
    <t xml:space="preserve">comp198972_c0</t>
  </si>
  <si>
    <t xml:space="preserve">AK330928.1</t>
  </si>
  <si>
    <t xml:space="preserve">Triticum aestivum cDNA, clone: SET5_K13, cultivar: Chinese Spring</t>
  </si>
  <si>
    <t xml:space="preserve">PF01192</t>
  </si>
  <si>
    <t xml:space="preserve">RNA polymerase Rpb6</t>
  </si>
  <si>
    <t xml:space="preserve">GO:0006144//GO:0006206//GO:0006351</t>
  </si>
  <si>
    <t xml:space="preserve">purine nucleobase metabolic process//pyrimidine nucleobase metabolic process//transcription, DNA-dependent</t>
  </si>
  <si>
    <t xml:space="preserve">GO:0003899//GO:0003677</t>
  </si>
  <si>
    <t xml:space="preserve">DNA-directed RNA polymerase activity//DNA binding</t>
  </si>
  <si>
    <t xml:space="preserve">GO:0005730</t>
  </si>
  <si>
    <t xml:space="preserve">nucleolus</t>
  </si>
  <si>
    <t xml:space="preserve">comp259751_c0</t>
  </si>
  <si>
    <t xml:space="preserve">PF01858</t>
  </si>
  <si>
    <t xml:space="preserve">Retinoblastoma-associated protein A domain</t>
  </si>
  <si>
    <t xml:space="preserve">GO:0051726</t>
  </si>
  <si>
    <t xml:space="preserve">regulation of cell cycle</t>
  </si>
  <si>
    <t xml:space="preserve">comp275566_c0</t>
  </si>
  <si>
    <t xml:space="preserve">PF00618</t>
  </si>
  <si>
    <t xml:space="preserve">RasGEF N-terminal motif</t>
  </si>
  <si>
    <t xml:space="preserve">GO:0043087//GO:0051056</t>
  </si>
  <si>
    <t xml:space="preserve">regulation of GTPase activity//regulation of small GTPase mediated signal transduction</t>
  </si>
  <si>
    <t xml:space="preserve">GO:0005085</t>
  </si>
  <si>
    <t xml:space="preserve">guanyl-nucleotide exchange factor activity</t>
  </si>
  <si>
    <t xml:space="preserve">GO:0005622</t>
  </si>
  <si>
    <t xml:space="preserve">intracellular</t>
  </si>
  <si>
    <t xml:space="preserve">comp272463_c0</t>
  </si>
  <si>
    <t xml:space="preserve">XP_002453044.1</t>
  </si>
  <si>
    <t xml:space="preserve">hypothetical protein SORBIDRAFT_04g037330 [Sorghum bicolor] </t>
  </si>
  <si>
    <t xml:space="preserve">PF11593</t>
  </si>
  <si>
    <t xml:space="preserve">Mediator complex subunit 3 fungal</t>
  </si>
  <si>
    <t xml:space="preserve">GO:0006357</t>
  </si>
  <si>
    <t xml:space="preserve">regulation of transcription from RNA polymerase II promoter</t>
  </si>
  <si>
    <t xml:space="preserve">GO:0001104</t>
  </si>
  <si>
    <t xml:space="preserve">RNA polymerase II transcription cofactor activity</t>
  </si>
  <si>
    <t xml:space="preserve">GO:0016592</t>
  </si>
  <si>
    <t xml:space="preserve">mediator complex</t>
  </si>
  <si>
    <t xml:space="preserve">comp230927_c0</t>
  </si>
  <si>
    <t xml:space="preserve">BAJ92330.1</t>
  </si>
  <si>
    <t xml:space="preserve">AK330349.1</t>
  </si>
  <si>
    <t xml:space="preserve">Triticum aestivum cDNA, clone: SET4_D22, cultivar: Chinese Spring</t>
  </si>
  <si>
    <t xml:space="preserve">PF09026</t>
  </si>
  <si>
    <t xml:space="preserve">Centromere protein B dimerisation domain</t>
  </si>
  <si>
    <t xml:space="preserve">GO:0006355</t>
  </si>
  <si>
    <t xml:space="preserve">regulation of transcription, DNA-dependent</t>
  </si>
  <si>
    <t xml:space="preserve">GO:0003677//GO:0003682</t>
  </si>
  <si>
    <t xml:space="preserve">DNA binding//chromatin binding</t>
  </si>
  <si>
    <t xml:space="preserve">GO:0005634//GO:0000785//GO:0000775</t>
  </si>
  <si>
    <t xml:space="preserve">nucleus//chromatin//chromosome, centromeric region</t>
  </si>
  <si>
    <t xml:space="preserve">comp126116_c0</t>
  </si>
  <si>
    <t xml:space="preserve">PF01530</t>
  </si>
  <si>
    <t xml:space="preserve">Zinc finger, C2HC type</t>
  </si>
  <si>
    <t xml:space="preserve">GO:0008270//GO:0003700</t>
  </si>
  <si>
    <t xml:space="preserve">zinc ion binding//sequence-specific DNA binding transcription factor activity</t>
  </si>
  <si>
    <t xml:space="preserve">GO:0005634//GO:0005667</t>
  </si>
  <si>
    <t xml:space="preserve">nucleus//transcription factor complex</t>
  </si>
  <si>
    <t xml:space="preserve">comp231907_c0</t>
  </si>
  <si>
    <t xml:space="preserve">AK248619.1</t>
  </si>
  <si>
    <t xml:space="preserve">Hordeum vulgare subsp. vulgare cDNA clone: FLbaf140g03, mRNA sequence</t>
  </si>
  <si>
    <t xml:space="preserve">PF00573//PF00122//PF00250//PF05745</t>
  </si>
  <si>
    <t xml:space="preserve">Ribosomal protein L4/L1 family//E1-E2 ATPase//Fork head domain//Chlamydia 15 kDa cysteine-rich outer membrane protein (CRPA)</t>
  </si>
  <si>
    <t xml:space="preserve">GO:0006355//GO:0042254//GO:0006412</t>
  </si>
  <si>
    <t xml:space="preserve">regulation of transcription, DNA-dependent//ribosome biogenesis//translation</t>
  </si>
  <si>
    <t xml:space="preserve">GO:0046872//GO:0000166//GO:0043565//GO:0003735//GO:0003700</t>
  </si>
  <si>
    <t xml:space="preserve">metal ion binding//nucleotide binding//sequence-specific DNA binding//structural constituent of ribosome//sequence-specific DNA binding transcription factor activity</t>
  </si>
  <si>
    <t xml:space="preserve">GO:0005840//GO:0019867//GO:0005667</t>
  </si>
  <si>
    <t xml:space="preserve">ribosome//outer membrane//transcription factor complex</t>
  </si>
  <si>
    <t xml:space="preserve">comp188040_c0</t>
  </si>
  <si>
    <t xml:space="preserve">XP_003559567.1</t>
  </si>
  <si>
    <t xml:space="preserve">PREDICTED: uncharacterized protein LOC100824438 [Brachypodium distachyon]</t>
  </si>
  <si>
    <t xml:space="preserve">PF01530//PF00878//PF09416//PF01589//PF04827</t>
  </si>
  <si>
    <t xml:space="preserve">Zinc finger, C2HC type//Cation-independent mannose-6-phosphate receptor repeat//RNA helicase (UPF2 interacting domain)//Alphavirus E1 glycoprotein//Plant transposon protein</t>
  </si>
  <si>
    <t xml:space="preserve">GO:0006355//GO:0006810//GO:0000184</t>
  </si>
  <si>
    <t xml:space="preserve">regulation of transcription, DNA-dependent//transport//nuclear-transcribed mRNA catabolic process, nonsense-mediated decay</t>
  </si>
  <si>
    <t xml:space="preserve">GO:0003677//GO:0005524//GO:0004386//GO:0008270//GO:0003700//GO:0004252//GO:0016788//GO:0005215</t>
  </si>
  <si>
    <t xml:space="preserve">DNA binding//ATP binding//helicase activity//zinc ion binding//sequence-specific DNA binding transcription factor activity//serine-type endopeptidase activity//hydrolase activity, acting on ester bonds//transporter activity</t>
  </si>
  <si>
    <t xml:space="preserve">GO:0019028//GO:0005737//GO:0005667//GO:0016021//GO:0005634//GO:0055036</t>
  </si>
  <si>
    <t xml:space="preserve">viral capsid//cytoplasm//transcription factor complex//integral to membrane//nucleus//virion membrane</t>
  </si>
  <si>
    <t xml:space="preserve">comp269678_c0</t>
  </si>
  <si>
    <t xml:space="preserve">AK335885.1</t>
  </si>
  <si>
    <t xml:space="preserve">Triticum aestivum cDNA, clone: SET2_L06, cultivar: Chinese Spring</t>
  </si>
  <si>
    <t xml:space="preserve">PF03242</t>
  </si>
  <si>
    <t xml:space="preserve">Late embryogenesis abundant protein</t>
  </si>
  <si>
    <t xml:space="preserve">GO:0006950</t>
  </si>
  <si>
    <t xml:space="preserve">response to stress</t>
  </si>
  <si>
    <t xml:space="preserve">comp102116_c0</t>
  </si>
  <si>
    <t xml:space="preserve">PF06160</t>
  </si>
  <si>
    <t xml:space="preserve">Septation ring formation regulator, EzrA</t>
  </si>
  <si>
    <t xml:space="preserve">GO:0000921</t>
  </si>
  <si>
    <t xml:space="preserve">septin ring assembly</t>
  </si>
  <si>
    <t xml:space="preserve">GO:0016021//GO:0005940</t>
  </si>
  <si>
    <t xml:space="preserve">integral to membrane//septin ring</t>
  </si>
  <si>
    <t xml:space="preserve">comp268249_c0</t>
  </si>
  <si>
    <t xml:space="preserve">PF02166//PF00978</t>
  </si>
  <si>
    <t xml:space="preserve">Androgen receptor//RNA dependent RNA polymerase</t>
  </si>
  <si>
    <t xml:space="preserve">GO:0007165//GO:0006355//GO:0006351//GO:0030521//GO:0006144</t>
  </si>
  <si>
    <t xml:space="preserve">signal transduction//regulation of transcription, DNA-dependent//transcription, DNA-dependent//androgen receptor signaling pathway//purine nucleobase metabolic process</t>
  </si>
  <si>
    <t xml:space="preserve">GO:0003723//GO:0003677//GO:0003968//GO:0004882//GO:0005496</t>
  </si>
  <si>
    <t xml:space="preserve">RNA binding//DNA binding//RNA-directed RNA polymerase activity//androgen receptor activity//steroid binding</t>
  </si>
  <si>
    <t xml:space="preserve">GO:0005634//GO:0031379</t>
  </si>
  <si>
    <t xml:space="preserve">nucleus//RNA-directed RNA polymerase complex</t>
  </si>
  <si>
    <t xml:space="preserve">comp247645_c0</t>
  </si>
  <si>
    <t xml:space="preserve">DQ245917.1</t>
  </si>
  <si>
    <t xml:space="preserve">Zea mays clone 22455 mRNA sequence</t>
  </si>
  <si>
    <t xml:space="preserve">PF03229</t>
  </si>
  <si>
    <t xml:space="preserve">Alphavirus glycoprotein J</t>
  </si>
  <si>
    <t xml:space="preserve">GO:0019050</t>
  </si>
  <si>
    <t xml:space="preserve">suppression by virus of host apoptotic process</t>
  </si>
  <si>
    <t xml:space="preserve">comp234868_c0</t>
  </si>
  <si>
    <t xml:space="preserve">BAK01989.1</t>
  </si>
  <si>
    <t xml:space="preserve">AK368231.1</t>
  </si>
  <si>
    <t xml:space="preserve">Hordeum vulgare subsp. vulgare mRNA for predicted protein, partial cds, clone: NIASHv2070K23</t>
  </si>
  <si>
    <t xml:space="preserve">K07088</t>
  </si>
  <si>
    <t xml:space="preserve">http://www.genome.jp/dbget-bin/www_bget?ko:K07088</t>
  </si>
  <si>
    <t xml:space="preserve">PF03547</t>
  </si>
  <si>
    <t xml:space="preserve">Membrane transport protein</t>
  </si>
  <si>
    <t xml:space="preserve">GO:0055085</t>
  </si>
  <si>
    <t xml:space="preserve">transmembrane transport</t>
  </si>
  <si>
    <t xml:space="preserve">comp260172_c0</t>
  </si>
  <si>
    <t xml:space="preserve">PF01741</t>
  </si>
  <si>
    <t xml:space="preserve">Large-conductance mechanosensitive channel, MscL</t>
  </si>
  <si>
    <t xml:space="preserve">GO:0006810//GO:0006811</t>
  </si>
  <si>
    <t xml:space="preserve">transport//ion transport</t>
  </si>
  <si>
    <t xml:space="preserve">GO:0005216</t>
  </si>
  <si>
    <t xml:space="preserve">ion channel activity</t>
  </si>
  <si>
    <t xml:space="preserve">comp286373_c0</t>
  </si>
  <si>
    <t xml:space="preserve">PF08091//PF05353</t>
  </si>
  <si>
    <t xml:space="preserve">Spider insecticidal peptide//Delta Atracotoxin</t>
  </si>
  <si>
    <t xml:space="preserve">GO:0006810//GO:0009405</t>
  </si>
  <si>
    <t xml:space="preserve">transport//pathogenesis</t>
  </si>
  <si>
    <t xml:space="preserve">GO:0019871</t>
  </si>
  <si>
    <t xml:space="preserve">sodium channel inhibitor activity</t>
  </si>
  <si>
    <t xml:space="preserve">comp111249_c0</t>
  </si>
  <si>
    <t xml:space="preserve">PF05109//PF01496//PF05955</t>
  </si>
  <si>
    <t xml:space="preserve">Herpes virus major outer envelope glycoprotein (BLLF1)//V-type ATPase 116kDa subunit family//Equine herpesvirus glycoprotein gp2</t>
  </si>
  <si>
    <t xml:space="preserve">GO:0016032//GO:0019058//GO:0015991//GO:0015992</t>
  </si>
  <si>
    <t xml:space="preserve">viral reproduction//viral infectious cycle//ATP hydrolysis coupled proton transport//proton transport</t>
  </si>
  <si>
    <t xml:space="preserve">GO:0015078</t>
  </si>
  <si>
    <t xml:space="preserve">hydrogen ion transmembrane transporter activity</t>
  </si>
  <si>
    <t xml:space="preserve">GO:0019031//GO:0033177//GO:0016021</t>
  </si>
  <si>
    <t xml:space="preserve">viral envelope//proton-transporting two-sector ATPase complex, proton-transporting domain//integral to membrane</t>
  </si>
  <si>
    <t xml:space="preserve">comp134770_c0</t>
  </si>
  <si>
    <t xml:space="preserve">ACB41345.1</t>
  </si>
  <si>
    <t xml:space="preserve">triticin [Triticum aestivum] </t>
  </si>
  <si>
    <t xml:space="preserve">EU482412.1</t>
  </si>
  <si>
    <t xml:space="preserve">Triticum aestivum cultivar K68 triticin mRNA, complete cds</t>
  </si>
  <si>
    <t xml:space="preserve">P12615</t>
  </si>
  <si>
    <t xml:space="preserve">12S seed storage globulin 1 OS=Avena sativa PE=2 SV=1</t>
  </si>
  <si>
    <t xml:space="preserve">PF03079//PF02059//PF00190</t>
  </si>
  <si>
    <t xml:space="preserve">ARD/ARD' family//Interleukin-3//Cupin</t>
  </si>
  <si>
    <t xml:space="preserve">GO:0007165//GO:0055114//GO:0008283//GO:0006955//GO:0040007</t>
  </si>
  <si>
    <t xml:space="preserve">signal transduction//oxidation-reduction process//cell proliferation//immune response//growth</t>
  </si>
  <si>
    <t xml:space="preserve">GO:0005135//GO:0008083//GO:0010309//GO:0045735</t>
  </si>
  <si>
    <t xml:space="preserve">interleukin-3 receptor binding//growth factor activity//acireductone dioxygenase [iron(II)-requiring] activity//nutrient reservoir activity</t>
  </si>
  <si>
    <t xml:space="preserve">GO:0005576//GO:0005894</t>
  </si>
  <si>
    <t xml:space="preserve">extracellular region//interleukin-3 receptor complex</t>
  </si>
  <si>
    <t xml:space="preserve">comp258861_c0</t>
  </si>
  <si>
    <t xml:space="preserve">BAJ85044.1</t>
  </si>
  <si>
    <t xml:space="preserve">AK331353.1</t>
  </si>
  <si>
    <t xml:space="preserve">Triticum aestivum cDNA, clone: WT007_E15, cultivar: Chinese Spring</t>
  </si>
  <si>
    <t xml:space="preserve">Q9LF46</t>
  </si>
  <si>
    <t xml:space="preserve">2-hydroxyacyl-CoA lyase OS=Arabidopsis thaliana GN=HACL PE=2 SV=1</t>
  </si>
  <si>
    <t xml:space="preserve">PF06236//PF02552//PF02775//PF00205//PF02776</t>
  </si>
  <si>
    <t xml:space="preserve">Tyrosinase co-factor MelC1//CO dehydrogenase beta subunit/acetyl-CoA synthase epsilon subunit//Thiamine pyrophosphate enzyme, C-terminal TPP binding domain//Thiamine pyrophosphate enzyme, central domain//Thiamine pyrophosphate enzyme, N-terminal TPP binding domain</t>
  </si>
  <si>
    <t xml:space="preserve">GO:0042438//GO:0019385</t>
  </si>
  <si>
    <t xml:space="preserve">melanin biosynthetic process//methanogenesis, from acetate</t>
  </si>
  <si>
    <t xml:space="preserve">GO:0000287//GO:0005507//GO:0003824//GO:0030976</t>
  </si>
  <si>
    <t xml:space="preserve">magnesium ion binding//copper ion binding//catalytic activity//thiamine pyrophosphate binding</t>
  </si>
  <si>
    <t xml:space="preserve">KOG1185</t>
  </si>
  <si>
    <t xml:space="preserve">Thiamine pyrophosphate-requiring enzyme</t>
  </si>
  <si>
    <t xml:space="preserve">comp184933_c0</t>
  </si>
  <si>
    <t xml:space="preserve">XP_003573568.1</t>
  </si>
  <si>
    <t xml:space="preserve">PREDICTED: 3beta-hydroxysteroid-dehydrogenase/decarboxylase isoform 1-like [Brachypodium distachyon]</t>
  </si>
  <si>
    <t xml:space="preserve">XM_003573520.1</t>
  </si>
  <si>
    <t xml:space="preserve">PREDICTED: Brachypodium distachyon 3beta-hydroxysteroid-dehydrogenase/decarboxylase isoform 1-like (LOC100841751), mRNA</t>
  </si>
  <si>
    <t xml:space="preserve">K07748</t>
  </si>
  <si>
    <t xml:space="preserve">E1.1.1.170, NSDHL, ERG26</t>
  </si>
  <si>
    <t xml:space="preserve">sterol-4alpha-carboxylate 3-dehydrogenase (decarboxylating) </t>
  </si>
  <si>
    <t xml:space="preserve">http://www.genome.jp/dbget-bin/www_bget?ko:K07748</t>
  </si>
  <si>
    <t xml:space="preserve">Q9FX01</t>
  </si>
  <si>
    <t xml:space="preserve">3 beta-hydroxysteroid-dehydrogenase/decarboxylase isoform 1 OS=Arabidopsis thaliana GN=3BETAHSD/D1 PE=2 SV=1</t>
  </si>
  <si>
    <t xml:space="preserve">PF01370//PF01073</t>
  </si>
  <si>
    <t xml:space="preserve">NAD dependent epimerase/dehydratase family//3-beta hydroxysteroid dehydrogenase/isomerase family</t>
  </si>
  <si>
    <t xml:space="preserve">GO:0006694//GO:0008209//GO:0055114//GO:0008207//GO:0044237//GO:0008210</t>
  </si>
  <si>
    <t xml:space="preserve">steroid biosynthetic process//androgen metabolic process//oxidation-reduction process//C21-steroid hormone metabolic process//cellular metabolic process//estrogen metabolic process</t>
  </si>
  <si>
    <t xml:space="preserve">GO:0016616//GO:0003824//GO:0003854//GO:0050662</t>
  </si>
  <si>
    <t xml:space="preserve">oxidoreductase activity, acting on the CH-OH group of donors, NAD or NADP as acceptor//catalytic activity//3-beta-hydroxy-delta5-steroid dehydrogenase activity//coenzyme binding</t>
  </si>
  <si>
    <t xml:space="preserve">KOG1430</t>
  </si>
  <si>
    <t xml:space="preserve">C-3 sterol dehydrogenase/3-beta-hydroxysteroid dehydrogenase and related dehydrogenases</t>
  </si>
  <si>
    <t xml:space="preserve">comp257546_c0</t>
  </si>
  <si>
    <t xml:space="preserve">BAJ98269.1</t>
  </si>
  <si>
    <t xml:space="preserve">AK370799.1</t>
  </si>
  <si>
    <t xml:space="preserve">Hordeum vulgare subsp. vulgare mRNA for predicted protein, complete cds, clone: NIASHv2116P18</t>
  </si>
  <si>
    <t xml:space="preserve">Q9KWQ6</t>
  </si>
  <si>
    <t xml:space="preserve">4,5:9,10-diseco-3-hydroxy-5,9,17-trioxoandrosta-1(10),2-diene-4-oate hydrolase OS=Rhodococcus sp. (strain RHA1) GN=hsaD PE=1 SV=1</t>
  </si>
  <si>
    <t xml:space="preserve">PF02230</t>
  </si>
  <si>
    <t xml:space="preserve">Phospholipase/Carboxylesterase</t>
  </si>
  <si>
    <t xml:space="preserve">GO:0016787</t>
  </si>
  <si>
    <t xml:space="preserve">hydrolase activity</t>
  </si>
  <si>
    <t xml:space="preserve">comp256317_c0</t>
  </si>
  <si>
    <t xml:space="preserve">BAK02829.1</t>
  </si>
  <si>
    <t xml:space="preserve">AK353829.1</t>
  </si>
  <si>
    <t xml:space="preserve">Hordeum vulgare subsp. vulgare mRNA for predicted protein, complete cds, clone: NIASHv1003B08</t>
  </si>
  <si>
    <t xml:space="preserve">K02960</t>
  </si>
  <si>
    <t xml:space="preserve">RP-S16e, RPS16</t>
  </si>
  <si>
    <t xml:space="preserve">small subunit ribosomal protein S16e</t>
  </si>
  <si>
    <t xml:space="preserve">http://www.genome.jp/dbget-bin/www_bget?ko:K02960</t>
  </si>
  <si>
    <t xml:space="preserve">Q0IQF7</t>
  </si>
  <si>
    <t xml:space="preserve">40S ribosomal protein S16 OS=Oryza sativa subsp. japonica GN=RPS16A PE=2 SV=1</t>
  </si>
  <si>
    <t xml:space="preserve">PF00380</t>
  </si>
  <si>
    <t xml:space="preserve">Ribosomal protein S9/S16</t>
  </si>
  <si>
    <t xml:space="preserve">GO:0042254//GO:0006412</t>
  </si>
  <si>
    <t xml:space="preserve">ribosome biogenesis//translation</t>
  </si>
  <si>
    <t xml:space="preserve">GO:0003735</t>
  </si>
  <si>
    <t xml:space="preserve">structural constituent of ribosome</t>
  </si>
  <si>
    <t xml:space="preserve">GO:0005840//GO:0005622</t>
  </si>
  <si>
    <t xml:space="preserve">ribosome//intracellular</t>
  </si>
  <si>
    <t xml:space="preserve">KOG1753</t>
  </si>
  <si>
    <t xml:space="preserve">40S ribosomal protein S16</t>
  </si>
  <si>
    <t xml:space="preserve">comp254282_c0</t>
  </si>
  <si>
    <t xml:space="preserve">BAK00674.1</t>
  </si>
  <si>
    <t xml:space="preserve">AK369473.1</t>
  </si>
  <si>
    <t xml:space="preserve">Hordeum vulgare subsp. vulgare mRNA for predicted protein, complete cds, clone: NIASHv2092B18</t>
  </si>
  <si>
    <t xml:space="preserve">Q9SMT7</t>
  </si>
  <si>
    <t xml:space="preserve">4-coumarate--CoA ligase-like 10 OS=Arabidopsis thaliana GN=4CLL10 PE=2 SV=1</t>
  </si>
  <si>
    <t xml:space="preserve">PF00501//PF07945</t>
  </si>
  <si>
    <t xml:space="preserve">AMP-binding enzyme//Janus-atracotoxin</t>
  </si>
  <si>
    <t xml:space="preserve">GO:0008152//GO:0009405</t>
  </si>
  <si>
    <t xml:space="preserve">metabolic process//pathogenesis</t>
  </si>
  <si>
    <t xml:space="preserve">GO:0003824</t>
  </si>
  <si>
    <t xml:space="preserve">catalytic activity</t>
  </si>
  <si>
    <t xml:space="preserve">KOG1176</t>
  </si>
  <si>
    <t xml:space="preserve">Acyl-CoA synthetase</t>
  </si>
  <si>
    <t xml:space="preserve">comp265674_c0</t>
  </si>
  <si>
    <t xml:space="preserve">XP_003575307.1</t>
  </si>
  <si>
    <t xml:space="preserve">PREDICTED: 4-hydroxy-3-methylbut-2-en-1-yl diphosphate synthase-like [Brachypodium distachyon]</t>
  </si>
  <si>
    <t xml:space="preserve">AK332616.1</t>
  </si>
  <si>
    <t xml:space="preserve">Triticum aestivum cDNA, clone: WT004_H02, cultivar: Chinese Spring</t>
  </si>
  <si>
    <t xml:space="preserve">K03526</t>
  </si>
  <si>
    <t xml:space="preserve">E1.17.7.1, gcpE, ispG</t>
  </si>
  <si>
    <t xml:space="preserve">(E)-4-hydroxy-3-methylbut-2-enyl-diphosphate synthase </t>
  </si>
  <si>
    <t xml:space="preserve">http://www.genome.jp/dbget-bin/www_bget?ko:K03526</t>
  </si>
  <si>
    <t xml:space="preserve">Q6K8J4</t>
  </si>
  <si>
    <t xml:space="preserve">4-hydroxy-3-methylbut-2-en-1-yl diphosphate synthase, chloroplastic OS=Oryza sativa subsp. japonica GN=ISPG PE=2 SV=1</t>
  </si>
  <si>
    <t xml:space="preserve">PF04551//PF12800</t>
  </si>
  <si>
    <t xml:space="preserve">GcpE protein//4Fe-4S binding domain</t>
  </si>
  <si>
    <t xml:space="preserve">GO:0016114//GO:0006118//GO:0055114</t>
  </si>
  <si>
    <t xml:space="preserve">terpenoid biosynthetic process//electron transport//oxidation-reduction process</t>
  </si>
  <si>
    <t xml:space="preserve">GO:0009055//GO:0046429//GO:0051536</t>
  </si>
  <si>
    <t xml:space="preserve">electron carrier activity//4-hydroxy-3-methylbut-2-en-1-yl diphosphate synthase activity//iron-sulfur cluster binding</t>
  </si>
  <si>
    <t xml:space="preserve">comp261335_c0</t>
  </si>
  <si>
    <t xml:space="preserve">BAJ85550.1</t>
  </si>
  <si>
    <t xml:space="preserve">AK354331.1</t>
  </si>
  <si>
    <t xml:space="preserve">Hordeum vulgare subsp. vulgare mRNA for predicted protein, complete cds, clone: NIASHv1006J06</t>
  </si>
  <si>
    <t xml:space="preserve">K03527</t>
  </si>
  <si>
    <t xml:space="preserve">E1.17.1.2, lytB, ispH</t>
  </si>
  <si>
    <t xml:space="preserve">4-hydroxy-3-methylbut-2-enyl diphosphate reductase </t>
  </si>
  <si>
    <t xml:space="preserve">http://www.genome.jp/dbget-bin/www_bget?ko:K03527</t>
  </si>
  <si>
    <t xml:space="preserve">Q6AVG6</t>
  </si>
  <si>
    <t xml:space="preserve">4-hydroxy-3-methylbut-2-enyl diphosphate reductase, chloroplastic OS=Oryza sativa subsp. japonica GN=ISPH PE=2 SV=1</t>
  </si>
  <si>
    <t xml:space="preserve">PF00715//PF02401//PF05923</t>
  </si>
  <si>
    <t xml:space="preserve">Interleukin 2//LytB protein//APC cysteine-rich region</t>
  </si>
  <si>
    <t xml:space="preserve">GO:0007165//GO:0055114//GO:0019288//GO:0008283//GO:0016055//GO:0006955//GO:0040007</t>
  </si>
  <si>
    <t xml:space="preserve">signal transduction//oxidation-reduction process//isopentenyl diphosphate biosynthetic process, mevalonate-independent pathway//cell proliferation//Wnt receptor signaling pathway//immune response//growth</t>
  </si>
  <si>
    <t xml:space="preserve">GO:0008083//GO:0005134</t>
  </si>
  <si>
    <t xml:space="preserve">growth factor activity//interleukin-2 receptor binding</t>
  </si>
  <si>
    <t xml:space="preserve">GO:0005893//GO:0005576</t>
  </si>
  <si>
    <t xml:space="preserve">interleukin-2 receptor complex//extracellular region</t>
  </si>
  <si>
    <t xml:space="preserve">comp257867_c0</t>
  </si>
  <si>
    <t xml:space="preserve">BAK04337.1</t>
  </si>
  <si>
    <t xml:space="preserve">AK332285.1</t>
  </si>
  <si>
    <t xml:space="preserve">Triticum aestivum cDNA, clone: WT003_J20, cultivar: Chinese Spring</t>
  </si>
  <si>
    <t xml:space="preserve">K05907</t>
  </si>
  <si>
    <t xml:space="preserve">E1.8.4.9</t>
  </si>
  <si>
    <t xml:space="preserve">adenylyl-sulfate reductase (glutathione) </t>
  </si>
  <si>
    <t xml:space="preserve">http://www.genome.jp/dbget-bin/www_bget?ko:K05907</t>
  </si>
  <si>
    <t xml:space="preserve">Q6Z4A7</t>
  </si>
  <si>
    <t xml:space="preserve">5'-adenylylsulfate reductase 1, chloroplastic OS=Oryza sativa subsp. japonica GN=APR1 PE=2 SV=1</t>
  </si>
  <si>
    <t xml:space="preserve">PF01507//PF00085//PF07912//PF00642</t>
  </si>
  <si>
    <t xml:space="preserve">Phosphoadenosine phosphosulfate reductase family//Thioredoxin//ERp29, N-terminal domain//Zinc finger C-x8-C-x5-C-x3-H type (and similar)</t>
  </si>
  <si>
    <t xml:space="preserve">GO:0008152//GO:0045454//GO:0009306//GO:0019419</t>
  </si>
  <si>
    <t xml:space="preserve">metabolic process//cell redox homeostasis//protein secretion//sulfate reduction</t>
  </si>
  <si>
    <t xml:space="preserve">GO:0003824//GO:0003676//GO:0016671//GO:0008270</t>
  </si>
  <si>
    <t xml:space="preserve">catalytic activity//nucleic acid binding//oxidoreductase activity, acting on a sulfur group of donors, disulfide as acceptor//zinc ion binding</t>
  </si>
  <si>
    <t xml:space="preserve">GO:0005788</t>
  </si>
  <si>
    <t xml:space="preserve">endoplasmic reticulum lumen</t>
  </si>
  <si>
    <t xml:space="preserve">KOG0191</t>
  </si>
  <si>
    <t xml:space="preserve">Thioredoxin/protein disulfide isomerase</t>
  </si>
  <si>
    <t xml:space="preserve">comp223313_c0</t>
  </si>
  <si>
    <t xml:space="preserve">BAJ97988.1</t>
  </si>
  <si>
    <t xml:space="preserve">AK330657.1</t>
  </si>
  <si>
    <t xml:space="preserve">Triticum aestivum cDNA, clone: SET4_P20, cultivar: Chinese Spring</t>
  </si>
  <si>
    <t xml:space="preserve">P27061</t>
  </si>
  <si>
    <t xml:space="preserve">Acid phosphatase 1 OS=Solanum lycopersicum GN=APS1 PE=2 SV=1</t>
  </si>
  <si>
    <t xml:space="preserve">PF07525//PF03767</t>
  </si>
  <si>
    <t xml:space="preserve">SOCS box//HAD superfamily, subfamily IIIB (Acid phosphatase)</t>
  </si>
  <si>
    <t xml:space="preserve">GO:0019497//GO:0006771//GO:0035556</t>
  </si>
  <si>
    <t xml:space="preserve">hexachlorocyclohexane metabolic process//riboflavin metabolic process//intracellular signal transduction</t>
  </si>
  <si>
    <t xml:space="preserve">GO:0003993</t>
  </si>
  <si>
    <t xml:space="preserve">acid phosphatase activity</t>
  </si>
  <si>
    <t xml:space="preserve">comp259568_c0</t>
  </si>
  <si>
    <t xml:space="preserve">EAY88383.1</t>
  </si>
  <si>
    <t xml:space="preserve">hypothetical protein OsI_09845 [Oryza sativa Indica Group]</t>
  </si>
  <si>
    <t xml:space="preserve">NM_001055387.1</t>
  </si>
  <si>
    <t xml:space="preserve">Oryza sativa Japonica Group Os03g0130100 (Os03g0130100) mRNA, complete cds</t>
  </si>
  <si>
    <t xml:space="preserve">Q9SS00</t>
  </si>
  <si>
    <t xml:space="preserve">acyl-activating enzyme 12, peroxisomal OS=Arabidopsis thaliana GN=AAE12 PE=2 SV=1</t>
  </si>
  <si>
    <t xml:space="preserve">PF00501</t>
  </si>
  <si>
    <t xml:space="preserve">AMP-binding enzyme</t>
  </si>
  <si>
    <t xml:space="preserve">GO:0008152</t>
  </si>
  <si>
    <t xml:space="preserve">metabolic process</t>
  </si>
  <si>
    <t xml:space="preserve">comp255533_c0</t>
  </si>
  <si>
    <t xml:space="preserve">BAJ86367.1</t>
  </si>
  <si>
    <t xml:space="preserve">AK355148.1</t>
  </si>
  <si>
    <t xml:space="preserve">Hordeum vulgare subsp. vulgare mRNA for predicted protein, complete cds, clone: NIASHv1016K07</t>
  </si>
  <si>
    <t xml:space="preserve">Q9C7A2</t>
  </si>
  <si>
    <t xml:space="preserve">Ankyrin repeat-containing protein At3g12360 OS=Arabidopsis thaliana GN=At3g12360 PE=2 SV=1</t>
  </si>
  <si>
    <t xml:space="preserve">PF02043//PF00023</t>
  </si>
  <si>
    <t xml:space="preserve">Bacteriochlorophyll C binding protein//Ankyrin repeat</t>
  </si>
  <si>
    <t xml:space="preserve">KOG0504</t>
  </si>
  <si>
    <t xml:space="preserve">FOG: Ankyrin repeat</t>
  </si>
  <si>
    <t xml:space="preserve">comp247836_c0</t>
  </si>
  <si>
    <t xml:space="preserve">BAJ98817.1</t>
  </si>
  <si>
    <t xml:space="preserve">AK367614.1</t>
  </si>
  <si>
    <t xml:space="preserve">Hordeum vulgare subsp. vulgare mRNA for predicted protein, complete cds, clone: NIASHv2059I15</t>
  </si>
  <si>
    <t xml:space="preserve">Q4R1I9</t>
  </si>
  <si>
    <t xml:space="preserve">Anthocyanidin 5,3-O-glucosyltransferase OS=Rosa hybrid cultivar GN=RhGT1 PE=2 SV=1</t>
  </si>
  <si>
    <t xml:space="preserve">PF04101//PF00494//PF00201</t>
  </si>
  <si>
    <t xml:space="preserve">Glycosyltransferase family 28 C-terminal domain//Squalene/phytoene synthase//UDP-glucoronosyl and UDP-glucosyl transferase</t>
  </si>
  <si>
    <t xml:space="preserve">GO:0008152//GO:0030259//GO:0009058//GO:0005975</t>
  </si>
  <si>
    <t xml:space="preserve">metabolic process//lipid glycosylation//biosynthetic process//carbohydrate metabolic process</t>
  </si>
  <si>
    <t xml:space="preserve">GO:0030246//GO:0016758//GO:0016740</t>
  </si>
  <si>
    <t xml:space="preserve">carbohydrate binding//transferase activity, transferring hexosyl groups//transferase activity</t>
  </si>
  <si>
    <t xml:space="preserve">KOG1192</t>
  </si>
  <si>
    <t xml:space="preserve">UDP-glucuronosyl and UDP-glucosyl transferase</t>
  </si>
  <si>
    <t xml:space="preserve">comp198456_c0</t>
  </si>
  <si>
    <t xml:space="preserve">BAK00761.1</t>
  </si>
  <si>
    <t xml:space="preserve">AK369560.1</t>
  </si>
  <si>
    <t xml:space="preserve">Hordeum vulgare subsp. vulgare mRNA for predicted protein, complete cds, clone: NIASHv2093G16</t>
  </si>
  <si>
    <t xml:space="preserve">PF05001//PF05165//PF04101//PF07174//PF00201</t>
  </si>
  <si>
    <t xml:space="preserve">RNA polymerase Rpb1 C-terminal repeat//GGDN family//Glycosyltransferase family 28 C-terminal domain//Fibronectin-attachment protein (FAP)//UDP-glucoronosyl and UDP-glucosyl transferase</t>
  </si>
  <si>
    <t xml:space="preserve">GO:0008152//GO:0030259//GO:0006366//GO:0006807//GO:0009058//GO:0005975</t>
  </si>
  <si>
    <t xml:space="preserve">metabolic process//lipid glycosylation//transcription from RNA polymerase II promoter//nitrogen compound metabolic process//biosynthetic process//carbohydrate metabolic process</t>
  </si>
  <si>
    <t xml:space="preserve">GO:0003677//GO:0016758//GO:0030246//GO:0003933//GO:0050840</t>
  </si>
  <si>
    <t xml:space="preserve">DNA binding//transferase activity, transferring hexosyl groups//carbohydrate binding//GTP cyclohydrolase activity//extracellular matrix binding</t>
  </si>
  <si>
    <t xml:space="preserve">GO:0005665//GO:0005576</t>
  </si>
  <si>
    <t xml:space="preserve">DNA-directed RNA polymerase II, core complex//extracellular region</t>
  </si>
  <si>
    <t xml:space="preserve">comp248329_c0</t>
  </si>
  <si>
    <t xml:space="preserve">BAL14718.1</t>
  </si>
  <si>
    <t xml:space="preserve">tonoplast intrinsic protein 3;1 [Triticum aestivum]</t>
  </si>
  <si>
    <t xml:space="preserve">AK331255.1</t>
  </si>
  <si>
    <t xml:space="preserve">Triticum aestivum cDNA, clone: WT007_A13, cultivar: Chinese Spring</t>
  </si>
  <si>
    <t xml:space="preserve">K09873</t>
  </si>
  <si>
    <t xml:space="preserve">TIP</t>
  </si>
  <si>
    <t xml:space="preserve">aquaporin TIP</t>
  </si>
  <si>
    <t xml:space="preserve">http://www.genome.jp/dbget-bin/www_bget?ko:K09873</t>
  </si>
  <si>
    <t xml:space="preserve">Q9FWV6</t>
  </si>
  <si>
    <t xml:space="preserve">aquaporin TIP3-1 OS=Oryza sativa subsp. japonica GN=TIP3-1 PE=2 SV=1</t>
  </si>
  <si>
    <t xml:space="preserve">PF00230</t>
  </si>
  <si>
    <t xml:space="preserve">Major intrinsic protein</t>
  </si>
  <si>
    <t xml:space="preserve">GO:0006810</t>
  </si>
  <si>
    <t xml:space="preserve">transport</t>
  </si>
  <si>
    <t xml:space="preserve">GO:0005215</t>
  </si>
  <si>
    <t xml:space="preserve">transporter activity</t>
  </si>
  <si>
    <t xml:space="preserve">KOG0223</t>
  </si>
  <si>
    <t xml:space="preserve">Aquaporin (major intrinsic protein family)</t>
  </si>
  <si>
    <t xml:space="preserve">comp240962_c0</t>
  </si>
  <si>
    <t xml:space="preserve">E5A7T3.2</t>
  </si>
  <si>
    <t xml:space="preserve">RecName: Full=Aspartic protease PEP1; AltName: Full=Aspergillopepsin A; AltName: Full=Aspergillopepsin I; Flags: Precursor</t>
  </si>
  <si>
    <t xml:space="preserve">BT102064.1</t>
  </si>
  <si>
    <t xml:space="preserve">Picea glauca clone GQ0165_H06 mRNA sequence</t>
  </si>
  <si>
    <t xml:space="preserve">E5A7T3</t>
  </si>
  <si>
    <t xml:space="preserve">Aspartic protease PEP1 OS=Leptosphaeria maculans (strain JN3 / isolate v23.1.3 / race Av1-4-5-6-7-8) GN=PEP1 PE=3 SV=2</t>
  </si>
  <si>
    <t xml:space="preserve">PF08001//PF00026</t>
  </si>
  <si>
    <t xml:space="preserve">CMV US//Eukaryotic aspartyl protease</t>
  </si>
  <si>
    <t xml:space="preserve">GO:0006508//GO:0030683</t>
  </si>
  <si>
    <t xml:space="preserve">proteolysis//evasion or tolerance by virus of host immune response</t>
  </si>
  <si>
    <t xml:space="preserve">GO:0004190</t>
  </si>
  <si>
    <t xml:space="preserve">aspartic-type endopeptidase activity</t>
  </si>
  <si>
    <t xml:space="preserve">GO:0030176</t>
  </si>
  <si>
    <t xml:space="preserve">integral to endoplasmic reticulum membrane</t>
  </si>
  <si>
    <t xml:space="preserve">KOG1339</t>
  </si>
  <si>
    <t xml:space="preserve">Aspartyl protease</t>
  </si>
  <si>
    <t xml:space="preserve">comp261579_c0</t>
  </si>
  <si>
    <t xml:space="preserve">BAJ95388.1</t>
  </si>
  <si>
    <t xml:space="preserve">AK330770.1</t>
  </si>
  <si>
    <t xml:space="preserve">Triticum aestivum cDNA, clone: SET5_E06, cultivar: Chinese Spring</t>
  </si>
  <si>
    <t xml:space="preserve">Q9LX20</t>
  </si>
  <si>
    <t xml:space="preserve">Aspartic proteinase-like protein 1 OS=Arabidopsis thaliana GN=At5g10080 PE=1 SV=1</t>
  </si>
  <si>
    <t xml:space="preserve">PF00026</t>
  </si>
  <si>
    <t xml:space="preserve">Eukaryotic aspartyl protease</t>
  </si>
  <si>
    <t xml:space="preserve">GO:0006508</t>
  </si>
  <si>
    <t xml:space="preserve">proteolysis</t>
  </si>
  <si>
    <t xml:space="preserve">comp248344_c0</t>
  </si>
  <si>
    <t xml:space="preserve">BAJ88167.1</t>
  </si>
  <si>
    <t xml:space="preserve">AK356952.1</t>
  </si>
  <si>
    <t xml:space="preserve">Hordeum vulgare subsp. vulgare mRNA for predicted protein, complete cds, clone: NIASHv1042N15</t>
  </si>
  <si>
    <t xml:space="preserve">Q94BT2</t>
  </si>
  <si>
    <t xml:space="preserve">Auxin-induced in root cultures protein 12 OS=Arabidopsis thaliana GN=AIR12 PE=1 SV=3</t>
  </si>
  <si>
    <t xml:space="preserve">PF01943//PF03188</t>
  </si>
  <si>
    <t xml:space="preserve">Polysaccharide biosynthesis protein//Eukaryotic cytochrome b561</t>
  </si>
  <si>
    <t xml:space="preserve">GO:0000271</t>
  </si>
  <si>
    <t xml:space="preserve">polysaccharide biosynthetic process</t>
  </si>
  <si>
    <t xml:space="preserve">GO:0016020//GO:0016021</t>
  </si>
  <si>
    <t xml:space="preserve">membrane//integral to membrane</t>
  </si>
  <si>
    <t xml:space="preserve">comp232356_c0</t>
  </si>
  <si>
    <t xml:space="preserve">BAJ89873.1</t>
  </si>
  <si>
    <t xml:space="preserve">X76041.1</t>
  </si>
  <si>
    <t xml:space="preserve">T.aestivum (Chinese spring) chi gene for endochitinase</t>
  </si>
  <si>
    <t xml:space="preserve">Q9FRV1</t>
  </si>
  <si>
    <t xml:space="preserve">Basic endochitinase A OS=Secale cereale GN=rsca PE=1 SV=1</t>
  </si>
  <si>
    <t xml:space="preserve">PF00187//PF00182</t>
  </si>
  <si>
    <t xml:space="preserve">Chitin recognition protein//Chitinase class I</t>
  </si>
  <si>
    <t xml:space="preserve">GO:0006032//GO:0016998</t>
  </si>
  <si>
    <t xml:space="preserve">chitin catabolic process//cell wall macromolecule catabolic process</t>
  </si>
  <si>
    <t xml:space="preserve">GO:0008061//GO:0004568</t>
  </si>
  <si>
    <t xml:space="preserve">chitin binding//chitinase activity</t>
  </si>
  <si>
    <t xml:space="preserve">KOG4742</t>
  </si>
  <si>
    <t xml:space="preserve">Predicted chitinase</t>
  </si>
  <si>
    <t xml:space="preserve">comp254493_c0</t>
  </si>
  <si>
    <t xml:space="preserve">BAJ93390.1</t>
  </si>
  <si>
    <t xml:space="preserve">AK366220.1</t>
  </si>
  <si>
    <t xml:space="preserve">Hordeum vulgare subsp. vulgare mRNA for predicted protein, complete cds, clone: NIASHv2041D16</t>
  </si>
  <si>
    <t xml:space="preserve">A2YZ01</t>
  </si>
  <si>
    <t xml:space="preserve">Beta-fructofuranosidase, insoluble isoenzyme 7 OS=Oryza sativa subsp. indica GN=CIN7 PE=2 SV=2</t>
  </si>
  <si>
    <t xml:space="preserve">PF03840</t>
  </si>
  <si>
    <t xml:space="preserve">Preprotein translocase SecG subunit</t>
  </si>
  <si>
    <t xml:space="preserve">GO:0009306//GO:0015031</t>
  </si>
  <si>
    <t xml:space="preserve">protein secretion//protein transport</t>
  </si>
  <si>
    <t xml:space="preserve">GO:0015450</t>
  </si>
  <si>
    <t xml:space="preserve">P-P-bond-hydrolysis-driven protein transmembrane transporter activity</t>
  </si>
  <si>
    <t xml:space="preserve">GO:0016021//GO:0009941</t>
  </si>
  <si>
    <t xml:space="preserve">integral to membrane//chloroplast envelope</t>
  </si>
  <si>
    <t xml:space="preserve">comp242761_c1</t>
  </si>
  <si>
    <t xml:space="preserve">AFW89117.1</t>
  </si>
  <si>
    <t xml:space="preserve">hypothetical protein ZEAMMB73_687441 [Zea mays]</t>
  </si>
  <si>
    <t xml:space="preserve">XM_003561818.1</t>
  </si>
  <si>
    <t xml:space="preserve">PREDICTED: Brachypodium distachyon uncharacterized LOC100835604 (LOC100835604), mRNA</t>
  </si>
  <si>
    <t xml:space="preserve">Q3UMR5</t>
  </si>
  <si>
    <t xml:space="preserve">Calcium uniporter protein, mitochondrial OS=Mus musculus GN=Mcu PE=2 SV=2</t>
  </si>
  <si>
    <t xml:space="preserve">KOG2966</t>
  </si>
  <si>
    <t xml:space="preserve">Uncharacterized conserved protein</t>
  </si>
  <si>
    <t xml:space="preserve">comp229396_c0</t>
  </si>
  <si>
    <t xml:space="preserve">AAF86307.1</t>
  </si>
  <si>
    <t xml:space="preserve">EF-hand Ca2+-binding protein CCD1 [Triticum aestivum]</t>
  </si>
  <si>
    <t xml:space="preserve">AF181661.1</t>
  </si>
  <si>
    <t xml:space="preserve">Triticum aestivum EF-hand Ca2+-binding protein CCD1 (ccd1) mRNA, complete cds</t>
  </si>
  <si>
    <t xml:space="preserve">Q9ZPX9</t>
  </si>
  <si>
    <t xml:space="preserve">Calcium-binding protein KIC OS=Arabidopsis thaliana GN=KIC PE=1 SV=2</t>
  </si>
  <si>
    <t xml:space="preserve">KOG0028</t>
  </si>
  <si>
    <t xml:space="preserve">Ca2+-binding protein (centrin/caltractin), EF-Hand superfamily protein</t>
  </si>
  <si>
    <t xml:space="preserve">comp257346_c1</t>
  </si>
  <si>
    <t xml:space="preserve">BAJ84785.1</t>
  </si>
  <si>
    <t xml:space="preserve">AK365598.1</t>
  </si>
  <si>
    <t xml:space="preserve">Hordeum vulgare subsp. vulgare mRNA for predicted protein, complete cds, clone: NIASHv2035F21</t>
  </si>
  <si>
    <t xml:space="preserve">Q9SX78</t>
  </si>
  <si>
    <t xml:space="preserve">carboxylesterase 2 OS=Arabidopsis thaliana GN=CXE2 PE=2 SV=1</t>
  </si>
  <si>
    <t xml:space="preserve">PF02212//PF00075//PF07859</t>
  </si>
  <si>
    <t xml:space="preserve">Dynamin GTPase effector domain//RNase H//alpha/beta hydrolase fold</t>
  </si>
  <si>
    <t xml:space="preserve">GO:0008152//GO:0051252</t>
  </si>
  <si>
    <t xml:space="preserve">metabolic process//regulation of RNA metabolic process</t>
  </si>
  <si>
    <t xml:space="preserve">GO:0016787//GO:0004523//GO:0005525//GO:0003676//GO:0003924</t>
  </si>
  <si>
    <t xml:space="preserve">hydrolase activity//ribonuclease H activity//GTP binding//nucleic acid binding//GTPase activity</t>
  </si>
  <si>
    <t xml:space="preserve">KOG1515</t>
  </si>
  <si>
    <t xml:space="preserve">Arylacetamide deacetylase</t>
  </si>
  <si>
    <t xml:space="preserve">comp235564_c1</t>
  </si>
  <si>
    <t xml:space="preserve">BAJ98969.1</t>
  </si>
  <si>
    <t xml:space="preserve">AK367766.1</t>
  </si>
  <si>
    <t xml:space="preserve">Hordeum vulgare subsp. vulgare mRNA for predicted protein, complete cds, clone: NIASHv2061L05</t>
  </si>
  <si>
    <t xml:space="preserve">Q9SAG8</t>
  </si>
  <si>
    <t xml:space="preserve">Chaperone protein dnaJ 8, chloroplastic OS=Arabidopsis thaliana GN=ATJ8 PE=2 SV=1</t>
  </si>
  <si>
    <t xml:space="preserve">PF07429//PF00226</t>
  </si>
  <si>
    <t xml:space="preserve">4-alpha-L-fucosyltransferase (Fuc4NAc transferase)//DnaJ domain</t>
  </si>
  <si>
    <t xml:space="preserve">GO:0009246</t>
  </si>
  <si>
    <t xml:space="preserve">enterobacterial common antigen biosynthetic process</t>
  </si>
  <si>
    <t xml:space="preserve">GO:0008417//GO:0031072</t>
  </si>
  <si>
    <t xml:space="preserve">fucosyltransferase activity//heat shock protein binding</t>
  </si>
  <si>
    <t xml:space="preserve">GO:0009276</t>
  </si>
  <si>
    <t xml:space="preserve">Gram-negative-bacterium-type cell wall</t>
  </si>
  <si>
    <t xml:space="preserve">KOG0712</t>
  </si>
  <si>
    <t xml:space="preserve">Molecular chaperone (DnaJ superfamily)</t>
  </si>
  <si>
    <t xml:space="preserve">comp282642_c0</t>
  </si>
  <si>
    <t xml:space="preserve">XP_003573825.1</t>
  </si>
  <si>
    <t xml:space="preserve">PREDICTED: cycloartenol synthase-like isoform 1 [Brachypodium distachyon]</t>
  </si>
  <si>
    <t xml:space="preserve">XM_003573777.1</t>
  </si>
  <si>
    <t xml:space="preserve">PREDICTED: Brachypodium distachyon cycloartenol synthase-like, transcript variant 1 (LOC100843581), mRNA</t>
  </si>
  <si>
    <t xml:space="preserve">K01853</t>
  </si>
  <si>
    <t xml:space="preserve">E5.4.99.8</t>
  </si>
  <si>
    <t xml:space="preserve">cycloartenol synthase </t>
  </si>
  <si>
    <t xml:space="preserve">http://www.genome.jp/dbget-bin/www_bget?ko:K01853</t>
  </si>
  <si>
    <t xml:space="preserve">Q6Z2X6</t>
  </si>
  <si>
    <t xml:space="preserve">Cycloartenol synthase OS=Oryza sativa subsp. japonica GN=Os02g0139700 PE=1 SV=1</t>
  </si>
  <si>
    <t xml:space="preserve">PF00432</t>
  </si>
  <si>
    <t xml:space="preserve">Prenyltransferase and squalene oxidase repeat</t>
  </si>
  <si>
    <t xml:space="preserve">KOG0497</t>
  </si>
  <si>
    <t xml:space="preserve">Oxidosqualene-lanosterol cyclase and related proteins</t>
  </si>
  <si>
    <t xml:space="preserve">comp231493_c2</t>
  </si>
  <si>
    <t xml:space="preserve">XP_002447300.1</t>
  </si>
  <si>
    <t xml:space="preserve">hypothetical protein SORBIDRAFT_06g032360 [Sorghum bicolor] </t>
  </si>
  <si>
    <t xml:space="preserve">XM_002447255.1</t>
  </si>
  <si>
    <t xml:space="preserve">Sorghum bicolor hypothetical protein, mRNA</t>
  </si>
  <si>
    <t xml:space="preserve">Q7XR52</t>
  </si>
  <si>
    <t xml:space="preserve">Cysteine protease 1 OS=Oryza sativa subsp. japonica GN=CP1 PE=2 SV=2</t>
  </si>
  <si>
    <t xml:space="preserve">PF03051//PF00112</t>
  </si>
  <si>
    <t xml:space="preserve">Peptidase C1-like family//Papain family cysteine protease</t>
  </si>
  <si>
    <t xml:space="preserve">GO:0008234//GO:0004197</t>
  </si>
  <si>
    <t xml:space="preserve">cysteine-type peptidase activity//cysteine-type endopeptidase activity</t>
  </si>
  <si>
    <t xml:space="preserve">KOG1543</t>
  </si>
  <si>
    <t xml:space="preserve">Cysteine proteinase Cathepsin L</t>
  </si>
  <si>
    <t xml:space="preserve">comp261591_c0</t>
  </si>
  <si>
    <t xml:space="preserve">BAJ91228.1</t>
  </si>
  <si>
    <t xml:space="preserve">AK360019.1</t>
  </si>
  <si>
    <t xml:space="preserve">Hordeum vulgare subsp. vulgare mRNA for predicted protein, complete cds, clone: NIASHv1108I14</t>
  </si>
  <si>
    <t xml:space="preserve">K00058</t>
  </si>
  <si>
    <t xml:space="preserve">serA, PHGDH</t>
  </si>
  <si>
    <t xml:space="preserve">D-3-phosphoglycerate dehydrogenase </t>
  </si>
  <si>
    <t xml:space="preserve">http://www.genome.jp/dbget-bin/www_bget?ko:K00058</t>
  </si>
  <si>
    <t xml:space="preserve">O04130</t>
  </si>
  <si>
    <t xml:space="preserve">D-3-phosphoglycerate dehydrogenase, chloroplastic OS=Arabidopsis thaliana GN=At1g17745 PE=1 SV=2</t>
  </si>
  <si>
    <t xml:space="preserve">PF03807//PF01842//PF03446//PF02826//PF00333//PF00389//PF02943//PF07991//PF00208</t>
  </si>
  <si>
    <t xml:space="preserve">NADP oxidoreductase coenzyme F420-dependent//ACT domain//NAD binding domain of 6-phosphogluconate dehydrogenase//D-isomer specific 2-hydroxyacid dehydrogenase, NAD binding domain//Ribosomal protein S5, N-terminal domain//D-isomer specific 2-hydroxyacid dehydrogenase, catalytic domain//Ferredoxin thioredoxin reductase catalytic beta chain//Acetohydroxy acid isomeroreductase, catalytic domain//Glutamate/Leucine/Phenylalanine/Valine dehydrogenase</t>
  </si>
  <si>
    <t xml:space="preserve">GO:0008652//GO:0006118//GO:0055114//GO:0009098//GO:0009099//GO:0042254//GO:0015940//GO:0008152//GO:0019521//GO:0006520//GO:0009097//GO:0006098//GO:0006412</t>
  </si>
  <si>
    <t xml:space="preserve">cellular amino acid biosynthetic process//electron transport//oxidation-reduction process//leucine biosynthetic process//valine biosynthetic process//ribosome biogenesis//pantothenate biosynthetic process//metabolic process//D-gluconate metabolic process//cellular amino acid metabolic process//isoleucine biosynthetic process//pentose-phosphate shunt//translation</t>
  </si>
  <si>
    <t xml:space="preserve">GO:0003723//GO:0016597//GO:0003735//GO:0048037//GO:0016491//GO:0016616//GO:0004616//GO:0051287//GO:0004455//GO:0008937</t>
  </si>
  <si>
    <t xml:space="preserve">RNA binding//amino acid binding//structural constituent of ribosome//cofactor binding//oxidoreductase activity//oxidoreductase activity, acting on the CH-OH group of donors, NAD or NADP as acceptor//phosphogluconate dehydrogenase (decarboxylating) activity//NAD binding//ketol-acid reductoisomerase activity//ferredoxin-NAD(P) reductase activity</t>
  </si>
  <si>
    <t xml:space="preserve">KOG0068</t>
  </si>
  <si>
    <t xml:space="preserve">D-3-phosphoglycerate dehydrogenase, D-isomer-specific 2-hydroxy acid dehydrogenase superfamily</t>
  </si>
  <si>
    <t xml:space="preserve">comp246984_c0</t>
  </si>
  <si>
    <t xml:space="preserve">AAB18202.1</t>
  </si>
  <si>
    <t xml:space="preserve">cold acclimation protein WCOR410c [Triticum aestivum]</t>
  </si>
  <si>
    <t xml:space="preserve">U73211.1</t>
  </si>
  <si>
    <t xml:space="preserve">Triticum aestivum cold acclimation protein WCOR410c (Wcor410c) mRNA, complete cds</t>
  </si>
  <si>
    <t xml:space="preserve">P46524</t>
  </si>
  <si>
    <t xml:space="preserve">Dehydrin COR410 OS=Triticum aestivum GN=COR410 PE=2 SV=1</t>
  </si>
  <si>
    <t xml:space="preserve">PF03031//PF00014//PF04119//PF06121//PF00257//PF02724</t>
  </si>
  <si>
    <t xml:space="preserve">NLI interacting factor-like phosphatase//Kunitz/Bovine pancreatic trypsin inhibitor domain//Heat shock protein 9/12//Domain of Unknown Function (DUF959)//Dehydrin//CDC45-like protein</t>
  </si>
  <si>
    <t xml:space="preserve">GO:0009415//GO:0006950//GO:0006270</t>
  </si>
  <si>
    <t xml:space="preserve">response to water stimulus//response to stress//DNA replication initiation</t>
  </si>
  <si>
    <t xml:space="preserve">GO:0005515//GO:0004867</t>
  </si>
  <si>
    <t xml:space="preserve">protein binding//serine-type endopeptidase inhibitor activity</t>
  </si>
  <si>
    <t xml:space="preserve">GO:0031012</t>
  </si>
  <si>
    <t xml:space="preserve">extracellular matrix</t>
  </si>
  <si>
    <t xml:space="preserve">comp214591_c0</t>
  </si>
  <si>
    <t xml:space="preserve">AAC05922.1</t>
  </si>
  <si>
    <t xml:space="preserve">dehydrin-/LEA group 2-like protein [Lophopyrum elongatum]</t>
  </si>
  <si>
    <t xml:space="preserve">X59133.1</t>
  </si>
  <si>
    <t xml:space="preserve">T.aestivum L. mRNA for an ABA responsive gene, rab</t>
  </si>
  <si>
    <t xml:space="preserve">P12948</t>
  </si>
  <si>
    <t xml:space="preserve">Dehydrin DHN3 OS=Hordeum vulgare GN=DHN3 PE=2 SV=1</t>
  </si>
  <si>
    <t xml:space="preserve">PF04625//PF00257</t>
  </si>
  <si>
    <t xml:space="preserve">DEC-1 protein, N-terminal region//Dehydrin</t>
  </si>
  <si>
    <t xml:space="preserve">GO:0007304//GO:0009415//GO:0006950</t>
  </si>
  <si>
    <t xml:space="preserve">chorion-containing eggshell formation//response to water stimulus//response to stress</t>
  </si>
  <si>
    <t xml:space="preserve">GO:0005213</t>
  </si>
  <si>
    <t xml:space="preserve">structural constituent of chorion</t>
  </si>
  <si>
    <t xml:space="preserve">GO:0005576//GO:0042600</t>
  </si>
  <si>
    <t xml:space="preserve">extracellular region//chorion</t>
  </si>
  <si>
    <t xml:space="preserve">comp230543_c0</t>
  </si>
  <si>
    <t xml:space="preserve">BAK01788.1</t>
  </si>
  <si>
    <t xml:space="preserve">AK332607.1</t>
  </si>
  <si>
    <t xml:space="preserve">Triticum aestivum cDNA, clone: WT004_G15, cultivar: Chinese Spring</t>
  </si>
  <si>
    <t xml:space="preserve">P46519</t>
  </si>
  <si>
    <t xml:space="preserve">Desiccation protectant protein Lea14 homolog OS=Glycine max PE=2 SV=1</t>
  </si>
  <si>
    <t xml:space="preserve">comp264371_c1</t>
  </si>
  <si>
    <t xml:space="preserve">BAK00031.1</t>
  </si>
  <si>
    <t xml:space="preserve">AK368827.1</t>
  </si>
  <si>
    <t xml:space="preserve">Hordeum vulgare subsp. vulgare mRNA for predicted protein, complete cds, clone: NIASHv2080K09</t>
  </si>
  <si>
    <t xml:space="preserve">K09487</t>
  </si>
  <si>
    <t xml:space="preserve">HSP90B, TRA1</t>
  </si>
  <si>
    <t xml:space="preserve">heat shock protein 90kDa beta</t>
  </si>
  <si>
    <t xml:space="preserve">http://www.genome.jp/dbget-bin/www_bget?ko:K09487</t>
  </si>
  <si>
    <t xml:space="preserve">Q66HD0</t>
  </si>
  <si>
    <t xml:space="preserve">Endoplasmin OS=Rattus norvegicus GN=Hsp90b1 PE=1 SV=2</t>
  </si>
  <si>
    <t xml:space="preserve">PF00183//PF02518//PF02321</t>
  </si>
  <si>
    <t xml:space="preserve">Hsp90 protein//Histidine kinase-, DNA gyrase B-, and HSP90-like ATPase//Outer membrane efflux protein</t>
  </si>
  <si>
    <t xml:space="preserve">GO:0006457//GO:0006810//GO:0006950</t>
  </si>
  <si>
    <t xml:space="preserve">protein folding//transport//response to stress</t>
  </si>
  <si>
    <t xml:space="preserve">GO:0005524//GO:0051082//GO:0005215</t>
  </si>
  <si>
    <t xml:space="preserve">ATP binding//unfolded protein binding//transporter activity</t>
  </si>
  <si>
    <t xml:space="preserve">KOG0019</t>
  </si>
  <si>
    <t xml:space="preserve">Molecular chaperone (HSP90 family)</t>
  </si>
  <si>
    <t xml:space="preserve">comp199371_c0</t>
  </si>
  <si>
    <t xml:space="preserve">BAL41690.1</t>
  </si>
  <si>
    <t xml:space="preserve">ent-kaurene synthase like 3 [Triticum aestivum]</t>
  </si>
  <si>
    <t xml:space="preserve">AB597959.1</t>
  </si>
  <si>
    <t xml:space="preserve">Triticum aestivum TaKSL3 mRNA for ent-kaurene synthase like 3, complete cds</t>
  </si>
  <si>
    <t xml:space="preserve">K04121</t>
  </si>
  <si>
    <t xml:space="preserve">E4.2.3.19</t>
  </si>
  <si>
    <t xml:space="preserve">ent-kaurene synthase </t>
  </si>
  <si>
    <t xml:space="preserve">http://www.genome.jp/dbget-bin/www_bget?ko:K04121</t>
  </si>
  <si>
    <t xml:space="preserve">Q0JA82</t>
  </si>
  <si>
    <t xml:space="preserve">Ent-kaur-16-ene synthase, chloroplastic OS=Oryza sativa subsp. japonica GN=KS1 PE=1 SV=1</t>
  </si>
  <si>
    <t xml:space="preserve">PF03936//PF00432//PF01397</t>
  </si>
  <si>
    <t xml:space="preserve">Terpene synthase family, metal binding domain//Prenyltransferase and squalene oxidase repeat//Terpene synthase, N-terminal domain</t>
  </si>
  <si>
    <t xml:space="preserve">GO:0000287//GO:0016829//GO:0003824//GO:0010333</t>
  </si>
  <si>
    <t xml:space="preserve">magnesium ion binding//lyase activity//catalytic activity//terpene synthase activity</t>
  </si>
  <si>
    <t xml:space="preserve">comp247340_c0</t>
  </si>
  <si>
    <t xml:space="preserve">CBY78882.1</t>
  </si>
  <si>
    <t xml:space="preserve">KO2 protein [Aegilops speltoides]</t>
  </si>
  <si>
    <t xml:space="preserve">FR745884.1</t>
  </si>
  <si>
    <t xml:space="preserve">Aegilops speltoides mRNA for KO2 protein</t>
  </si>
  <si>
    <t xml:space="preserve">K04122</t>
  </si>
  <si>
    <t xml:space="preserve">E1.14.13.78</t>
  </si>
  <si>
    <t xml:space="preserve">ent-kaurene oxidase </t>
  </si>
  <si>
    <t xml:space="preserve">http://www.genome.jp/dbget-bin/www_bget?ko:K04122</t>
  </si>
  <si>
    <t xml:space="preserve">Q93ZB2</t>
  </si>
  <si>
    <t xml:space="preserve">Ent-kaurene oxidase, chloroplastic OS=Arabidopsis thaliana GN=KO1 PE=1 SV=2</t>
  </si>
  <si>
    <t xml:space="preserve">PF03720//PF00067</t>
  </si>
  <si>
    <t xml:space="preserve">UDP-glucose/GDP-mannose dehydrogenase family, UDP binding domain//Cytochrome P450</t>
  </si>
  <si>
    <t xml:space="preserve">GO:0006118//GO:0055114</t>
  </si>
  <si>
    <t xml:space="preserve">electron transport//oxidation-reduction process</t>
  </si>
  <si>
    <t xml:space="preserve">GO:0009055//GO:0020037//GO:0016616//GO:0005506//GO:0051287//GO:0016705</t>
  </si>
  <si>
    <t xml:space="preserve">electron carrier activity//heme binding//oxidoreductase activity, acting on the CH-OH group of donors, NAD or NADP as acceptor//iron ion binding//NAD binding//oxidoreductase activity, acting on paired donors, with incorporation or reduction of molecular oxygen</t>
  </si>
  <si>
    <t xml:space="preserve">KOG0156</t>
  </si>
  <si>
    <t xml:space="preserve">Cytochrome P450 CYP2 subfamily</t>
  </si>
  <si>
    <t xml:space="preserve">comp242113_c0</t>
  </si>
  <si>
    <t xml:space="preserve">XP_003568365.1</t>
  </si>
  <si>
    <t xml:space="preserve">PREDICTED: fructose-1,6-bisphosphatase, cytosolic-like [Brachypodium distachyon]</t>
  </si>
  <si>
    <t xml:space="preserve">AK249326.1</t>
  </si>
  <si>
    <t xml:space="preserve">Hordeum vulgare subsp. vulgare cDNA clone: FLbaf25b24, mRNA sequence</t>
  </si>
  <si>
    <t xml:space="preserve">K03841</t>
  </si>
  <si>
    <t xml:space="preserve">FBP, fbp</t>
  </si>
  <si>
    <t xml:space="preserve">fructose-1,6-bisphosphatase I </t>
  </si>
  <si>
    <t xml:space="preserve">http://www.genome.jp/dbget-bin/www_bget?ko:K03841</t>
  </si>
  <si>
    <t xml:space="preserve">Q43139</t>
  </si>
  <si>
    <t xml:space="preserve">Fructose-1,6-bisphosphatase, cytosolic OS=Saccharum hybrid GN=CFBP PE=2 SV=2</t>
  </si>
  <si>
    <t xml:space="preserve">PF00836//PF00316</t>
  </si>
  <si>
    <t xml:space="preserve">Stathmin family//Fructose-1-6-bisphosphatase</t>
  </si>
  <si>
    <t xml:space="preserve">GO:0005975//GO:0035556</t>
  </si>
  <si>
    <t xml:space="preserve">carbohydrate metabolic process//intracellular signal transduction</t>
  </si>
  <si>
    <t xml:space="preserve">GO:0042578</t>
  </si>
  <si>
    <t xml:space="preserve">phosphoric ester hydrolase activity</t>
  </si>
  <si>
    <t xml:space="preserve">KOG1458</t>
  </si>
  <si>
    <t xml:space="preserve">Fructose-1,6-bisphosphatase</t>
  </si>
  <si>
    <t xml:space="preserve">comp262204_c0</t>
  </si>
  <si>
    <t xml:space="preserve">BAJ98121.1</t>
  </si>
  <si>
    <t xml:space="preserve">AK366918.1</t>
  </si>
  <si>
    <t xml:space="preserve">Hordeum vulgare subsp. vulgare mRNA for predicted protein, complete cds, clone: NIASHv2048E18</t>
  </si>
  <si>
    <t xml:space="preserve">K06617</t>
  </si>
  <si>
    <t xml:space="preserve">E2.4.1.82</t>
  </si>
  <si>
    <t xml:space="preserve">raffinose synthase </t>
  </si>
  <si>
    <t xml:space="preserve">http://www.genome.jp/dbget-bin/www_bget?ko:K06617</t>
  </si>
  <si>
    <t xml:space="preserve">Q5VQG4</t>
  </si>
  <si>
    <t xml:space="preserve">Galactinol--sucrose galactosyltransferase OS=Oryza sativa subsp. japonica GN=RFS PE=1 SV=1</t>
  </si>
  <si>
    <t xml:space="preserve">PF03014</t>
  </si>
  <si>
    <t xml:space="preserve">Structural protein 2</t>
  </si>
  <si>
    <t xml:space="preserve">GO:0005198</t>
  </si>
  <si>
    <t xml:space="preserve">structural molecule activity</t>
  </si>
  <si>
    <t xml:space="preserve">comp286419_c0</t>
  </si>
  <si>
    <t xml:space="preserve">BAK04700.1</t>
  </si>
  <si>
    <t xml:space="preserve">AK333750.1</t>
  </si>
  <si>
    <t xml:space="preserve">Triticum aestivum cDNA, clone: WT008_O23, cultivar: Chinese Spring</t>
  </si>
  <si>
    <t xml:space="preserve">Q39110</t>
  </si>
  <si>
    <t xml:space="preserve">Gibberellin 20 oxidase 1 OS=Arabidopsis thaliana GN=20ox1 PE=2 SV=2</t>
  </si>
  <si>
    <t xml:space="preserve">PF06112//PF00242//PF03171</t>
  </si>
  <si>
    <t xml:space="preserve">Gammaherpesvirus capsid protein//DNA polymerase (viral) N-terminal domain//2OG-Fe(II) oxygenase superfamily</t>
  </si>
  <si>
    <t xml:space="preserve">GO:0006260//GO:0055114</t>
  </si>
  <si>
    <t xml:space="preserve">DNA replication//oxidation-reduction process</t>
  </si>
  <si>
    <t xml:space="preserve">GO:0003677//GO:0003887//GO:0016706//GO:0016491</t>
  </si>
  <si>
    <t xml:space="preserve">DNA binding//DNA-directed DNA polymerase activity//oxidoreductase activity, acting on paired donors, with incorporation or reduction of molecular oxygen, 2-oxoglutarate as one donor, and incorporation of one atom each of oxygen into both donors//oxidoreductase activity</t>
  </si>
  <si>
    <t xml:space="preserve">GO:0019028//GO:0042575</t>
  </si>
  <si>
    <t xml:space="preserve">viral capsid//DNA polymerase complex</t>
  </si>
  <si>
    <t xml:space="preserve">KOG0143</t>
  </si>
  <si>
    <t xml:space="preserve">Iron/ascorbate family oxidoreductases</t>
  </si>
  <si>
    <t xml:space="preserve">comp262534_c1</t>
  </si>
  <si>
    <t xml:space="preserve">BAJ99108.1</t>
  </si>
  <si>
    <t xml:space="preserve">AK331482.1</t>
  </si>
  <si>
    <t xml:space="preserve">Triticum aestivum cDNA, clone: WT007_J17, cultivar: Chinese Spring</t>
  </si>
  <si>
    <t xml:space="preserve">P15737</t>
  </si>
  <si>
    <t xml:space="preserve">Glucan endo-1,3-beta-glucosidase GII OS=Hordeum vulgare PE=1 SV=1</t>
  </si>
  <si>
    <t xml:space="preserve">PF02822//PF00219//PF00332//PF02173</t>
  </si>
  <si>
    <t xml:space="preserve">Antistasin family//Insulin-like growth factor binding protein//Glycosyl hydrolases family 17//pKID domain</t>
  </si>
  <si>
    <t xml:space="preserve">GO:0001558//GO:0006355//GO:0005975</t>
  </si>
  <si>
    <t xml:space="preserve">regulation of cell growth//regulation of transcription, DNA-dependent//carbohydrate metabolic process</t>
  </si>
  <si>
    <t xml:space="preserve">GO:0005520//GO:0004867//GO:0004553//GO:0005515</t>
  </si>
  <si>
    <t xml:space="preserve">insulin-like growth factor binding//serine-type endopeptidase inhibitor activity//hydrolase activity, hydrolyzing O-glycosyl compounds//protein binding</t>
  </si>
  <si>
    <t xml:space="preserve">GO:0016942//GO:0005576</t>
  </si>
  <si>
    <t xml:space="preserve">insulin-like growth factor binding protein complex//extracellular region</t>
  </si>
  <si>
    <t xml:space="preserve">comp231595_c0</t>
  </si>
  <si>
    <t xml:space="preserve">BAJ87716.1</t>
  </si>
  <si>
    <t xml:space="preserve">AK356499.1</t>
  </si>
  <si>
    <t xml:space="preserve">Hordeum vulgare subsp. vulgare mRNA for predicted protein, complete cds, clone: NIASHv1035H18</t>
  </si>
  <si>
    <t xml:space="preserve">Q9FNQ2</t>
  </si>
  <si>
    <t xml:space="preserve">Glucan endo-1,3-beta-glucosidase-like protein 2 OS=Arabidopsis thaliana GN=At5g61130 PE=1 SV=1</t>
  </si>
  <si>
    <t xml:space="preserve">PF04625</t>
  </si>
  <si>
    <t xml:space="preserve">DEC-1 protein, N-terminal region</t>
  </si>
  <si>
    <t xml:space="preserve">GO:0007304</t>
  </si>
  <si>
    <t xml:space="preserve">chorion-containing eggshell formation</t>
  </si>
  <si>
    <t xml:space="preserve">comp93164_c0</t>
  </si>
  <si>
    <t xml:space="preserve">BAJ94320.1</t>
  </si>
  <si>
    <t xml:space="preserve">AK368816.1</t>
  </si>
  <si>
    <t xml:space="preserve">Hordeum vulgare subsp. vulgare mRNA for predicted protein, complete cds, clone: NIASHv2080H10</t>
  </si>
  <si>
    <t xml:space="preserve">P50472</t>
  </si>
  <si>
    <t xml:space="preserve">glutathione S-transferase BZ2 OS=Zea mays GN=BZ2 PE=3 SV=1</t>
  </si>
  <si>
    <t xml:space="preserve">comp237801_c0</t>
  </si>
  <si>
    <t xml:space="preserve">BAK02188.1</t>
  </si>
  <si>
    <t xml:space="preserve">AK335108.1</t>
  </si>
  <si>
    <t xml:space="preserve">Triticum aestivum cDNA, clone: WT012_B11, cultivar: Chinese Spring</t>
  </si>
  <si>
    <t xml:space="preserve">K00799</t>
  </si>
  <si>
    <t xml:space="preserve">GST, gst</t>
  </si>
  <si>
    <t xml:space="preserve">glutathione S-transferase </t>
  </si>
  <si>
    <t xml:space="preserve">http://www.genome.jp/dbget-bin/www_bget?ko:K00799</t>
  </si>
  <si>
    <t xml:space="preserve">Q06398</t>
  </si>
  <si>
    <t xml:space="preserve">glutathione S-transferase GSTU6 OS=Oryza sativa subsp. japonica GN=GSTU6 PE=2 SV=2</t>
  </si>
  <si>
    <t xml:space="preserve">comp248505_c0</t>
  </si>
  <si>
    <t xml:space="preserve">BAJ98159.1</t>
  </si>
  <si>
    <t xml:space="preserve">AK330833.1</t>
  </si>
  <si>
    <t xml:space="preserve">Triticum aestivum cDNA, clone: SET5_G20, cultivar: Chinese Spring</t>
  </si>
  <si>
    <t xml:space="preserve">K07393</t>
  </si>
  <si>
    <t xml:space="preserve">ECM4</t>
  </si>
  <si>
    <t xml:space="preserve">putative glutathione S-transferase</t>
  </si>
  <si>
    <t xml:space="preserve">http://www.genome.jp/dbget-bin/www_bget?ko:K07393</t>
  </si>
  <si>
    <t xml:space="preserve">P42620</t>
  </si>
  <si>
    <t xml:space="preserve">Glutathionyl-hydroquinone reductase YqjG OS=Escherichia coli (strain K12) GN=yqjG PE=1 SV=1</t>
  </si>
  <si>
    <t xml:space="preserve">KOG2903</t>
  </si>
  <si>
    <t xml:space="preserve">Predicted glutathione S-transferase</t>
  </si>
  <si>
    <t xml:space="preserve">comp237803_c0</t>
  </si>
  <si>
    <t xml:space="preserve">BAK04041.1</t>
  </si>
  <si>
    <t xml:space="preserve">AK372844.1</t>
  </si>
  <si>
    <t xml:space="preserve">Hordeum vulgare subsp. vulgare mRNA for predicted protein, complete cds, clone: NIASHv3014C17</t>
  </si>
  <si>
    <t xml:space="preserve">Q20263</t>
  </si>
  <si>
    <t xml:space="preserve">Golgi transport protein 1 OS=Caenorhabditis elegans GN=F41C3.4 PE=2 SV=2</t>
  </si>
  <si>
    <t xml:space="preserve">PF04178//PF03310//PF05190</t>
  </si>
  <si>
    <t xml:space="preserve">Got1/Sft2-like family//Caulimovirus DNA-binding protein//MutS family domain IV</t>
  </si>
  <si>
    <t xml:space="preserve">GO:0006298//GO:0016192</t>
  </si>
  <si>
    <t xml:space="preserve">mismatch repair//vesicle-mediated transport</t>
  </si>
  <si>
    <t xml:space="preserve">GO:0003677//GO:0005524//GO:0030983</t>
  </si>
  <si>
    <t xml:space="preserve">DNA binding//ATP binding//mismatched DNA binding</t>
  </si>
  <si>
    <t xml:space="preserve">KOG1743</t>
  </si>
  <si>
    <t xml:space="preserve">Ferric reductase-like proteins</t>
  </si>
  <si>
    <t xml:space="preserve">comp265745_c0</t>
  </si>
  <si>
    <t xml:space="preserve">BAK02993.1</t>
  </si>
  <si>
    <t xml:space="preserve">AK371795.1</t>
  </si>
  <si>
    <t xml:space="preserve">Hordeum vulgare subsp. vulgare mRNA for predicted protein, complete cds, clone: NIASHv2141I12</t>
  </si>
  <si>
    <t xml:space="preserve">O64477</t>
  </si>
  <si>
    <t xml:space="preserve">G-type lectin S-receptor-like serine/threonine-protein kinase At2g19130 OS=Arabidopsis thaliana GN=At2g19130 PE=2 SV=1</t>
  </si>
  <si>
    <t xml:space="preserve">PF00954//PF07714//PF00069</t>
  </si>
  <si>
    <t xml:space="preserve">S-locus glycoprotein family//Protein tyrosine kinase//Protein kinase domain</t>
  </si>
  <si>
    <t xml:space="preserve">GO:0016310//GO:0048544//GO:0006468//GO:0009069</t>
  </si>
  <si>
    <t xml:space="preserve">phosphorylation//recognition of pollen//protein phosphorylation//serine family amino acid metabolic process</t>
  </si>
  <si>
    <t xml:space="preserve">GO:0005524//GO:0004674//GO:0004672</t>
  </si>
  <si>
    <t xml:space="preserve">ATP binding//protein serine/threonine kinase activity//protein kinase activity</t>
  </si>
  <si>
    <t xml:space="preserve">comp235320_c0</t>
  </si>
  <si>
    <t xml:space="preserve">XP_003570938.1</t>
  </si>
  <si>
    <t xml:space="preserve">PREDICTED: putative homeobox-leucine zipper protein HOX26-like [Brachypodium distachyon]</t>
  </si>
  <si>
    <t xml:space="preserve">XM_003570890.1</t>
  </si>
  <si>
    <t xml:space="preserve">PREDICTED: Brachypodium distachyon putative homeobox-leucine zipper protein HOX26-like (LOC100828399), mRNA</t>
  </si>
  <si>
    <t xml:space="preserve">Q5Z6F6</t>
  </si>
  <si>
    <t xml:space="preserve">Homeobox-leucine zipper protein HOX18 OS=Oryza sativa subsp. japonica GN=HOX18 PE=2 SV=1</t>
  </si>
  <si>
    <t xml:space="preserve">PF02183//PF00046//PF05920</t>
  </si>
  <si>
    <t xml:space="preserve">Homeobox associated leucine zipper//Homeobox domain//Homeobox KN domain</t>
  </si>
  <si>
    <t xml:space="preserve">GO:0003677//GO:0043565//GO:0003700</t>
  </si>
  <si>
    <t xml:space="preserve">DNA binding//sequence-specific DNA binding//sequence-specific DNA binding transcription factor activity</t>
  </si>
  <si>
    <t xml:space="preserve">KOG0483</t>
  </si>
  <si>
    <t xml:space="preserve">Transcription factor HEX, contains HOX and HALZ domains</t>
  </si>
  <si>
    <t xml:space="preserve">comp263338_c0</t>
  </si>
  <si>
    <t xml:space="preserve">BAJ99350.1</t>
  </si>
  <si>
    <t xml:space="preserve">AK368147.1</t>
  </si>
  <si>
    <t xml:space="preserve">Hordeum vulgare subsp. vulgare mRNA for predicted protein, partial cds, clone: NIASHv2069A05</t>
  </si>
  <si>
    <t xml:space="preserve">K14487</t>
  </si>
  <si>
    <t xml:space="preserve">GH3</t>
  </si>
  <si>
    <t xml:space="preserve">auxin responsive GH3 gene family</t>
  </si>
  <si>
    <t xml:space="preserve">http://www.genome.jp/dbget-bin/www_bget?ko:K14487</t>
  </si>
  <si>
    <t xml:space="preserve">P0C0M2</t>
  </si>
  <si>
    <t xml:space="preserve">indole-3-acetic acid-amido synthetase GH3.2 OS=Oryza sativa subsp. japonica GN=GH3.2 PE=2 SV=1</t>
  </si>
  <si>
    <t xml:space="preserve">comp264118_c0</t>
  </si>
  <si>
    <t xml:space="preserve">BAJ99727.1</t>
  </si>
  <si>
    <t xml:space="preserve">AK363408.1</t>
  </si>
  <si>
    <t xml:space="preserve">Hordeum vulgare subsp. vulgare mRNA for predicted protein, complete cds, clone: NIASHv2015D20</t>
  </si>
  <si>
    <t xml:space="preserve">K13051</t>
  </si>
  <si>
    <t xml:space="preserve">iaaA, ASRGL1</t>
  </si>
  <si>
    <t xml:space="preserve">beta-aspartyl-peptidase (threonine type) </t>
  </si>
  <si>
    <t xml:space="preserve">http://www.genome.jp/dbget-bin/www_bget?ko:K13051</t>
  </si>
  <si>
    <t xml:space="preserve">Q8GXG1</t>
  </si>
  <si>
    <t xml:space="preserve">isoaspartyl peptidase/L-asparaginase 2 OS=Arabidopsis thaliana GN=At3g16150 PE=2 SV=2</t>
  </si>
  <si>
    <t xml:space="preserve">PF01112</t>
  </si>
  <si>
    <t xml:space="preserve">Asparaginase</t>
  </si>
  <si>
    <t xml:space="preserve">KOG1592</t>
  </si>
  <si>
    <t xml:space="preserve">comp261284_c0</t>
  </si>
  <si>
    <t xml:space="preserve">BAK00283.1</t>
  </si>
  <si>
    <t xml:space="preserve">AK369081.1</t>
  </si>
  <si>
    <t xml:space="preserve">Hordeum vulgare subsp. vulgare mRNA for predicted protein, complete cds, clone: NIASHv2084P15</t>
  </si>
  <si>
    <t xml:space="preserve">K00517</t>
  </si>
  <si>
    <t xml:space="preserve">E1.14.-.-</t>
  </si>
  <si>
    <t xml:space="preserve">http://www.genome.jp/dbget-bin/www_bget?ko:K00517</t>
  </si>
  <si>
    <t xml:space="preserve">P93147</t>
  </si>
  <si>
    <t xml:space="preserve">Isoflavone 2'-hydroxylase OS=Glycyrrhiza echinata GN=CYP81E1 PE=1 SV=2</t>
  </si>
  <si>
    <t xml:space="preserve">PF00067</t>
  </si>
  <si>
    <t xml:space="preserve">Cytochrome P450</t>
  </si>
  <si>
    <t xml:space="preserve">GO:0009055//GO:0020037//GO:0016705//GO:0005506</t>
  </si>
  <si>
    <t xml:space="preserve">electron carrier activity//heme binding//oxidoreductase activity, acting on paired donors, with incorporation or reduction of molecular oxygen//iron ion binding</t>
  </si>
  <si>
    <t xml:space="preserve">comp264202_c1</t>
  </si>
  <si>
    <t xml:space="preserve">BAJ89467.1</t>
  </si>
  <si>
    <t xml:space="preserve">AK358253.1</t>
  </si>
  <si>
    <t xml:space="preserve">Hordeum vulgare subsp. vulgare mRNA for predicted protein, complete cds, clone: NIASHv1072A08</t>
  </si>
  <si>
    <t xml:space="preserve">Q9LT96</t>
  </si>
  <si>
    <t xml:space="preserve">leucine-rich repeat receptor-like protein kinase At5g49770 OS=Arabidopsis thaliana GN=At5g49770 PE=2 SV=1</t>
  </si>
  <si>
    <t xml:space="preserve">PF00008//PF00560//PF01299//PF07714//PF00069//PF02480</t>
  </si>
  <si>
    <t xml:space="preserve">EGF-like domain//Leucine Rich Repeat//Lysosome-associated membrane glycoprotein (Lamp)//Protein tyrosine kinase//Protein kinase domain//Alphaherpesvirus glycoprotein E</t>
  </si>
  <si>
    <t xml:space="preserve">GO:0006468</t>
  </si>
  <si>
    <t xml:space="preserve">protein phosphorylation</t>
  </si>
  <si>
    <t xml:space="preserve">GO:0005524//GO:0005515//GO:0004672</t>
  </si>
  <si>
    <t xml:space="preserve">ATP binding//protein binding//protein kinase activity</t>
  </si>
  <si>
    <t xml:space="preserve">comp266417_c0</t>
  </si>
  <si>
    <t xml:space="preserve">AAX93041.1</t>
  </si>
  <si>
    <t xml:space="preserve">hypothetical protein LOC_Os11g07260 [Oryza sativa Japonica Group] </t>
  </si>
  <si>
    <t xml:space="preserve">AK370810.1</t>
  </si>
  <si>
    <t xml:space="preserve">Hordeum vulgare subsp. vulgare mRNA for predicted protein, complete cds, clone: NIASHv2117F16</t>
  </si>
  <si>
    <t xml:space="preserve">C0LGP4</t>
  </si>
  <si>
    <t xml:space="preserve">LRR receptor-like serine/threonine-protein kinase At3g47570 OS=Arabidopsis thaliana GN=At3g47570 PE=1 SV=1</t>
  </si>
  <si>
    <t xml:space="preserve">PF00560//PF07714//PF00069</t>
  </si>
  <si>
    <t xml:space="preserve">Leucine Rich Repeat//Protein tyrosine kinase//Protein kinase domain</t>
  </si>
  <si>
    <t xml:space="preserve">GO:0016310//GO:0006468//GO:0009069</t>
  </si>
  <si>
    <t xml:space="preserve">phosphorylation//protein phosphorylation//serine family amino acid metabolic process</t>
  </si>
  <si>
    <t xml:space="preserve">GO:0005515//GO:0005524//GO:0004674//GO:0004672</t>
  </si>
  <si>
    <t xml:space="preserve">protein binding//ATP binding//protein serine/threonine kinase activity//protein kinase activity</t>
  </si>
  <si>
    <t xml:space="preserve">GO:0016023</t>
  </si>
  <si>
    <t xml:space="preserve">cytoplasmic membrane-bounded vesicle</t>
  </si>
  <si>
    <t xml:space="preserve">comp255444_c0</t>
  </si>
  <si>
    <t xml:space="preserve">BAJ97590.1</t>
  </si>
  <si>
    <t xml:space="preserve">AK366387.1</t>
  </si>
  <si>
    <t xml:space="preserve">Hordeum vulgare subsp. vulgare mRNA for predicted protein, complete cds, clone: NIASHv2042I19</t>
  </si>
  <si>
    <t xml:space="preserve">K01809</t>
  </si>
  <si>
    <t xml:space="preserve">E5.3.1.8, manA</t>
  </si>
  <si>
    <t xml:space="preserve">mannose-6-phosphate isomerase </t>
  </si>
  <si>
    <t xml:space="preserve">http://www.genome.jp/dbget-bin/www_bget?ko:K01809</t>
  </si>
  <si>
    <t xml:space="preserve">Q9M884</t>
  </si>
  <si>
    <t xml:space="preserve">Mannose-6-phosphate isomerase 1 OS=Arabidopsis thaliana GN=PMI1 PE=1 SV=1</t>
  </si>
  <si>
    <t xml:space="preserve">PF00190//PF02311//PF01238</t>
  </si>
  <si>
    <t xml:space="preserve">Cupin//AraC-like ligand binding domain//Phosphomannose isomerase type I</t>
  </si>
  <si>
    <t xml:space="preserve">GO:0006013//GO:0006000//GO:0006355//GO:0005975</t>
  </si>
  <si>
    <t xml:space="preserve">mannose metabolic process//fructose metabolic process//regulation of transcription, DNA-dependent//carbohydrate metabolic process</t>
  </si>
  <si>
    <t xml:space="preserve">GO:0045735//GO:0008270//GO:0004476</t>
  </si>
  <si>
    <t xml:space="preserve">nutrient reservoir activity//zinc ion binding//mannose-6-phosphate isomerase activity</t>
  </si>
  <si>
    <t xml:space="preserve">KOG2757</t>
  </si>
  <si>
    <t xml:space="preserve">Mannose-6-phosphate isomerase</t>
  </si>
  <si>
    <t xml:space="preserve">comp251787_c0</t>
  </si>
  <si>
    <t xml:space="preserve">AET08883.1</t>
  </si>
  <si>
    <t xml:space="preserve">metacaspase 2 [Aegilops speltoides]</t>
  </si>
  <si>
    <t xml:space="preserve">JN160831.1</t>
  </si>
  <si>
    <t xml:space="preserve">Aegilops speltoides metacaspase 2 mRNA, complete cds</t>
  </si>
  <si>
    <t xml:space="preserve">Q9FYE1</t>
  </si>
  <si>
    <t xml:space="preserve">Metacaspase-9 OS=Arabidopsis thaliana GN=AMC9 PE=1 SV=1</t>
  </si>
  <si>
    <t xml:space="preserve">PF09179//PF00656</t>
  </si>
  <si>
    <t xml:space="preserve">TilS substrate binding domain//Caspase domain</t>
  </si>
  <si>
    <t xml:space="preserve">GO:0006508//GO:0008033</t>
  </si>
  <si>
    <t xml:space="preserve">proteolysis//tRNA processing</t>
  </si>
  <si>
    <t xml:space="preserve">GO:0016879//GO:0005524//GO:0004197//GO:0000166</t>
  </si>
  <si>
    <t xml:space="preserve">ligase activity, forming carbon-nitrogen bonds//ATP binding//cysteine-type endopeptidase activity//nucleotide binding</t>
  </si>
  <si>
    <t xml:space="preserve">GO:0005737</t>
  </si>
  <si>
    <t xml:space="preserve">cytoplasm</t>
  </si>
  <si>
    <t xml:space="preserve">comp248867_c0</t>
  </si>
  <si>
    <t xml:space="preserve">BAJ94792.1</t>
  </si>
  <si>
    <t xml:space="preserve">AK361426.1</t>
  </si>
  <si>
    <t xml:space="preserve">Hordeum vulgare subsp. vulgare mRNA for predicted protein, complete cds, clone: NIASHv1140F06</t>
  </si>
  <si>
    <t xml:space="preserve">P29136</t>
  </si>
  <si>
    <t xml:space="preserve">Metalloendoproteinase 1 OS=Glycine max PE=1 SV=2</t>
  </si>
  <si>
    <t xml:space="preserve">PF10462//PF01471//PF00413//PF01400//PF07998//PF10099</t>
  </si>
  <si>
    <t xml:space="preserve">Peptidase M66//Putative peptidoglycan binding domain//Matrixin//Astacin (Peptidase family M12A)//Peptidase family M54//Anti-sigma-K factor rskA</t>
  </si>
  <si>
    <t xml:space="preserve">GO:0006508//GO:0008152</t>
  </si>
  <si>
    <t xml:space="preserve">proteolysis//metabolic process</t>
  </si>
  <si>
    <t xml:space="preserve">GO:0008237//GO:0004222//GO:0008270</t>
  </si>
  <si>
    <t xml:space="preserve">metallopeptidase activity//metalloendopeptidase activity//zinc ion binding</t>
  </si>
  <si>
    <t xml:space="preserve">GO:0031012//GO:0016021//GO:0005886</t>
  </si>
  <si>
    <t xml:space="preserve">extracellular matrix//integral to membrane//plasma membrane</t>
  </si>
  <si>
    <t xml:space="preserve">KOG1565</t>
  </si>
  <si>
    <t xml:space="preserve">Gelatinase A and related matrix metalloproteases</t>
  </si>
  <si>
    <t xml:space="preserve">comp262494_c2</t>
  </si>
  <si>
    <t xml:space="preserve">BAK03127.1</t>
  </si>
  <si>
    <t xml:space="preserve">AK332388.1</t>
  </si>
  <si>
    <t xml:space="preserve">Triticum aestivum cDNA, clone: WT003_N19, cultivar: Chinese Spring</t>
  </si>
  <si>
    <t xml:space="preserve">K01761</t>
  </si>
  <si>
    <t xml:space="preserve">E4.4.1.11</t>
  </si>
  <si>
    <t xml:space="preserve">methionine-gamma-lyase </t>
  </si>
  <si>
    <t xml:space="preserve">http://www.genome.jp/dbget-bin/www_bget?ko:K01761</t>
  </si>
  <si>
    <t xml:space="preserve">Q9SGU9</t>
  </si>
  <si>
    <t xml:space="preserve">Methionine gamma-lyase OS=Arabidopsis thaliana GN=MGL PE=1 SV=1</t>
  </si>
  <si>
    <t xml:space="preserve">PF01212//PF00266//PF01053</t>
  </si>
  <si>
    <t xml:space="preserve">Beta-eliminating lyase//Aminotransferase class-V//Cys/Met metabolism PLP-dependent enzyme</t>
  </si>
  <si>
    <t xml:space="preserve">GO:0008152//GO:0006520</t>
  </si>
  <si>
    <t xml:space="preserve">metabolic process//cellular amino acid metabolic process</t>
  </si>
  <si>
    <t xml:space="preserve">GO:0016829//GO:0030170</t>
  </si>
  <si>
    <t xml:space="preserve">lyase activity//pyridoxal phosphate binding</t>
  </si>
  <si>
    <t xml:space="preserve">KOG0053</t>
  </si>
  <si>
    <t xml:space="preserve">Cystathionine beta-lyases/cystathionine gamma-synthases</t>
  </si>
  <si>
    <t xml:space="preserve">comp254828_c0</t>
  </si>
  <si>
    <t xml:space="preserve">BAK01658.1</t>
  </si>
  <si>
    <t xml:space="preserve">AK370458.1</t>
  </si>
  <si>
    <t xml:space="preserve">Hordeum vulgare subsp. vulgare mRNA for predicted protein, complete cds, clone: NIASHv2111C13</t>
  </si>
  <si>
    <t xml:space="preserve">K15104</t>
  </si>
  <si>
    <t xml:space="preserve">SLC25A11, OGC</t>
  </si>
  <si>
    <t xml:space="preserve">solute carrier family 25 (mitochondrial oxoglutarate transporter), member 11</t>
  </si>
  <si>
    <t xml:space="preserve">http://www.genome.jp/dbget-bin/www_bget?ko:K15104</t>
  </si>
  <si>
    <t xml:space="preserve">Q9SJY5</t>
  </si>
  <si>
    <t xml:space="preserve">Mitochondrial uncoupling protein 5 OS=Arabidopsis thaliana GN=PUMP5 PE=2 SV=1</t>
  </si>
  <si>
    <t xml:space="preserve">KOG0759</t>
  </si>
  <si>
    <t xml:space="preserve">Mitochondrial oxoglutarate/malate carrier proteins</t>
  </si>
  <si>
    <t xml:space="preserve">comp259387_c0</t>
  </si>
  <si>
    <t xml:space="preserve">CAA09371.1</t>
  </si>
  <si>
    <t xml:space="preserve">GRAB1 protein [Triticum sp.]</t>
  </si>
  <si>
    <t xml:space="preserve">AJ010829.1</t>
  </si>
  <si>
    <t xml:space="preserve">Triticum sp. mRNA for GRAB1 protein</t>
  </si>
  <si>
    <t xml:space="preserve">Q7EZT1</t>
  </si>
  <si>
    <t xml:space="preserve">NAC domain-containing protein 67 OS=Oryza sativa subsp. japonica GN=NAC67 PE=2 SV=1</t>
  </si>
  <si>
    <t xml:space="preserve">comp231302_c0</t>
  </si>
  <si>
    <t xml:space="preserve">BAK00908.1</t>
  </si>
  <si>
    <t xml:space="preserve">AK330991.1</t>
  </si>
  <si>
    <t xml:space="preserve">Triticum aestivum cDNA, clone: SET1_H14, cultivar: Chinese Spring</t>
  </si>
  <si>
    <t xml:space="preserve">Q941Z0</t>
  </si>
  <si>
    <t xml:space="preserve">NADPH:quinone oxidoreductase 1 OS=Oryza sativa subsp. japonica GN=Os01g0953600 PE=2 SV=1</t>
  </si>
  <si>
    <t xml:space="preserve">KOG4530</t>
  </si>
  <si>
    <t xml:space="preserve">Predicted flavoprotein</t>
  </si>
  <si>
    <t xml:space="preserve">comp249021_c0</t>
  </si>
  <si>
    <t xml:space="preserve">XP_003572489.1</t>
  </si>
  <si>
    <t xml:space="preserve">PREDICTED: NEP1-interacting protein 2-like [Brachypodium distachyon]</t>
  </si>
  <si>
    <t xml:space="preserve">FP092020.1</t>
  </si>
  <si>
    <t xml:space="preserve">Phyllostachys edulis cDNA clone: bphylf029b05, full insert sequence</t>
  </si>
  <si>
    <t xml:space="preserve">Q8GT74</t>
  </si>
  <si>
    <t xml:space="preserve">NEP1-interacting protein 2 OS=Arabidopsis thaliana GN=NIP2 PE=1 SV=1</t>
  </si>
  <si>
    <t xml:space="preserve">PF12861//PF05433</t>
  </si>
  <si>
    <t xml:space="preserve">Anaphase-promoting complex subunit 11 RING-H2 finger//Glycine zipper 2TM domain</t>
  </si>
  <si>
    <t xml:space="preserve">GO:0016567</t>
  </si>
  <si>
    <t xml:space="preserve">protein ubiquitination</t>
  </si>
  <si>
    <t xml:space="preserve">GO:0004842</t>
  </si>
  <si>
    <t xml:space="preserve">ubiquitin-protein ligase activity</t>
  </si>
  <si>
    <t xml:space="preserve">GO:0019867//GO:0005680</t>
  </si>
  <si>
    <t xml:space="preserve">outer membrane//anaphase-promoting complex</t>
  </si>
  <si>
    <t xml:space="preserve">KOG0800</t>
  </si>
  <si>
    <t xml:space="preserve">FOG: Predicted E3 ubiquitin ligase</t>
  </si>
  <si>
    <t xml:space="preserve">comp276499_c0</t>
  </si>
  <si>
    <t xml:space="preserve">XP_003573827.1</t>
  </si>
  <si>
    <t xml:space="preserve">PREDICTED: obtusifoliol 14-alpha demethylase-like [Brachypodium distachyon]</t>
  </si>
  <si>
    <t xml:space="preserve">XM_003573779.1</t>
  </si>
  <si>
    <t xml:space="preserve">PREDICTED: Brachypodium distachyon obtusifoliol 14-alpha demethylase-like (LOC100844089), mRNA</t>
  </si>
  <si>
    <t xml:space="preserve">K05917</t>
  </si>
  <si>
    <t xml:space="preserve">CYP51</t>
  </si>
  <si>
    <t xml:space="preserve">cytochrome P450, family 51 (sterol 14-demethylase) </t>
  </si>
  <si>
    <t xml:space="preserve">http://www.genome.jp/dbget-bin/www_bget?ko:K05917</t>
  </si>
  <si>
    <t xml:space="preserve">P93846</t>
  </si>
  <si>
    <t xml:space="preserve">Obtusifoliol 14-alpha demethylase OS=Sorghum bicolor GN=CYP51 PE=1 SV=1</t>
  </si>
  <si>
    <t xml:space="preserve">KOG0684</t>
  </si>
  <si>
    <t xml:space="preserve">comp235234_c0</t>
  </si>
  <si>
    <t xml:space="preserve">ABB02379.1</t>
  </si>
  <si>
    <t xml:space="preserve">temperature-induced lipocalin-2 [Triticum aestivum]</t>
  </si>
  <si>
    <t xml:space="preserve">AK373358.1</t>
  </si>
  <si>
    <t xml:space="preserve">Hordeum vulgare subsp. vulgare mRNA for predicted protein, complete cds, clone: NIASHv3028C06</t>
  </si>
  <si>
    <t xml:space="preserve">K03098</t>
  </si>
  <si>
    <t xml:space="preserve">blc</t>
  </si>
  <si>
    <t xml:space="preserve">outer membrane lipoprotein Blc</t>
  </si>
  <si>
    <t xml:space="preserve">http://www.genome.jp/dbget-bin/www_bget?ko:K03098</t>
  </si>
  <si>
    <t xml:space="preserve">P0A901</t>
  </si>
  <si>
    <t xml:space="preserve">Outer membrane lipoprotein blc OS=Escherichia coli (strain K12) GN=blc PE=1 SV=1</t>
  </si>
  <si>
    <t xml:space="preserve">PF00487</t>
  </si>
  <si>
    <t xml:space="preserve">Fatty acid desaturase</t>
  </si>
  <si>
    <t xml:space="preserve">GO:0006810//GO:0006629</t>
  </si>
  <si>
    <t xml:space="preserve">transport//lipid metabolic process</t>
  </si>
  <si>
    <t xml:space="preserve">comp243659_c0</t>
  </si>
  <si>
    <t xml:space="preserve">ACQ41882.1</t>
  </si>
  <si>
    <t xml:space="preserve">germin-like protein 2 [Triticum aestivum]</t>
  </si>
  <si>
    <t xml:space="preserve">M63223.1</t>
  </si>
  <si>
    <t xml:space="preserve">Wheat germin 9f-2.8 gene, complete cds</t>
  </si>
  <si>
    <t xml:space="preserve">P15290</t>
  </si>
  <si>
    <t xml:space="preserve">Oxalate oxidase GF-2.8 OS=Triticum aestivum PE=1 SV=1</t>
  </si>
  <si>
    <t xml:space="preserve">PF00190//PF02311</t>
  </si>
  <si>
    <t xml:space="preserve">Cupin//AraC-like ligand binding domain</t>
  </si>
  <si>
    <t xml:space="preserve">GO:0045735</t>
  </si>
  <si>
    <t xml:space="preserve">nutrient reservoir activity</t>
  </si>
  <si>
    <t xml:space="preserve">comp257767_c0</t>
  </si>
  <si>
    <t xml:space="preserve">AEH25632.1</t>
  </si>
  <si>
    <t xml:space="preserve">pathogenesis-related protein 1-17 [Triticum aestivum]</t>
  </si>
  <si>
    <t xml:space="preserve">AJ007349.1</t>
  </si>
  <si>
    <t xml:space="preserve">Triticum aestivum mRNA for PR-1.2 protein</t>
  </si>
  <si>
    <t xml:space="preserve">Q00008</t>
  </si>
  <si>
    <t xml:space="preserve">Pathogenesis-related protein PRMS OS=Zea mays GN=PRMS PE=2 SV=1</t>
  </si>
  <si>
    <t xml:space="preserve">PF07578//PF02135</t>
  </si>
  <si>
    <t xml:space="preserve">Lipid A Biosynthesis N-terminal domain//TAZ zinc finger</t>
  </si>
  <si>
    <t xml:space="preserve">GO:0006355//GO:0042967//GO:0009245</t>
  </si>
  <si>
    <t xml:space="preserve">regulation of transcription, DNA-dependent//acyl-carrier-protein biosynthetic process//lipid A biosynthetic process</t>
  </si>
  <si>
    <t xml:space="preserve">GO:0004402//GO:0008915//GO:0003712//GO:0008270</t>
  </si>
  <si>
    <t xml:space="preserve">histone acetyltransferase activity//lipid-A-disaccharide synthase activity//transcription cofactor activity//zinc ion binding</t>
  </si>
  <si>
    <t xml:space="preserve">GO:0005634//GO:0005667//GO:0000123</t>
  </si>
  <si>
    <t xml:space="preserve">nucleus//transcription factor complex//histone acetyltransferase complex</t>
  </si>
  <si>
    <t xml:space="preserve">KOG3017</t>
  </si>
  <si>
    <t xml:space="preserve">Defense-related protein containing SCP domain</t>
  </si>
  <si>
    <t xml:space="preserve">comp198802_c0</t>
  </si>
  <si>
    <t xml:space="preserve">AAP04429.1</t>
  </si>
  <si>
    <t xml:space="preserve">pathogenesis-related protein 10 [Hordeum vulgare]</t>
  </si>
  <si>
    <t xml:space="preserve">AY220734.1</t>
  </si>
  <si>
    <t xml:space="preserve">Hordeum vulgare pathogenesis-related protein 10 (PR-10) mRNA, complete cds</t>
  </si>
  <si>
    <t xml:space="preserve">P17641</t>
  </si>
  <si>
    <t xml:space="preserve">Pathogenesis-related protein STH-21 OS=Solanum tuberosum GN=STH-21 PE=2 SV=1</t>
  </si>
  <si>
    <t xml:space="preserve">PF00407</t>
  </si>
  <si>
    <t xml:space="preserve">Pathogenesis-related protein Bet v I family</t>
  </si>
  <si>
    <t xml:space="preserve">GO:0006952//GO:0009607</t>
  </si>
  <si>
    <t xml:space="preserve">defense response//response to biotic stimulus</t>
  </si>
  <si>
    <t xml:space="preserve">comp240387_c4</t>
  </si>
  <si>
    <t xml:space="preserve">BAK04803.1</t>
  </si>
  <si>
    <t xml:space="preserve">AK330259.1</t>
  </si>
  <si>
    <t xml:space="preserve">Triticum aestivum cDNA, clone: SET1_E19, cultivar: Chinese Spring</t>
  </si>
  <si>
    <t xml:space="preserve">K09567</t>
  </si>
  <si>
    <t xml:space="preserve">PPIH, CYPH</t>
  </si>
  <si>
    <t xml:space="preserve">peptidyl-prolyl isomerase H (cyclophilin H) </t>
  </si>
  <si>
    <t xml:space="preserve">http://www.genome.jp/dbget-bin/www_bget?ko:K09567</t>
  </si>
  <si>
    <t xml:space="preserve">O43447</t>
  </si>
  <si>
    <t xml:space="preserve">Peptidyl-prolyl cis-trans isomerase H OS=Homo sapiens GN=PPIH PE=1 SV=1</t>
  </si>
  <si>
    <t xml:space="preserve">PF00299//PF01125//PF00160</t>
  </si>
  <si>
    <t xml:space="preserve">Squash family serine protease inhibitor//G10 protein//Cyclophilin type peptidyl-prolyl cis-trans isomerase/CLD</t>
  </si>
  <si>
    <t xml:space="preserve">GO:0006457</t>
  </si>
  <si>
    <t xml:space="preserve">protein folding</t>
  </si>
  <si>
    <t xml:space="preserve">GO:0003755//GO:0004867</t>
  </si>
  <si>
    <t xml:space="preserve">peptidyl-prolyl cis-trans isomerase activity//serine-type endopeptidase inhibitor activity</t>
  </si>
  <si>
    <t xml:space="preserve">KOG0879</t>
  </si>
  <si>
    <t xml:space="preserve">U-snRNP-associated cyclophilin type peptidyl-prolyl cis-trans isomerase</t>
  </si>
  <si>
    <t xml:space="preserve">comp269482_c0</t>
  </si>
  <si>
    <t xml:space="preserve">BAJ97406.1</t>
  </si>
  <si>
    <t xml:space="preserve">AK366203.1</t>
  </si>
  <si>
    <t xml:space="preserve">Hordeum vulgare subsp. vulgare mRNA for predicted protein, complete cds, clone: NIASHv2041B06</t>
  </si>
  <si>
    <t xml:space="preserve">Q8GU86</t>
  </si>
  <si>
    <t xml:space="preserve">Pleiotropic drug resistance protein 5 OS=Oryza sativa subsp. japonica GN=PDR5 PE=2 SV=2</t>
  </si>
  <si>
    <t xml:space="preserve">PF06414//PF00004//PF01637//PF03193//PF10662//PF00642//PF00910//PF01580//PF06422//PF00350//PF01061//PF00005//PF03266</t>
  </si>
  <si>
    <t xml:space="preserve">Zeta toxin//ATPase family associated with various cellular activities (AAA)//Archaeal ATPase//Protein of unknown function, DUF258//Ethanolamine utilisation - propanediol utilisation//Zinc finger C-x8-C-x5-C-x3-H type (and similar)//RNA helicase//FtsK/SpoIIIE family//CDR ABC transporter//Dynamin family//ABC-2 type transporter//ABC transporter//NTPase</t>
  </si>
  <si>
    <t xml:space="preserve">GO:0007059//GO:0006576//GO:0006810//GO:0051301//GO:0007049</t>
  </si>
  <si>
    <t xml:space="preserve">chromosome segregation//cellular biogenic amine metabolic process//transport//cell division//cell cycle</t>
  </si>
  <si>
    <t xml:space="preserve">GO:0003723//GO:0003677//GO:0005524//GO:0019204//GO:0000166//GO:0008270//GO:0016887//GO:0016301//GO:0003724//GO:0042626//GO:0003924//GO:0003676//GO:0005525//GO:0016740</t>
  </si>
  <si>
    <t xml:space="preserve">RNA binding//DNA binding//ATP binding//nucleotide phosphatase activity//nucleotide binding//zinc ion binding//ATPase activity//kinase activity//RNA helicase activity//ATPase activity, coupled to transmembrane movement of substances//GTPase activity//nucleic acid binding//GTP binding//transferase activity</t>
  </si>
  <si>
    <t xml:space="preserve">KOG0065</t>
  </si>
  <si>
    <t xml:space="preserve">Pleiotropic drug resistance proteins (PDR1-15), ABC superfamily</t>
  </si>
  <si>
    <t xml:space="preserve">comp263642_c1</t>
  </si>
  <si>
    <t xml:space="preserve">BAJ89339.1</t>
  </si>
  <si>
    <t xml:space="preserve">AK358125.1</t>
  </si>
  <si>
    <t xml:space="preserve">Hordeum vulgare subsp. vulgare mRNA for predicted protein, complete cds, clone: NIASHv1069H06</t>
  </si>
  <si>
    <t xml:space="preserve">Q6MRB2</t>
  </si>
  <si>
    <t xml:space="preserve">Protein TolB OS=Bdellovibrio bacteriovorus (strain ATCC 15356 / DSM 50701 / NCIB 9529 / HD100) GN=tolB PE=3 SV=1</t>
  </si>
  <si>
    <t xml:space="preserve">PF00930</t>
  </si>
  <si>
    <t xml:space="preserve">Dipeptidyl peptidase IV (DPP IV) N-terminal region</t>
  </si>
  <si>
    <t xml:space="preserve">comp225105_c0</t>
  </si>
  <si>
    <t xml:space="preserve">BAK05450.1</t>
  </si>
  <si>
    <t xml:space="preserve">AK374253.1</t>
  </si>
  <si>
    <t xml:space="preserve">Hordeum vulgare subsp. vulgare mRNA for predicted protein, complete cds, clone: NIASHv3058L19</t>
  </si>
  <si>
    <t xml:space="preserve">K03113</t>
  </si>
  <si>
    <t xml:space="preserve">EIF1, SUI1</t>
  </si>
  <si>
    <t xml:space="preserve">translation initiation factor 1</t>
  </si>
  <si>
    <t xml:space="preserve">http://www.genome.jp/dbget-bin/www_bget?ko:K03113</t>
  </si>
  <si>
    <t xml:space="preserve">Q94JV4</t>
  </si>
  <si>
    <t xml:space="preserve">Protein translation factor SUI1 homolog 2 OS=Arabidopsis thaliana GN=At1g54290 PE=2 SV=1</t>
  </si>
  <si>
    <t xml:space="preserve">PF07043//PF01253</t>
  </si>
  <si>
    <t xml:space="preserve">Protein of unknown function (DUF1328)//Translation initiation factor SUI1</t>
  </si>
  <si>
    <t xml:space="preserve">GO:0006413//GO:0006446</t>
  </si>
  <si>
    <t xml:space="preserve">translational initiation//regulation of translational initiation</t>
  </si>
  <si>
    <t xml:space="preserve">GO:0003743</t>
  </si>
  <si>
    <t xml:space="preserve">translation initiation factor activity</t>
  </si>
  <si>
    <t xml:space="preserve">GO:0005840//GO:0005886</t>
  </si>
  <si>
    <t xml:space="preserve">ribosome//plasma membrane</t>
  </si>
  <si>
    <t xml:space="preserve">KOG1770</t>
  </si>
  <si>
    <t xml:space="preserve">Translation initiation factor 1 (eIF-1/SUI1)</t>
  </si>
  <si>
    <t xml:space="preserve">comp261925_c0</t>
  </si>
  <si>
    <t xml:space="preserve">P08770.2</t>
  </si>
  <si>
    <t xml:space="preserve">RecName: Full=Putative AC transposase; AltName: Full=ORFA </t>
  </si>
  <si>
    <t xml:space="preserve">P08770</t>
  </si>
  <si>
    <t xml:space="preserve">Putative AC transposase OS=Zea mays PE=2 SV=2</t>
  </si>
  <si>
    <t xml:space="preserve">PF05297//PF05699//PF04834//PF02892</t>
  </si>
  <si>
    <t xml:space="preserve">Herpesvirus latent membrane protein 1 (LMP1)//hAT family dimerisation domain//Early E3 14.5 kDa protein//BED zinc finger</t>
  </si>
  <si>
    <t xml:space="preserve">GO:0019087//GO:0009966</t>
  </si>
  <si>
    <t xml:space="preserve">transformation of host cell by virus//regulation of signal transduction</t>
  </si>
  <si>
    <t xml:space="preserve">GO:0003677//GO:0046983</t>
  </si>
  <si>
    <t xml:space="preserve">DNA binding//protein dimerization activity</t>
  </si>
  <si>
    <t xml:space="preserve">comp266037_c0</t>
  </si>
  <si>
    <t xml:space="preserve">XP_003573930.1</t>
  </si>
  <si>
    <t xml:space="preserve">PREDICTED: putative calcium-transporting ATPase 13, plasma membrane-type-like [Brachypodium distachyon]</t>
  </si>
  <si>
    <t xml:space="preserve">AK365547.1</t>
  </si>
  <si>
    <t xml:space="preserve">Hordeum vulgare subsp. vulgare mRNA for predicted protein, complete cds, clone: NIASHv2034O22</t>
  </si>
  <si>
    <t xml:space="preserve">Q9LIK7</t>
  </si>
  <si>
    <t xml:space="preserve">Putative calcium-transporting ATPase 13, plasma membrane-type OS=Arabidopsis thaliana GN=ACA13 PE=2 SV=1</t>
  </si>
  <si>
    <t xml:space="preserve">PF00122//PF06814//PF00242//PF00702</t>
  </si>
  <si>
    <t xml:space="preserve">E1-E2 ATPase//Lung seven transmembrane receptor//DNA polymerase (viral) N-terminal domain//haloacid dehalogenase-like hydrolase</t>
  </si>
  <si>
    <t xml:space="preserve">GO:0008152//GO:0006260</t>
  </si>
  <si>
    <t xml:space="preserve">metabolic process//DNA replication</t>
  </si>
  <si>
    <t xml:space="preserve">GO:0003887//GO:0046872//GO:0003677//GO:0000166//GO:0003824</t>
  </si>
  <si>
    <t xml:space="preserve">DNA-directed DNA polymerase activity//metal ion binding//DNA binding//nucleotide binding//catalytic activity</t>
  </si>
  <si>
    <t xml:space="preserve">GO:0016021//GO:0042575</t>
  </si>
  <si>
    <t xml:space="preserve">integral to membrane//DNA polymerase complex</t>
  </si>
  <si>
    <t xml:space="preserve">KOG0204</t>
  </si>
  <si>
    <t xml:space="preserve">Calcium transporting ATPase</t>
  </si>
  <si>
    <t xml:space="preserve">comp237964_c0</t>
  </si>
  <si>
    <t xml:space="preserve">XP_003564678.1</t>
  </si>
  <si>
    <t xml:space="preserve">PREDICTED: uncharacterized protein LOC100845064 [Brachypodium distachyon]</t>
  </si>
  <si>
    <t xml:space="preserve">XM_003564630.1</t>
  </si>
  <si>
    <t xml:space="preserve">PREDICTED: Brachypodium distachyon uncharacterized LOC100845064 (LOC100845064), mRNA</t>
  </si>
  <si>
    <t xml:space="preserve">Q9C615</t>
  </si>
  <si>
    <t xml:space="preserve">Putative syntaxin-24 OS=Arabidopsis thaliana GN=SYP24 PE=3 SV=1</t>
  </si>
  <si>
    <t xml:space="preserve">comp258906_c0</t>
  </si>
  <si>
    <t xml:space="preserve">BAJ94428.1</t>
  </si>
  <si>
    <t xml:space="preserve">AK332508.1</t>
  </si>
  <si>
    <t xml:space="preserve">Triticum aestivum cDNA, clone: WT004_C11, cultivar: Chinese Spring</t>
  </si>
  <si>
    <t xml:space="preserve">K01568</t>
  </si>
  <si>
    <t xml:space="preserve">E4.1.1.1, pdc</t>
  </si>
  <si>
    <t xml:space="preserve">pyruvate decarboxylase </t>
  </si>
  <si>
    <t xml:space="preserve">http://www.genome.jp/dbget-bin/www_bget?ko:K01568</t>
  </si>
  <si>
    <t xml:space="preserve">A2XFI3</t>
  </si>
  <si>
    <t xml:space="preserve">Pyruvate decarboxylase isozyme 2 OS=Oryza sativa subsp. indica GN=PDC2 PE=2 SV=2</t>
  </si>
  <si>
    <t xml:space="preserve">PF02775//PF00205//PF02776</t>
  </si>
  <si>
    <t xml:space="preserve">Thiamine pyrophosphate enzyme, C-terminal TPP binding domain//Thiamine pyrophosphate enzyme, central domain//Thiamine pyrophosphate enzyme, N-terminal TPP binding domain</t>
  </si>
  <si>
    <t xml:space="preserve">GO:0000287//GO:0003824//GO:0030976</t>
  </si>
  <si>
    <t xml:space="preserve">magnesium ion binding//catalytic activity//thiamine pyrophosphate binding</t>
  </si>
  <si>
    <t xml:space="preserve">KOG1184</t>
  </si>
  <si>
    <t xml:space="preserve">comp261954_c1</t>
  </si>
  <si>
    <t xml:space="preserve">BAJ86375.1</t>
  </si>
  <si>
    <t xml:space="preserve">AK332976.1</t>
  </si>
  <si>
    <t xml:space="preserve">Triticum aestivum cDNA, clone: WT005_F12, cultivar: Chinese Spring</t>
  </si>
  <si>
    <t xml:space="preserve">Q08954</t>
  </si>
  <si>
    <t xml:space="preserve">Smr domain-containing protein YPL199C OS=Saccharomyces cerevisiae (strain ATCC 204508 / S288c) GN=YPL199C PE=1 SV=1</t>
  </si>
  <si>
    <t xml:space="preserve">PF02845</t>
  </si>
  <si>
    <t xml:space="preserve">CUE domain</t>
  </si>
  <si>
    <t xml:space="preserve">KOG2401</t>
  </si>
  <si>
    <t xml:space="preserve">Predicted MutS-related protein involved in mismatch repair</t>
  </si>
  <si>
    <t xml:space="preserve">comp267670_c0</t>
  </si>
  <si>
    <t xml:space="preserve">EAY79210.1</t>
  </si>
  <si>
    <t xml:space="preserve">hypothetical protein OsI_34325 [Oryza sativa Indica Group]</t>
  </si>
  <si>
    <t xml:space="preserve">AK249996.1</t>
  </si>
  <si>
    <t xml:space="preserve">Hordeum vulgare subsp. vulgare cDNA clone: FLbaf68h20, mRNA sequence</t>
  </si>
  <si>
    <t xml:space="preserve">Q9LRB0</t>
  </si>
  <si>
    <t xml:space="preserve">Sphingoid long-chain bases kinase 1 OS=Arabidopsis thaliana GN=LCBK1 PE=1 SV=1</t>
  </si>
  <si>
    <t xml:space="preserve">PF00781//PF09329</t>
  </si>
  <si>
    <t xml:space="preserve">Diacylglycerol kinase catalytic domain//Primase zinc finger</t>
  </si>
  <si>
    <t xml:space="preserve">GO:0009395//GO:0007205//GO:0046486//GO:0006260</t>
  </si>
  <si>
    <t xml:space="preserve">phospholipid catabolic process//protein kinase C-activating G-protein coupled receptor signaling pathway//glycerolipid metabolic process//DNA replication</t>
  </si>
  <si>
    <t xml:space="preserve">GO:0004143</t>
  </si>
  <si>
    <t xml:space="preserve">diacylglycerol kinase activity</t>
  </si>
  <si>
    <t xml:space="preserve">KOG1116</t>
  </si>
  <si>
    <t xml:space="preserve">Sphingosine kinase, involved in sphingolipid metabolism</t>
  </si>
  <si>
    <t xml:space="preserve">comp214853_c0</t>
  </si>
  <si>
    <t xml:space="preserve">BAJ94378.1</t>
  </si>
  <si>
    <t xml:space="preserve">AK363174.1</t>
  </si>
  <si>
    <t xml:space="preserve">Hordeum vulgare subsp. vulgare mRNA for predicted protein, complete cds, clone: NIASHv2013E09</t>
  </si>
  <si>
    <t xml:space="preserve">Q41144</t>
  </si>
  <si>
    <t xml:space="preserve">Sugar carrier protein C OS=Ricinus communis GN=STC PE=2 SV=1</t>
  </si>
  <si>
    <t xml:space="preserve">PF00083//PF07690</t>
  </si>
  <si>
    <t xml:space="preserve">Sugar (and other) transporter//Major Facilitator Superfamily</t>
  </si>
  <si>
    <t xml:space="preserve">GO:0022857</t>
  </si>
  <si>
    <t xml:space="preserve">transmembrane transporter activity</t>
  </si>
  <si>
    <t xml:space="preserve">KOG0254</t>
  </si>
  <si>
    <t xml:space="preserve">Predicted transporter (major facilitator superfamily)</t>
  </si>
  <si>
    <t xml:space="preserve">comp98587_c0</t>
  </si>
  <si>
    <t xml:space="preserve">BAH56558.1</t>
  </si>
  <si>
    <t xml:space="preserve">ent-copalyl diphosphate synthase [Triticum aestivum]</t>
  </si>
  <si>
    <t xml:space="preserve">AB439588.1</t>
  </si>
  <si>
    <t xml:space="preserve">Triticum aestivum TaCPS1 mRNA for ent-copalyl diphosphate synthase, complete cds</t>
  </si>
  <si>
    <t xml:space="preserve">K14043</t>
  </si>
  <si>
    <t xml:space="preserve">CPS4</t>
  </si>
  <si>
    <t xml:space="preserve">syn-copalyl-diphosphate synthase </t>
  </si>
  <si>
    <t xml:space="preserve">http://www.genome.jp/dbget-bin/www_bget?ko:K14043</t>
  </si>
  <si>
    <t xml:space="preserve">Q0JF02</t>
  </si>
  <si>
    <t xml:space="preserve">Syn-copalyl diphosphate synthase OS=Oryza sativa subsp. japonica GN=CPS4 PE=2 SV=1</t>
  </si>
  <si>
    <t xml:space="preserve">PF08029//PF03936//PF00432//PF01397</t>
  </si>
  <si>
    <t xml:space="preserve">HisG, C-terminal domain//Terpene synthase family, metal binding domain//Prenyltransferase and squalene oxidase repeat//Terpene synthase, N-terminal domain</t>
  </si>
  <si>
    <t xml:space="preserve">GO:0008152//GO:0006547//GO:0000105</t>
  </si>
  <si>
    <t xml:space="preserve">metabolic process//histidine metabolic process//histidine biosynthetic process</t>
  </si>
  <si>
    <t xml:space="preserve">GO:0000287//GO:0003879//GO:0003824//GO:0010333//GO:0016829</t>
  </si>
  <si>
    <t xml:space="preserve">magnesium ion binding//ATP phosphoribosyltransferase activity//catalytic activity//terpene synthase activity//lyase activity</t>
  </si>
  <si>
    <t xml:space="preserve">comp232570_c0</t>
  </si>
  <si>
    <t xml:space="preserve">CAA66278.1</t>
  </si>
  <si>
    <t xml:space="preserve">thaumatin-like protein [Triticum aestivum]</t>
  </si>
  <si>
    <t xml:space="preserve">X97687.1</t>
  </si>
  <si>
    <t xml:space="preserve">T.aestivum cDNA for a thaumatin-like protein</t>
  </si>
  <si>
    <t xml:space="preserve">P31110</t>
  </si>
  <si>
    <t xml:space="preserve">Thaumatin-like protein OS=Oryza sativa subsp. japonica GN=Os12g0628600 PE=1 SV=1</t>
  </si>
  <si>
    <t xml:space="preserve">PF08923</t>
  </si>
  <si>
    <t xml:space="preserve">Mitogen-activated protein kinase kinase 1 interacting</t>
  </si>
  <si>
    <t xml:space="preserve">GO:0032006</t>
  </si>
  <si>
    <t xml:space="preserve">regulation of TOR signaling cascade</t>
  </si>
  <si>
    <t xml:space="preserve">comp252281_c0</t>
  </si>
  <si>
    <t xml:space="preserve">XP_003573351.1</t>
  </si>
  <si>
    <t xml:space="preserve">PREDICTED: tryptophan synthase beta chain 2, chloroplastic-like [Brachypodium distachyon]</t>
  </si>
  <si>
    <t xml:space="preserve">XM_003573303.1</t>
  </si>
  <si>
    <t xml:space="preserve">PREDICTED: Brachypodium distachyon tryptophan synthase beta chain 2, chloroplastic-like (LOC100828003), mRNA</t>
  </si>
  <si>
    <t xml:space="preserve">K01696</t>
  </si>
  <si>
    <t xml:space="preserve">trpB</t>
  </si>
  <si>
    <t xml:space="preserve">tryptophan synthase beta chain </t>
  </si>
  <si>
    <t xml:space="preserve">http://www.genome.jp/dbget-bin/www_bget?ko:K01696</t>
  </si>
  <si>
    <t xml:space="preserve">P43284</t>
  </si>
  <si>
    <t xml:space="preserve">Tryptophan synthase beta chain 2, chloroplastic (Fragment) OS=Zea mays GN=TSB2 PE=2 SV=1</t>
  </si>
  <si>
    <t xml:space="preserve">PF03083//PF00291</t>
  </si>
  <si>
    <t xml:space="preserve">MtN3/saliva family//Pyridoxal-phosphate dependent enzyme</t>
  </si>
  <si>
    <t xml:space="preserve">GO:0009094//GO:0008152//GO:0006571//GO:0000162</t>
  </si>
  <si>
    <t xml:space="preserve">L-phenylalanine biosynthetic process//metabolic process//tyrosine biosynthetic process//tryptophan biosynthetic process</t>
  </si>
  <si>
    <t xml:space="preserve">GO:0003824//GO:0004834//GO:0030170</t>
  </si>
  <si>
    <t xml:space="preserve">catalytic activity//tryptophan synthase activity//pyridoxal phosphate binding</t>
  </si>
  <si>
    <t xml:space="preserve">KOG1395</t>
  </si>
  <si>
    <t xml:space="preserve">Tryptophan synthase beta chain</t>
  </si>
  <si>
    <t xml:space="preserve">comp226841_c0</t>
  </si>
  <si>
    <t xml:space="preserve">BAB88645.1</t>
  </si>
  <si>
    <t xml:space="preserve">alternative oxidase [Triticum aestivum]</t>
  </si>
  <si>
    <t xml:space="preserve">AK363239.1</t>
  </si>
  <si>
    <t xml:space="preserve">Hordeum vulgare subsp. vulgare mRNA for predicted protein, partial cds, clone: NIASHv2013K15</t>
  </si>
  <si>
    <t xml:space="preserve">K00540</t>
  </si>
  <si>
    <t xml:space="preserve">E1.-.-.-</t>
  </si>
  <si>
    <t xml:space="preserve">http://www.genome.jp/dbget-bin/www_bget?ko:K00540</t>
  </si>
  <si>
    <t xml:space="preserve">Q39219</t>
  </si>
  <si>
    <t xml:space="preserve">Ubiquinol oxidase 1a, mitochondrial OS=Arabidopsis thaliana GN=AOX1A PE=1 SV=2</t>
  </si>
  <si>
    <t xml:space="preserve">PF01786</t>
  </si>
  <si>
    <t xml:space="preserve">Alternative oxidase</t>
  </si>
  <si>
    <t xml:space="preserve">GO:0022900//GO:0007585//GO:0006118//GO:0055114</t>
  </si>
  <si>
    <t xml:space="preserve">electron transport chain//respiratory gaseous exchange//electron transport//oxidation-reduction process</t>
  </si>
  <si>
    <t xml:space="preserve">GO:0046872//GO:0009916</t>
  </si>
  <si>
    <t xml:space="preserve">metal ion binding//alternative oxidase activity</t>
  </si>
  <si>
    <t xml:space="preserve">GO:0005740//GO:0016021//GO:0070469</t>
  </si>
  <si>
    <t xml:space="preserve">mitochondrial envelope//integral to membrane//respiratory chain</t>
  </si>
  <si>
    <t xml:space="preserve">comp263260_c0</t>
  </si>
  <si>
    <t xml:space="preserve">BAJ96608.1</t>
  </si>
  <si>
    <t xml:space="preserve">AK365405.1</t>
  </si>
  <si>
    <t xml:space="preserve">Hordeum vulgare subsp. vulgare mRNA for predicted protein, complete cds, clone: NIASHv2033P09</t>
  </si>
  <si>
    <t xml:space="preserve">PF03232//PF01786</t>
  </si>
  <si>
    <t xml:space="preserve">Ubiquinone biosynthesis protein COQ7//Alternative oxidase</t>
  </si>
  <si>
    <t xml:space="preserve">GO:0007585//GO:0006744//GO:0055114</t>
  </si>
  <si>
    <t xml:space="preserve">respiratory gaseous exchange//ubiquinone biosynthetic process//oxidation-reduction process</t>
  </si>
  <si>
    <t xml:space="preserve">GO:0005740</t>
  </si>
  <si>
    <t xml:space="preserve">mitochondrial envelope</t>
  </si>
  <si>
    <t xml:space="preserve">comp258084_c0</t>
  </si>
  <si>
    <t xml:space="preserve">ADC92551.1</t>
  </si>
  <si>
    <t xml:space="preserve">UDP-glucosyltransferase HvUGT14077 [Hordeum vulgare subsp. vulgare] </t>
  </si>
  <si>
    <t xml:space="preserve">AK356427.1</t>
  </si>
  <si>
    <t xml:space="preserve">Hordeum vulgare subsp. vulgare mRNA for predicted protein, complete cds, clone: NIASHv1034L09</t>
  </si>
  <si>
    <t xml:space="preserve">Q8W491</t>
  </si>
  <si>
    <t xml:space="preserve">UDP-glycosyltransferase 73B3 OS=Arabidopsis thaliana GN=UGT73B3 PE=2 SV=1</t>
  </si>
  <si>
    <t xml:space="preserve">PF04101//PF00201</t>
  </si>
  <si>
    <t xml:space="preserve">Glycosyltransferase family 28 C-terminal domain//UDP-glucoronosyl and UDP-glucosyl transferase</t>
  </si>
  <si>
    <t xml:space="preserve">GO:0008152//GO:0030259//GO:0005975</t>
  </si>
  <si>
    <t xml:space="preserve">metabolic process//lipid glycosylation//carbohydrate metabolic process</t>
  </si>
  <si>
    <t xml:space="preserve">GO:0030246//GO:0016758</t>
  </si>
  <si>
    <t xml:space="preserve">carbohydrate binding//transferase activity, transferring hexosyl groups</t>
  </si>
  <si>
    <t xml:space="preserve">comp249756_c0</t>
  </si>
  <si>
    <t xml:space="preserve">ADI34080.1</t>
  </si>
  <si>
    <t xml:space="preserve">UDP-glucosyltransferase [Triticum aestivum]</t>
  </si>
  <si>
    <t xml:space="preserve">HM133634.1</t>
  </si>
  <si>
    <t xml:space="preserve">Triticum aestivum cultivar Sumai3 UDP-glucosyltransferase mRNA, complete cds</t>
  </si>
  <si>
    <t xml:space="preserve">Q9ZQ97</t>
  </si>
  <si>
    <t xml:space="preserve">UDP-glycosyltransferase 73C4 OS=Arabidopsis thaliana GN=UGT73C4 PE=2 SV=1</t>
  </si>
  <si>
    <t xml:space="preserve">PF00201</t>
  </si>
  <si>
    <t xml:space="preserve">UDP-glucoronosyl and UDP-glucosyl transferase</t>
  </si>
  <si>
    <t xml:space="preserve">GO:0016758</t>
  </si>
  <si>
    <t xml:space="preserve">transferase activity, transferring hexosyl groups</t>
  </si>
  <si>
    <t xml:space="preserve">comp256607_c0</t>
  </si>
  <si>
    <t xml:space="preserve">BAJ85407.1</t>
  </si>
  <si>
    <t xml:space="preserve">AK364858.1</t>
  </si>
  <si>
    <t xml:space="preserve">Hordeum vulgare subsp. vulgare mRNA for predicted protein, complete cds, clone: NIASHv2028N22</t>
  </si>
  <si>
    <t xml:space="preserve">Q9SND9</t>
  </si>
  <si>
    <t xml:space="preserve">Uncharacterized acetyltransferase At3g50280 OS=Arabidopsis thaliana GN=At3g50280 PE=1 SV=1</t>
  </si>
  <si>
    <t xml:space="preserve">PF02458//PF07247</t>
  </si>
  <si>
    <t xml:space="preserve">Transferase family//Alcohol acetyltransferase</t>
  </si>
  <si>
    <t xml:space="preserve">GO:0042967//GO:0006066</t>
  </si>
  <si>
    <t xml:space="preserve">acyl-carrier-protein biosynthetic process//alcohol metabolic process</t>
  </si>
  <si>
    <t xml:space="preserve">GO:0016747//GO:0004026</t>
  </si>
  <si>
    <t xml:space="preserve">transferase activity, transferring acyl groups other than amino-acyl groups//alcohol O-acetyltransferase activity</t>
  </si>
  <si>
    <t xml:space="preserve">comp254717_c0</t>
  </si>
  <si>
    <t xml:space="preserve">BAJ94013.1</t>
  </si>
  <si>
    <t xml:space="preserve">AK334828.1</t>
  </si>
  <si>
    <t xml:space="preserve">Triticum aestivum cDNA, clone: WT011_D07, cultivar: Chinese Spring</t>
  </si>
  <si>
    <t xml:space="preserve">Q8VZ13</t>
  </si>
  <si>
    <t xml:space="preserve">Uncharacterized protein At1g08160 OS=Arabidopsis thaliana GN=At1g08160 PE=2 SV=1</t>
  </si>
  <si>
    <t xml:space="preserve">comp270525_c0</t>
  </si>
  <si>
    <t xml:space="preserve">XP_003588355.1</t>
  </si>
  <si>
    <t xml:space="preserve">Mitochondrial protein, putative [Medicago truncatula] </t>
  </si>
  <si>
    <t xml:space="preserve">JN861112.1</t>
  </si>
  <si>
    <t xml:space="preserve">Oryza sativa Indica Group mitochondrion, complete genome</t>
  </si>
  <si>
    <t xml:space="preserve">Q3BAI2</t>
  </si>
  <si>
    <t xml:space="preserve">Uncharacterized protein ORF91 OS=Phalaenopsis aphrodite subsp. formosana PE=4 SV=1</t>
  </si>
  <si>
    <t xml:space="preserve">PF06809</t>
  </si>
  <si>
    <t xml:space="preserve">Neural proliferation differentiation control-1 protein (NPDC1)</t>
  </si>
  <si>
    <t xml:space="preserve">comp265078_c0</t>
  </si>
  <si>
    <t xml:space="preserve">BAJ98725.1</t>
  </si>
  <si>
    <t xml:space="preserve">AK357828.1</t>
  </si>
  <si>
    <t xml:space="preserve">Hordeum vulgare subsp. vulgare mRNA for predicted protein, complete cds, clone: NIASHv1062L05</t>
  </si>
  <si>
    <t xml:space="preserve">Q55874</t>
  </si>
  <si>
    <t xml:space="preserve">Uncharacterized protein sll0103 OS=Synechocystis sp. (strain PCC 6803 / Kazusa) GN=sll0103 PE=4 SV=1</t>
  </si>
  <si>
    <t xml:space="preserve">PF00628//PF00092</t>
  </si>
  <si>
    <t xml:space="preserve">PHD-finger//von Willebrand factor type A domain</t>
  </si>
  <si>
    <t xml:space="preserve">comp265955_c1</t>
  </si>
  <si>
    <t xml:space="preserve">EEE63940.1</t>
  </si>
  <si>
    <t xml:space="preserve">hypothetical protein OsJ_18765 [Oryza sativa Japonica Group]</t>
  </si>
  <si>
    <t xml:space="preserve">AK249365.1</t>
  </si>
  <si>
    <t xml:space="preserve">Hordeum vulgare subsp. vulgare cDNA clone: FLbaf28i07, mRNA sequence</t>
  </si>
  <si>
    <t xml:space="preserve">Q8LGG8</t>
  </si>
  <si>
    <t xml:space="preserve">Universal stress protein A-like protein OS=Arabidopsis thaliana GN=At3g01520 PE=1 SV=2</t>
  </si>
  <si>
    <t xml:space="preserve">PF09004//PF00582</t>
  </si>
  <si>
    <t xml:space="preserve">Domain of unknown function (DUF1891)//Universal stress protein family</t>
  </si>
  <si>
    <t xml:space="preserve">GO:0006950//GO:0055114</t>
  </si>
  <si>
    <t xml:space="preserve">response to stress//oxidation-reduction process</t>
  </si>
  <si>
    <t xml:space="preserve">GO:0016706//GO:0008168</t>
  </si>
  <si>
    <t xml:space="preserve">oxidoreductase activity, acting on paired donors, with incorporation or reduction of molecular oxygen, 2-oxoglutarate as one donor, and incorporation of one atom each of oxygen into both donors//methyltransferase activity</t>
  </si>
  <si>
    <t xml:space="preserve">comp253819_c1</t>
  </si>
  <si>
    <t xml:space="preserve">BAJ86528.1</t>
  </si>
  <si>
    <t xml:space="preserve">AK333101.1</t>
  </si>
  <si>
    <t xml:space="preserve">Triticum aestivum cDNA, clone: WT005_K11, cultivar: Chinese Spring</t>
  </si>
  <si>
    <t xml:space="preserve">K08235</t>
  </si>
  <si>
    <t xml:space="preserve">E2.4.1.207</t>
  </si>
  <si>
    <t xml:space="preserve">xyloglucan:xyloglucosyl transferase </t>
  </si>
  <si>
    <t xml:space="preserve">http://www.genome.jp/dbget-bin/www_bget?ko:K08235</t>
  </si>
  <si>
    <t xml:space="preserve">Q38907</t>
  </si>
  <si>
    <t xml:space="preserve">xyloglucan endotransglucosylase/hydrolase protein 25 OS=Arabidopsis thaliana GN=XTH25 PE=2 SV=2</t>
  </si>
  <si>
    <t xml:space="preserve">PF06955//PF00722</t>
  </si>
  <si>
    <t xml:space="preserve">Xyloglucan endo-transglycosylase (XET) C-terminus//Glycosyl hydrolases family 16</t>
  </si>
  <si>
    <t xml:space="preserve">GO:0005975//GO:0006073</t>
  </si>
  <si>
    <t xml:space="preserve">carbohydrate metabolic process//cellular glucan metabolic process</t>
  </si>
  <si>
    <t xml:space="preserve">GO:0004553//GO:0016762</t>
  </si>
  <si>
    <t xml:space="preserve">hydrolase activity, hydrolyzing O-glycosyl compounds//xyloglucan:xyloglucosyl transferase activity</t>
  </si>
  <si>
    <t xml:space="preserve">GO:0048046//GO:0005618</t>
  </si>
  <si>
    <t xml:space="preserve">apoplast//cell wall</t>
  </si>
  <si>
    <t xml:space="preserve">comp248376_c0</t>
  </si>
  <si>
    <t xml:space="preserve">BAJ96714.1</t>
  </si>
  <si>
    <t xml:space="preserve">AK331270.1</t>
  </si>
  <si>
    <t xml:space="preserve">Triticum aestivum cDNA, clone: SET1_I16, cultivar: Chinese Spring</t>
  </si>
  <si>
    <t xml:space="preserve">P33679</t>
  </si>
  <si>
    <t xml:space="preserve">Zeamatin OS=Zea mays GN=Zlp PE=1 SV=2</t>
  </si>
  <si>
    <t xml:space="preserve">PF00947</t>
  </si>
  <si>
    <t xml:space="preserve">Picornavirus core protein 2A</t>
  </si>
  <si>
    <t xml:space="preserve">GO:0006508//GO:0016032</t>
  </si>
  <si>
    <t xml:space="preserve">proteolysis//viral reproduction</t>
  </si>
  <si>
    <t xml:space="preserve">GO:0008233</t>
  </si>
  <si>
    <t xml:space="preserve">peptidase activity</t>
  </si>
  <si>
    <t xml:space="preserve">comp250864_c0</t>
  </si>
  <si>
    <t xml:space="preserve">BAJ95396.1</t>
  </si>
  <si>
    <t xml:space="preserve">AK335970.1</t>
  </si>
  <si>
    <t xml:space="preserve">Triticum aestivum cDNA, clone: SET2_O14, cultivar: Chinese Spring</t>
  </si>
  <si>
    <t xml:space="preserve">PF01225</t>
  </si>
  <si>
    <t xml:space="preserve">Mur ligase family, catalytic domain</t>
  </si>
  <si>
    <t xml:space="preserve">GO:0009058</t>
  </si>
  <si>
    <t xml:space="preserve">biosynthetic process</t>
  </si>
  <si>
    <t xml:space="preserve">GO:0005524</t>
  </si>
  <si>
    <t xml:space="preserve">ATP bin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0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false" applyBorder="true" applyAlignment="false" applyProtection="false"/>
    <xf numFmtId="164" fontId="0" fillId="21" borderId="6" applyFont="fals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强调文字颜色 1 2" xfId="62"/>
    <cellStyle name="强调文字颜色 1 3" xfId="63"/>
    <cellStyle name="强调文字颜色 2 2" xfId="64"/>
    <cellStyle name="强调文字颜色 2 3" xfId="65"/>
    <cellStyle name="强调文字颜色 3 2" xfId="66"/>
    <cellStyle name="强调文字颜色 3 3" xfId="67"/>
    <cellStyle name="强调文字颜色 4 2" xfId="68"/>
    <cellStyle name="强调文字颜色 4 3" xfId="69"/>
    <cellStyle name="强调文字颜色 5 2" xfId="70"/>
    <cellStyle name="强调文字颜色 5 3" xfId="71"/>
    <cellStyle name="强调文字颜色 6 2" xfId="72"/>
    <cellStyle name="强调文字颜色 6 3" xfId="73"/>
    <cellStyle name="标题 1 2" xfId="74"/>
    <cellStyle name="标题 1 3" xfId="75"/>
    <cellStyle name="标题 2 2" xfId="76"/>
    <cellStyle name="标题 2 3" xfId="77"/>
    <cellStyle name="标题 3 2" xfId="78"/>
    <cellStyle name="标题 3 3" xfId="79"/>
    <cellStyle name="标题 4 2" xfId="80"/>
    <cellStyle name="标题 4 3" xfId="81"/>
    <cellStyle name="标题 5" xfId="82"/>
    <cellStyle name="标题 6" xfId="83"/>
    <cellStyle name="检查单元格 2" xfId="84"/>
    <cellStyle name="检查单元格 3" xfId="85"/>
    <cellStyle name="汇总 2" xfId="86"/>
    <cellStyle name="汇总 3" xfId="87"/>
    <cellStyle name="注释 2" xfId="88"/>
    <cellStyle name="注释 3" xfId="89"/>
    <cellStyle name="解释性文本 2" xfId="90"/>
    <cellStyle name="解释性文本 3" xfId="91"/>
    <cellStyle name="警告文本 2" xfId="92"/>
    <cellStyle name="警告文本 3" xfId="93"/>
    <cellStyle name="计算 2" xfId="94"/>
    <cellStyle name="计算 3" xfId="95"/>
    <cellStyle name="输入 2" xfId="96"/>
    <cellStyle name="输入 3" xfId="97"/>
    <cellStyle name="输出 2" xfId="98"/>
    <cellStyle name="输出 3" xfId="99"/>
    <cellStyle name="适中 2" xfId="100"/>
    <cellStyle name="适中 3" xfId="101"/>
    <cellStyle name="链接单元格 2" xfId="102"/>
    <cellStyle name="链接单元格 3" xfId="10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10.18359375" defaultRowHeight="13.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1</v>
      </c>
      <c r="I1" s="2" t="s">
        <v>7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8</v>
      </c>
      <c r="O1" s="2" t="s">
        <v>2</v>
      </c>
      <c r="P1" s="2" t="s">
        <v>3</v>
      </c>
      <c r="Q1" s="2" t="s">
        <v>4</v>
      </c>
      <c r="R1" s="2" t="s">
        <v>5</v>
      </c>
      <c r="S1" s="2" t="s">
        <v>6</v>
      </c>
      <c r="T1" s="2" t="s">
        <v>8</v>
      </c>
      <c r="U1" s="2" t="s">
        <v>1</v>
      </c>
      <c r="V1" s="2" t="s">
        <v>3</v>
      </c>
      <c r="W1" s="2" t="s">
        <v>4</v>
      </c>
      <c r="X1" s="2" t="s">
        <v>5</v>
      </c>
      <c r="Y1" s="2" t="s">
        <v>6</v>
      </c>
      <c r="Z1" s="2" t="s">
        <v>8</v>
      </c>
      <c r="AA1" s="2" t="s">
        <v>7</v>
      </c>
      <c r="AB1" s="2" t="s">
        <v>3</v>
      </c>
      <c r="AC1" s="2" t="s">
        <v>4</v>
      </c>
      <c r="AD1" s="2" t="s">
        <v>5</v>
      </c>
      <c r="AE1" s="2" t="s">
        <v>6</v>
      </c>
      <c r="AF1" s="2" t="s">
        <v>7</v>
      </c>
      <c r="AG1" s="2" t="s">
        <v>2</v>
      </c>
      <c r="AH1" s="2" t="s">
        <v>3</v>
      </c>
      <c r="AI1" s="2" t="s">
        <v>4</v>
      </c>
      <c r="AJ1" s="2" t="s">
        <v>5</v>
      </c>
      <c r="AK1" s="2" t="s">
        <v>6</v>
      </c>
      <c r="AL1" s="2" t="s">
        <v>9</v>
      </c>
      <c r="AM1" s="2" t="s">
        <v>10</v>
      </c>
      <c r="AN1" s="2" t="s">
        <v>11</v>
      </c>
      <c r="AO1" s="2" t="s">
        <v>12</v>
      </c>
      <c r="AP1" s="2" t="s">
        <v>13</v>
      </c>
      <c r="AQ1" s="2" t="s">
        <v>14</v>
      </c>
      <c r="AR1" s="2" t="s">
        <v>15</v>
      </c>
      <c r="AS1" s="2" t="s">
        <v>16</v>
      </c>
      <c r="AT1" s="2" t="s">
        <v>17</v>
      </c>
      <c r="AU1" s="2" t="s">
        <v>18</v>
      </c>
      <c r="AV1" s="2" t="s">
        <v>19</v>
      </c>
      <c r="AW1" s="2" t="s">
        <v>20</v>
      </c>
      <c r="AX1" s="2" t="s">
        <v>21</v>
      </c>
      <c r="AY1" s="2" t="s">
        <v>22</v>
      </c>
      <c r="AZ1" s="2" t="s">
        <v>23</v>
      </c>
      <c r="BA1" s="2" t="s">
        <v>24</v>
      </c>
      <c r="BB1" s="2" t="s">
        <v>25</v>
      </c>
      <c r="BC1" s="2" t="s">
        <v>26</v>
      </c>
      <c r="BD1" s="2" t="s">
        <v>27</v>
      </c>
      <c r="BE1" s="2" t="s">
        <v>28</v>
      </c>
      <c r="BF1" s="2" t="s">
        <v>29</v>
      </c>
      <c r="BG1" s="2" t="s">
        <v>30</v>
      </c>
      <c r="BH1" s="2" t="s">
        <v>31</v>
      </c>
      <c r="BI1" s="2" t="s">
        <v>32</v>
      </c>
      <c r="BJ1" s="2" t="s">
        <v>33</v>
      </c>
      <c r="BK1" s="2" t="s">
        <v>34</v>
      </c>
      <c r="BL1" s="2" t="s">
        <v>35</v>
      </c>
    </row>
    <row r="2" customFormat="false" ht="15" hidden="false" customHeight="false" outlineLevel="0" collapsed="false">
      <c r="A2" s="1" t="s">
        <v>36</v>
      </c>
      <c r="B2" s="1" t="s">
        <v>37</v>
      </c>
      <c r="C2" s="1" t="s">
        <v>37</v>
      </c>
      <c r="D2" s="1" t="s">
        <v>37</v>
      </c>
      <c r="E2" s="1" t="s">
        <v>37</v>
      </c>
      <c r="F2" s="1" t="s">
        <v>37</v>
      </c>
      <c r="G2" s="1" t="s">
        <v>37</v>
      </c>
      <c r="H2" s="2" t="n">
        <v>0</v>
      </c>
      <c r="I2" s="2" t="n">
        <v>18.6607288645287</v>
      </c>
      <c r="J2" s="2" t="n">
        <v>-5.2219</v>
      </c>
      <c r="K2" s="3" t="n">
        <v>1.2986E-006</v>
      </c>
      <c r="L2" s="3" t="n">
        <v>8.4574E-005</v>
      </c>
      <c r="M2" s="2" t="b">
        <f aca="false">TRUE()</f>
        <v>1</v>
      </c>
      <c r="N2" s="2" t="n">
        <v>1.99961662833781</v>
      </c>
      <c r="O2" s="2" t="n">
        <v>0</v>
      </c>
      <c r="P2" s="2" t="s">
        <v>37</v>
      </c>
      <c r="Q2" s="2" t="s">
        <v>37</v>
      </c>
      <c r="R2" s="2" t="s">
        <v>37</v>
      </c>
      <c r="S2" s="2" t="s">
        <v>37</v>
      </c>
      <c r="T2" s="2" t="n">
        <v>2.04328287093948</v>
      </c>
      <c r="U2" s="2" t="n">
        <v>0</v>
      </c>
      <c r="V2" s="2" t="s">
        <v>37</v>
      </c>
      <c r="W2" s="2" t="s">
        <v>37</v>
      </c>
      <c r="X2" s="2" t="s">
        <v>37</v>
      </c>
      <c r="Y2" s="2" t="s">
        <v>37</v>
      </c>
      <c r="Z2" s="2" t="n">
        <v>2.01432580103441</v>
      </c>
      <c r="AA2" s="2" t="n">
        <v>22.057078115982</v>
      </c>
      <c r="AB2" s="2" t="n">
        <v>-3.4529</v>
      </c>
      <c r="AC2" s="3" t="n">
        <v>1.9802E-005</v>
      </c>
      <c r="AD2" s="2" t="n">
        <v>0.001363</v>
      </c>
      <c r="AE2" s="2" t="b">
        <f aca="false">TRUE()</f>
        <v>1</v>
      </c>
      <c r="AF2" s="2" t="n">
        <v>21.2851420385762</v>
      </c>
      <c r="AG2" s="2" t="n">
        <v>0</v>
      </c>
      <c r="AH2" s="2" t="n">
        <v>5.4118</v>
      </c>
      <c r="AI2" s="3" t="n">
        <v>1.5106E-006</v>
      </c>
      <c r="AJ2" s="2" t="n">
        <v>0.00014043</v>
      </c>
      <c r="AK2" s="2" t="b">
        <f aca="false">TRUE()</f>
        <v>1</v>
      </c>
      <c r="AL2" s="2" t="n">
        <v>238</v>
      </c>
      <c r="AM2" s="2" t="s">
        <v>38</v>
      </c>
      <c r="AN2" s="2" t="s">
        <v>38</v>
      </c>
      <c r="AO2" s="2" t="s">
        <v>38</v>
      </c>
      <c r="AP2" s="2" t="s">
        <v>38</v>
      </c>
      <c r="AQ2" s="2" t="s">
        <v>38</v>
      </c>
      <c r="AR2" s="2" t="s">
        <v>38</v>
      </c>
      <c r="AS2" s="2" t="s">
        <v>38</v>
      </c>
      <c r="AT2" s="2" t="s">
        <v>38</v>
      </c>
      <c r="AU2" s="2" t="s">
        <v>38</v>
      </c>
      <c r="AV2" s="2" t="s">
        <v>38</v>
      </c>
      <c r="AW2" s="2" t="s">
        <v>38</v>
      </c>
      <c r="AX2" s="2" t="s">
        <v>38</v>
      </c>
      <c r="AY2" s="2" t="s">
        <v>38</v>
      </c>
      <c r="AZ2" s="2" t="s">
        <v>38</v>
      </c>
      <c r="BA2" s="2" t="s">
        <v>38</v>
      </c>
      <c r="BB2" s="2" t="s">
        <v>38</v>
      </c>
      <c r="BC2" s="2" t="s">
        <v>38</v>
      </c>
      <c r="BD2" s="2" t="s">
        <v>38</v>
      </c>
      <c r="BE2" s="2" t="s">
        <v>38</v>
      </c>
      <c r="BF2" s="2" t="s">
        <v>38</v>
      </c>
      <c r="BG2" s="2" t="s">
        <v>38</v>
      </c>
      <c r="BH2" s="2" t="s">
        <v>38</v>
      </c>
      <c r="BI2" s="2" t="s">
        <v>38</v>
      </c>
      <c r="BJ2" s="2" t="s">
        <v>38</v>
      </c>
      <c r="BK2" s="2" t="s">
        <v>38</v>
      </c>
      <c r="BL2" s="2" t="s">
        <v>38</v>
      </c>
    </row>
    <row r="3" customFormat="false" ht="15" hidden="false" customHeight="false" outlineLevel="0" collapsed="false">
      <c r="A3" s="1" t="s">
        <v>39</v>
      </c>
      <c r="B3" s="1" t="n">
        <v>0</v>
      </c>
      <c r="C3" s="1" t="n">
        <v>0</v>
      </c>
      <c r="D3" s="1" t="s">
        <v>37</v>
      </c>
      <c r="E3" s="1" t="s">
        <v>37</v>
      </c>
      <c r="F3" s="1" t="s">
        <v>37</v>
      </c>
      <c r="G3" s="1" t="s">
        <v>37</v>
      </c>
      <c r="H3" s="2" t="n">
        <v>0</v>
      </c>
      <c r="I3" s="2" t="n">
        <v>15.4871090736099</v>
      </c>
      <c r="J3" s="2" t="n">
        <v>-5.0296</v>
      </c>
      <c r="K3" s="3" t="n">
        <v>1.0689E-005</v>
      </c>
      <c r="L3" s="2" t="n">
        <v>0.00057752</v>
      </c>
      <c r="M3" s="2" t="b">
        <f aca="false">TRUE()</f>
        <v>1</v>
      </c>
      <c r="N3" s="2" t="s">
        <v>37</v>
      </c>
      <c r="O3" s="2" t="s">
        <v>37</v>
      </c>
      <c r="P3" s="2" t="s">
        <v>37</v>
      </c>
      <c r="Q3" s="2" t="s">
        <v>37</v>
      </c>
      <c r="R3" s="2" t="s">
        <v>37</v>
      </c>
      <c r="S3" s="2" t="s">
        <v>37</v>
      </c>
      <c r="T3" s="2" t="n">
        <v>0</v>
      </c>
      <c r="U3" s="2" t="n">
        <v>0</v>
      </c>
      <c r="V3" s="2" t="s">
        <v>37</v>
      </c>
      <c r="W3" s="2" t="s">
        <v>37</v>
      </c>
      <c r="X3" s="2" t="s">
        <v>37</v>
      </c>
      <c r="Y3" s="2" t="s">
        <v>37</v>
      </c>
      <c r="Z3" s="2" t="n">
        <v>0</v>
      </c>
      <c r="AA3" s="2" t="n">
        <v>18.3058430947293</v>
      </c>
      <c r="AB3" s="2" t="n">
        <v>-5.1942</v>
      </c>
      <c r="AC3" s="3" t="n">
        <v>1.303E-005</v>
      </c>
      <c r="AD3" s="2" t="n">
        <v>0.00093968</v>
      </c>
      <c r="AE3" s="2" t="b">
        <f aca="false">TRUE()</f>
        <v>1</v>
      </c>
      <c r="AF3" s="2" t="n">
        <v>17.6651897571544</v>
      </c>
      <c r="AG3" s="2" t="n">
        <v>0</v>
      </c>
      <c r="AH3" s="2" t="n">
        <v>5.1428</v>
      </c>
      <c r="AI3" s="3" t="n">
        <v>1.2796E-005</v>
      </c>
      <c r="AJ3" s="2" t="n">
        <v>0.00098054</v>
      </c>
      <c r="AK3" s="2" t="b">
        <f aca="false">TRUE()</f>
        <v>1</v>
      </c>
      <c r="AL3" s="2" t="n">
        <v>904</v>
      </c>
      <c r="AM3" s="2" t="s">
        <v>38</v>
      </c>
      <c r="AN3" s="2" t="s">
        <v>38</v>
      </c>
      <c r="AO3" s="2" t="s">
        <v>38</v>
      </c>
      <c r="AP3" s="2" t="s">
        <v>38</v>
      </c>
      <c r="AQ3" s="2" t="s">
        <v>38</v>
      </c>
      <c r="AR3" s="2" t="s">
        <v>38</v>
      </c>
      <c r="AS3" s="2" t="s">
        <v>38</v>
      </c>
      <c r="AT3" s="2" t="s">
        <v>38</v>
      </c>
      <c r="AU3" s="2" t="s">
        <v>38</v>
      </c>
      <c r="AV3" s="2" t="s">
        <v>38</v>
      </c>
      <c r="AW3" s="2" t="s">
        <v>38</v>
      </c>
      <c r="AX3" s="2" t="s">
        <v>38</v>
      </c>
      <c r="AY3" s="2" t="s">
        <v>38</v>
      </c>
      <c r="AZ3" s="2" t="s">
        <v>38</v>
      </c>
      <c r="BA3" s="2" t="s">
        <v>38</v>
      </c>
      <c r="BB3" s="2" t="s">
        <v>38</v>
      </c>
      <c r="BC3" s="2" t="s">
        <v>38</v>
      </c>
      <c r="BD3" s="2" t="s">
        <v>38</v>
      </c>
      <c r="BE3" s="2" t="s">
        <v>38</v>
      </c>
      <c r="BF3" s="2" t="s">
        <v>38</v>
      </c>
      <c r="BG3" s="2" t="s">
        <v>38</v>
      </c>
      <c r="BH3" s="2" t="s">
        <v>38</v>
      </c>
      <c r="BI3" s="2" t="s">
        <v>38</v>
      </c>
      <c r="BJ3" s="2" t="s">
        <v>38</v>
      </c>
      <c r="BK3" s="2" t="s">
        <v>38</v>
      </c>
      <c r="BL3" s="2" t="s">
        <v>38</v>
      </c>
    </row>
    <row r="4" customFormat="false" ht="15" hidden="false" customHeight="false" outlineLevel="0" collapsed="false">
      <c r="A4" s="1" t="s">
        <v>40</v>
      </c>
      <c r="B4" s="1" t="s">
        <v>37</v>
      </c>
      <c r="C4" s="1" t="s">
        <v>37</v>
      </c>
      <c r="D4" s="1" t="s">
        <v>37</v>
      </c>
      <c r="E4" s="1" t="s">
        <v>37</v>
      </c>
      <c r="F4" s="1" t="s">
        <v>37</v>
      </c>
      <c r="G4" s="1" t="s">
        <v>37</v>
      </c>
      <c r="H4" s="2" t="n">
        <v>0</v>
      </c>
      <c r="I4" s="2" t="n">
        <v>19.2438766415452</v>
      </c>
      <c r="J4" s="2" t="n">
        <v>-5.2663</v>
      </c>
      <c r="K4" s="3" t="n">
        <v>8.8395E-007</v>
      </c>
      <c r="L4" s="3" t="n">
        <v>5.9144E-005</v>
      </c>
      <c r="M4" s="2" t="b">
        <f aca="false">TRUE()</f>
        <v>1</v>
      </c>
      <c r="N4" s="2" t="s">
        <v>37</v>
      </c>
      <c r="O4" s="2" t="s">
        <v>37</v>
      </c>
      <c r="P4" s="2" t="s">
        <v>37</v>
      </c>
      <c r="Q4" s="2" t="s">
        <v>37</v>
      </c>
      <c r="R4" s="2" t="s">
        <v>37</v>
      </c>
      <c r="S4" s="2" t="s">
        <v>37</v>
      </c>
      <c r="T4" s="2" t="s">
        <v>37</v>
      </c>
      <c r="U4" s="2" t="s">
        <v>37</v>
      </c>
      <c r="V4" s="2" t="s">
        <v>37</v>
      </c>
      <c r="W4" s="2" t="s">
        <v>37</v>
      </c>
      <c r="X4" s="2" t="s">
        <v>37</v>
      </c>
      <c r="Y4" s="2" t="s">
        <v>37</v>
      </c>
      <c r="Z4" s="2" t="n">
        <v>0</v>
      </c>
      <c r="AA4" s="2" t="n">
        <v>22.7463618071065</v>
      </c>
      <c r="AB4" s="2" t="n">
        <v>-5.5076</v>
      </c>
      <c r="AC4" s="3" t="n">
        <v>1.0346E-006</v>
      </c>
      <c r="AD4" s="3" t="n">
        <v>9.3075E-005</v>
      </c>
      <c r="AE4" s="2" t="b">
        <f aca="false">TRUE()</f>
        <v>1</v>
      </c>
      <c r="AF4" s="2" t="n">
        <v>21.9503027272817</v>
      </c>
      <c r="AG4" s="2" t="n">
        <v>0</v>
      </c>
      <c r="AH4" s="2" t="n">
        <v>5.4562</v>
      </c>
      <c r="AI4" s="3" t="n">
        <v>1.0261E-006</v>
      </c>
      <c r="AJ4" s="3" t="n">
        <v>9.8307E-005</v>
      </c>
      <c r="AK4" s="2" t="b">
        <f aca="false">TRUE()</f>
        <v>1</v>
      </c>
      <c r="AL4" s="2" t="n">
        <v>938</v>
      </c>
      <c r="AM4" s="2" t="s">
        <v>38</v>
      </c>
      <c r="AN4" s="2" t="s">
        <v>38</v>
      </c>
      <c r="AO4" s="2" t="s">
        <v>38</v>
      </c>
      <c r="AP4" s="2" t="s">
        <v>38</v>
      </c>
      <c r="AQ4" s="2" t="s">
        <v>38</v>
      </c>
      <c r="AR4" s="2" t="s">
        <v>38</v>
      </c>
      <c r="AS4" s="2" t="s">
        <v>38</v>
      </c>
      <c r="AT4" s="2" t="s">
        <v>38</v>
      </c>
      <c r="AU4" s="2" t="s">
        <v>38</v>
      </c>
      <c r="AV4" s="2" t="s">
        <v>38</v>
      </c>
      <c r="AW4" s="2" t="s">
        <v>38</v>
      </c>
      <c r="AX4" s="2" t="s">
        <v>38</v>
      </c>
      <c r="AY4" s="2" t="s">
        <v>38</v>
      </c>
      <c r="AZ4" s="2" t="s">
        <v>38</v>
      </c>
      <c r="BA4" s="2" t="s">
        <v>38</v>
      </c>
      <c r="BB4" s="2" t="s">
        <v>38</v>
      </c>
      <c r="BC4" s="2" t="s">
        <v>38</v>
      </c>
      <c r="BD4" s="2" t="s">
        <v>38</v>
      </c>
      <c r="BE4" s="2" t="s">
        <v>38</v>
      </c>
      <c r="BF4" s="2" t="s">
        <v>38</v>
      </c>
      <c r="BG4" s="2" t="s">
        <v>38</v>
      </c>
      <c r="BH4" s="2" t="s">
        <v>38</v>
      </c>
      <c r="BI4" s="2" t="s">
        <v>38</v>
      </c>
      <c r="BJ4" s="2" t="s">
        <v>38</v>
      </c>
      <c r="BK4" s="2" t="s">
        <v>38</v>
      </c>
      <c r="BL4" s="2" t="s">
        <v>38</v>
      </c>
    </row>
    <row r="5" customFormat="false" ht="15" hidden="false" customHeight="false" outlineLevel="0" collapsed="false">
      <c r="A5" s="1" t="s">
        <v>41</v>
      </c>
      <c r="B5" s="1" t="s">
        <v>37</v>
      </c>
      <c r="C5" s="1" t="s">
        <v>37</v>
      </c>
      <c r="D5" s="1" t="s">
        <v>37</v>
      </c>
      <c r="E5" s="1" t="s">
        <v>37</v>
      </c>
      <c r="F5" s="1" t="s">
        <v>37</v>
      </c>
      <c r="G5" s="1" t="s">
        <v>37</v>
      </c>
      <c r="H5" s="2" t="n">
        <v>0</v>
      </c>
      <c r="I5" s="2" t="n">
        <v>16.7240303028594</v>
      </c>
      <c r="J5" s="2" t="n">
        <v>-5.0639</v>
      </c>
      <c r="K5" s="3" t="n">
        <v>4.7215E-006</v>
      </c>
      <c r="L5" s="2" t="n">
        <v>0.000274</v>
      </c>
      <c r="M5" s="2" t="b">
        <f aca="false">TRUE()</f>
        <v>1</v>
      </c>
      <c r="N5" s="2" t="n">
        <v>2.07960129347132</v>
      </c>
      <c r="O5" s="2" t="n">
        <v>0</v>
      </c>
      <c r="P5" s="2" t="s">
        <v>37</v>
      </c>
      <c r="Q5" s="2" t="s">
        <v>37</v>
      </c>
      <c r="R5" s="2" t="s">
        <v>37</v>
      </c>
      <c r="S5" s="2" t="s">
        <v>37</v>
      </c>
      <c r="T5" s="2" t="n">
        <v>2.12501418577706</v>
      </c>
      <c r="U5" s="2" t="n">
        <v>0</v>
      </c>
      <c r="V5" s="2" t="s">
        <v>37</v>
      </c>
      <c r="W5" s="2" t="s">
        <v>37</v>
      </c>
      <c r="X5" s="2" t="s">
        <v>37</v>
      </c>
      <c r="Y5" s="2" t="s">
        <v>37</v>
      </c>
      <c r="Z5" s="2" t="n">
        <v>2.09489883307579</v>
      </c>
      <c r="AA5" s="2" t="n">
        <v>19.767890390681</v>
      </c>
      <c r="AB5" s="2" t="n">
        <v>-3.2382</v>
      </c>
      <c r="AC5" s="3" t="n">
        <v>8.6458E-005</v>
      </c>
      <c r="AD5" s="2" t="n">
        <v>0.0050671</v>
      </c>
      <c r="AE5" s="2" t="b">
        <f aca="false">FALSE()</f>
        <v>0</v>
      </c>
      <c r="AF5" s="2" t="n">
        <v>19.076069484642</v>
      </c>
      <c r="AG5" s="2" t="n">
        <v>0</v>
      </c>
      <c r="AH5" s="2" t="n">
        <v>5.2537</v>
      </c>
      <c r="AI5" s="3" t="n">
        <v>5.5278E-006</v>
      </c>
      <c r="AJ5" s="2" t="n">
        <v>0.00045636</v>
      </c>
      <c r="AK5" s="2" t="b">
        <f aca="false">TRUE()</f>
        <v>1</v>
      </c>
      <c r="AL5" s="2" t="n">
        <v>1251</v>
      </c>
      <c r="AM5" s="2" t="s">
        <v>38</v>
      </c>
      <c r="AN5" s="2" t="s">
        <v>38</v>
      </c>
      <c r="AO5" s="2" t="s">
        <v>38</v>
      </c>
      <c r="AP5" s="2" t="s">
        <v>38</v>
      </c>
      <c r="AQ5" s="2" t="s">
        <v>38</v>
      </c>
      <c r="AR5" s="2" t="s">
        <v>38</v>
      </c>
      <c r="AS5" s="2" t="s">
        <v>38</v>
      </c>
      <c r="AT5" s="2" t="s">
        <v>38</v>
      </c>
      <c r="AU5" s="2" t="s">
        <v>38</v>
      </c>
      <c r="AV5" s="2" t="s">
        <v>38</v>
      </c>
      <c r="AW5" s="2" t="s">
        <v>38</v>
      </c>
      <c r="AX5" s="2" t="s">
        <v>38</v>
      </c>
      <c r="AY5" s="2" t="s">
        <v>38</v>
      </c>
      <c r="AZ5" s="2" t="s">
        <v>38</v>
      </c>
      <c r="BA5" s="2" t="s">
        <v>38</v>
      </c>
      <c r="BB5" s="2" t="s">
        <v>38</v>
      </c>
      <c r="BC5" s="2" t="s">
        <v>42</v>
      </c>
      <c r="BD5" s="2" t="s">
        <v>43</v>
      </c>
      <c r="BE5" s="2" t="s">
        <v>38</v>
      </c>
      <c r="BF5" s="2" t="s">
        <v>38</v>
      </c>
      <c r="BG5" s="2" t="s">
        <v>44</v>
      </c>
      <c r="BH5" s="2" t="s">
        <v>45</v>
      </c>
      <c r="BI5" s="2" t="s">
        <v>38</v>
      </c>
      <c r="BJ5" s="2" t="s">
        <v>38</v>
      </c>
      <c r="BK5" s="2" t="s">
        <v>38</v>
      </c>
      <c r="BL5" s="2" t="s">
        <v>38</v>
      </c>
    </row>
    <row r="6" customFormat="false" ht="15" hidden="false" customHeight="false" outlineLevel="0" collapsed="false">
      <c r="A6" s="1" t="s">
        <v>46</v>
      </c>
      <c r="B6" s="1" t="n">
        <v>0</v>
      </c>
      <c r="C6" s="1" t="n">
        <v>0</v>
      </c>
      <c r="D6" s="1" t="s">
        <v>37</v>
      </c>
      <c r="E6" s="1" t="s">
        <v>37</v>
      </c>
      <c r="F6" s="1" t="s">
        <v>37</v>
      </c>
      <c r="G6" s="1" t="s">
        <v>37</v>
      </c>
      <c r="H6" s="2" t="n">
        <v>0</v>
      </c>
      <c r="I6" s="2" t="n">
        <v>15.2914305973221</v>
      </c>
      <c r="J6" s="2" t="n">
        <v>-4.0937</v>
      </c>
      <c r="K6" s="3" t="n">
        <v>2.0586E-005</v>
      </c>
      <c r="L6" s="2" t="n">
        <v>0.0010392</v>
      </c>
      <c r="M6" s="2" t="b">
        <f aca="false">TRUE()</f>
        <v>1</v>
      </c>
      <c r="N6" s="2" t="n">
        <v>9.27822115548743</v>
      </c>
      <c r="O6" s="2" t="n">
        <v>0</v>
      </c>
      <c r="P6" s="2" t="n">
        <v>4.2138</v>
      </c>
      <c r="Q6" s="2" t="n">
        <v>0.0018973</v>
      </c>
      <c r="R6" s="2" t="n">
        <v>0.045145</v>
      </c>
      <c r="S6" s="2" t="b">
        <f aca="false">FALSE()</f>
        <v>0</v>
      </c>
      <c r="T6" s="2" t="n">
        <v>9.48083252115917</v>
      </c>
      <c r="U6" s="2" t="n">
        <v>0</v>
      </c>
      <c r="V6" s="2" t="n">
        <v>3.5845</v>
      </c>
      <c r="W6" s="2" t="n">
        <v>0.0032875</v>
      </c>
      <c r="X6" s="2" t="n">
        <v>0.065501</v>
      </c>
      <c r="Y6" s="2" t="b">
        <f aca="false">FALSE()</f>
        <v>0</v>
      </c>
      <c r="Z6" s="2" t="n">
        <v>9.34647171679968</v>
      </c>
      <c r="AA6" s="2" t="n">
        <v>18.0745501228186</v>
      </c>
      <c r="AB6" s="2" t="n">
        <v>-0.95147</v>
      </c>
      <c r="AC6" s="2" t="n">
        <v>0.12413</v>
      </c>
      <c r="AD6" s="2" t="n">
        <v>0.99427</v>
      </c>
      <c r="AE6" s="2" t="b">
        <f aca="false">FALSE()</f>
        <v>0</v>
      </c>
      <c r="AF6" s="2" t="n">
        <v>17.4419913927221</v>
      </c>
      <c r="AG6" s="2" t="n">
        <v>0</v>
      </c>
      <c r="AH6" s="2" t="n">
        <v>5.1245</v>
      </c>
      <c r="AI6" s="3" t="n">
        <v>1.4624E-005</v>
      </c>
      <c r="AJ6" s="2" t="n">
        <v>0.0011006</v>
      </c>
      <c r="AK6" s="2" t="b">
        <f aca="false">TRUE()</f>
        <v>1</v>
      </c>
      <c r="AL6" s="2" t="n">
        <v>446</v>
      </c>
      <c r="AM6" s="2" t="s">
        <v>38</v>
      </c>
      <c r="AN6" s="2" t="s">
        <v>38</v>
      </c>
      <c r="AO6" s="2" t="s">
        <v>38</v>
      </c>
      <c r="AP6" s="2" t="s">
        <v>38</v>
      </c>
      <c r="AQ6" s="2" t="s">
        <v>38</v>
      </c>
      <c r="AR6" s="2" t="s">
        <v>38</v>
      </c>
      <c r="AS6" s="2" t="s">
        <v>38</v>
      </c>
      <c r="AT6" s="2" t="s">
        <v>38</v>
      </c>
      <c r="AU6" s="2" t="s">
        <v>38</v>
      </c>
      <c r="AV6" s="2" t="s">
        <v>38</v>
      </c>
      <c r="AW6" s="2" t="s">
        <v>38</v>
      </c>
      <c r="AX6" s="2" t="s">
        <v>38</v>
      </c>
      <c r="AY6" s="2" t="s">
        <v>38</v>
      </c>
      <c r="AZ6" s="2" t="s">
        <v>38</v>
      </c>
      <c r="BA6" s="2" t="s">
        <v>38</v>
      </c>
      <c r="BB6" s="2" t="s">
        <v>38</v>
      </c>
      <c r="BC6" s="2" t="s">
        <v>38</v>
      </c>
      <c r="BD6" s="2" t="s">
        <v>38</v>
      </c>
      <c r="BE6" s="2" t="s">
        <v>38</v>
      </c>
      <c r="BF6" s="2" t="s">
        <v>38</v>
      </c>
      <c r="BG6" s="2" t="s">
        <v>38</v>
      </c>
      <c r="BH6" s="2" t="s">
        <v>38</v>
      </c>
      <c r="BI6" s="2" t="s">
        <v>38</v>
      </c>
      <c r="BJ6" s="2" t="s">
        <v>38</v>
      </c>
      <c r="BK6" s="2" t="s">
        <v>38</v>
      </c>
      <c r="BL6" s="2" t="s">
        <v>38</v>
      </c>
    </row>
    <row r="7" customFormat="false" ht="15" hidden="false" customHeight="false" outlineLevel="0" collapsed="false">
      <c r="A7" s="1" t="s">
        <v>47</v>
      </c>
      <c r="B7" s="1" t="n">
        <v>5.74982663294102</v>
      </c>
      <c r="C7" s="1" t="n">
        <v>3.25032763373621</v>
      </c>
      <c r="D7" s="1" t="n">
        <v>0.82293</v>
      </c>
      <c r="E7" s="1" t="n">
        <v>0.43844</v>
      </c>
      <c r="F7" s="1" t="n">
        <v>0.99691</v>
      </c>
      <c r="G7" s="2" t="b">
        <f aca="false">FALSE()</f>
        <v>0</v>
      </c>
      <c r="H7" s="2" t="n">
        <v>6.46517121473117</v>
      </c>
      <c r="I7" s="2" t="n">
        <v>23.4704021409661</v>
      </c>
      <c r="J7" s="2" t="n">
        <v>-1.8601</v>
      </c>
      <c r="K7" s="3" t="n">
        <v>9.2892E-005</v>
      </c>
      <c r="L7" s="2" t="n">
        <v>0.0039797</v>
      </c>
      <c r="M7" s="2" t="b">
        <f aca="false">TRUE()</f>
        <v>1</v>
      </c>
      <c r="N7" s="2" t="n">
        <v>14.0565050505635</v>
      </c>
      <c r="O7" s="2" t="n">
        <v>3.44194728157178</v>
      </c>
      <c r="P7" s="2" t="n">
        <v>2.0299</v>
      </c>
      <c r="Q7" s="2" t="n">
        <v>0.0058249</v>
      </c>
      <c r="R7" s="2" t="n">
        <v>0.11408</v>
      </c>
      <c r="S7" s="2" t="b">
        <f aca="false">FALSE()</f>
        <v>0</v>
      </c>
      <c r="T7" s="2" t="n">
        <v>14.3634612695561</v>
      </c>
      <c r="U7" s="2" t="n">
        <v>5.70524447869728</v>
      </c>
      <c r="V7" s="2" t="n">
        <v>1.332</v>
      </c>
      <c r="W7" s="2" t="n">
        <v>0.042993</v>
      </c>
      <c r="X7" s="2" t="n">
        <v>0.46477</v>
      </c>
      <c r="Y7" s="2" t="b">
        <f aca="false">FALSE()</f>
        <v>0</v>
      </c>
      <c r="Z7" s="2" t="n">
        <v>14.1599046509515</v>
      </c>
      <c r="AA7" s="2" t="n">
        <v>27.7421368262228</v>
      </c>
      <c r="AB7" s="2" t="n">
        <v>-0.97027</v>
      </c>
      <c r="AC7" s="2" t="n">
        <v>0.052395</v>
      </c>
      <c r="AD7" s="2" t="n">
        <v>0.94122</v>
      </c>
      <c r="AE7" s="2" t="b">
        <f aca="false">FALSE()</f>
        <v>0</v>
      </c>
      <c r="AF7" s="2" t="n">
        <v>26.7712395855328</v>
      </c>
      <c r="AG7" s="2" t="n">
        <v>3.34641871875994</v>
      </c>
      <c r="AH7" s="2" t="n">
        <v>3</v>
      </c>
      <c r="AI7" s="3" t="n">
        <v>5.214E-006</v>
      </c>
      <c r="AJ7" s="2" t="n">
        <v>0.00043212</v>
      </c>
      <c r="AK7" s="2" t="b">
        <f aca="false">TRUE()</f>
        <v>1</v>
      </c>
      <c r="AL7" s="2" t="n">
        <v>358</v>
      </c>
      <c r="AM7" s="2" t="s">
        <v>38</v>
      </c>
      <c r="AN7" s="2" t="s">
        <v>38</v>
      </c>
      <c r="AO7" s="2" t="s">
        <v>38</v>
      </c>
      <c r="AP7" s="2" t="s">
        <v>38</v>
      </c>
      <c r="AQ7" s="2" t="s">
        <v>48</v>
      </c>
      <c r="AR7" s="2" t="n">
        <v>105</v>
      </c>
      <c r="AS7" s="3" t="n">
        <v>2.83169E-046</v>
      </c>
      <c r="AT7" s="2" t="s">
        <v>49</v>
      </c>
      <c r="AU7" s="2" t="s">
        <v>38</v>
      </c>
      <c r="AV7" s="2" t="s">
        <v>38</v>
      </c>
      <c r="AW7" s="2" t="s">
        <v>38</v>
      </c>
      <c r="AX7" s="2" t="s">
        <v>38</v>
      </c>
      <c r="AY7" s="2" t="s">
        <v>38</v>
      </c>
      <c r="AZ7" s="2" t="s">
        <v>38</v>
      </c>
      <c r="BA7" s="2" t="s">
        <v>38</v>
      </c>
      <c r="BB7" s="2" t="s">
        <v>38</v>
      </c>
      <c r="BC7" s="2" t="s">
        <v>38</v>
      </c>
      <c r="BD7" s="2" t="s">
        <v>38</v>
      </c>
      <c r="BE7" s="2" t="s">
        <v>38</v>
      </c>
      <c r="BF7" s="2" t="s">
        <v>38</v>
      </c>
      <c r="BG7" s="2" t="s">
        <v>38</v>
      </c>
      <c r="BH7" s="2" t="s">
        <v>38</v>
      </c>
      <c r="BI7" s="2" t="s">
        <v>38</v>
      </c>
      <c r="BJ7" s="2" t="s">
        <v>38</v>
      </c>
      <c r="BK7" s="2" t="s">
        <v>38</v>
      </c>
      <c r="BL7" s="2" t="s">
        <v>38</v>
      </c>
    </row>
    <row r="8" customFormat="false" ht="15" hidden="false" customHeight="false" outlineLevel="0" collapsed="false">
      <c r="A8" s="1" t="s">
        <v>50</v>
      </c>
      <c r="B8" s="1" t="n">
        <v>20.3347641538684</v>
      </c>
      <c r="C8" s="1" t="n">
        <v>19.8012390680703</v>
      </c>
      <c r="D8" s="1" t="n">
        <v>0.038358</v>
      </c>
      <c r="E8" s="1" t="n">
        <v>0.95736</v>
      </c>
      <c r="F8" s="1" t="n">
        <v>0.99691</v>
      </c>
      <c r="G8" s="2" t="b">
        <f aca="false">FALSE()</f>
        <v>0</v>
      </c>
      <c r="H8" s="2" t="n">
        <v>22.8646427550968</v>
      </c>
      <c r="I8" s="2" t="n">
        <v>72.9161500961715</v>
      </c>
      <c r="J8" s="2" t="n">
        <v>-1.6731</v>
      </c>
      <c r="K8" s="3" t="n">
        <v>6.6854E-011</v>
      </c>
      <c r="L8" s="3" t="n">
        <v>8.218E-009</v>
      </c>
      <c r="M8" s="2" t="b">
        <f aca="false">TRUE()</f>
        <v>1</v>
      </c>
      <c r="N8" s="2" t="n">
        <v>35.8435279862809</v>
      </c>
      <c r="O8" s="2" t="n">
        <v>20.9686002957659</v>
      </c>
      <c r="P8" s="2" t="n">
        <v>0.77348</v>
      </c>
      <c r="Q8" s="2" t="n">
        <v>0.024515</v>
      </c>
      <c r="R8" s="2" t="n">
        <v>0.34907</v>
      </c>
      <c r="S8" s="2" t="b">
        <f aca="false">FALSE()</f>
        <v>0</v>
      </c>
      <c r="T8" s="2" t="n">
        <v>36.6262541181643</v>
      </c>
      <c r="U8" s="2" t="n">
        <v>20.177095470986</v>
      </c>
      <c r="V8" s="2" t="n">
        <v>0.86016</v>
      </c>
      <c r="W8" s="2" t="n">
        <v>0.021385</v>
      </c>
      <c r="X8" s="2" t="n">
        <v>0.28158</v>
      </c>
      <c r="Y8" s="2" t="b">
        <f aca="false">FALSE()</f>
        <v>0</v>
      </c>
      <c r="Z8" s="2" t="n">
        <v>36.1071928487021</v>
      </c>
      <c r="AA8" s="2" t="n">
        <v>86.1872668674319</v>
      </c>
      <c r="AB8" s="2" t="n">
        <v>-1.2552</v>
      </c>
      <c r="AC8" s="3" t="n">
        <v>1.7249E-005</v>
      </c>
      <c r="AD8" s="2" t="n">
        <v>0.001209</v>
      </c>
      <c r="AE8" s="2" t="b">
        <f aca="false">TRUE()</f>
        <v>1</v>
      </c>
      <c r="AF8" s="2" t="n">
        <v>83.1709534483045</v>
      </c>
      <c r="AG8" s="2" t="n">
        <v>20.3866331456137</v>
      </c>
      <c r="AH8" s="2" t="n">
        <v>2.0285</v>
      </c>
      <c r="AI8" s="3" t="n">
        <v>1.1395E-010</v>
      </c>
      <c r="AJ8" s="3" t="n">
        <v>2.0726E-008</v>
      </c>
      <c r="AK8" s="2" t="b">
        <f aca="false">TRUE()</f>
        <v>1</v>
      </c>
      <c r="AL8" s="2" t="n">
        <v>1061</v>
      </c>
      <c r="AM8" s="2" t="s">
        <v>51</v>
      </c>
      <c r="AN8" s="2" t="n">
        <v>205</v>
      </c>
      <c r="AO8" s="3" t="n">
        <v>8.29073E-016</v>
      </c>
      <c r="AP8" s="2" t="s">
        <v>52</v>
      </c>
      <c r="AQ8" s="2" t="s">
        <v>53</v>
      </c>
      <c r="AR8" s="2" t="n">
        <v>133</v>
      </c>
      <c r="AS8" s="3" t="n">
        <v>2.42959E-061</v>
      </c>
      <c r="AT8" s="2" t="s">
        <v>54</v>
      </c>
      <c r="AU8" s="2" t="s">
        <v>38</v>
      </c>
      <c r="AV8" s="2" t="s">
        <v>38</v>
      </c>
      <c r="AW8" s="2" t="s">
        <v>38</v>
      </c>
      <c r="AX8" s="2" t="s">
        <v>38</v>
      </c>
      <c r="AY8" s="2" t="s">
        <v>38</v>
      </c>
      <c r="AZ8" s="2" t="s">
        <v>38</v>
      </c>
      <c r="BA8" s="2" t="s">
        <v>38</v>
      </c>
      <c r="BB8" s="2" t="s">
        <v>38</v>
      </c>
      <c r="BC8" s="2" t="s">
        <v>38</v>
      </c>
      <c r="BD8" s="2" t="s">
        <v>38</v>
      </c>
      <c r="BE8" s="2" t="s">
        <v>38</v>
      </c>
      <c r="BF8" s="2" t="s">
        <v>38</v>
      </c>
      <c r="BG8" s="2" t="s">
        <v>38</v>
      </c>
      <c r="BH8" s="2" t="s">
        <v>38</v>
      </c>
      <c r="BI8" s="2" t="s">
        <v>38</v>
      </c>
      <c r="BJ8" s="2" t="s">
        <v>38</v>
      </c>
      <c r="BK8" s="2" t="s">
        <v>38</v>
      </c>
      <c r="BL8" s="2" t="s">
        <v>38</v>
      </c>
    </row>
    <row r="9" customFormat="false" ht="15" hidden="false" customHeight="false" outlineLevel="0" collapsed="false">
      <c r="A9" s="1" t="s">
        <v>55</v>
      </c>
      <c r="B9" s="1" t="n">
        <v>46.1335503247967</v>
      </c>
      <c r="C9" s="1" t="n">
        <v>39.3668800333924</v>
      </c>
      <c r="D9" s="1" t="n">
        <v>0.22883</v>
      </c>
      <c r="E9" s="1" t="n">
        <v>0.59499</v>
      </c>
      <c r="F9" s="1" t="n">
        <v>0.99691</v>
      </c>
      <c r="G9" s="2" t="b">
        <f aca="false">FALSE()</f>
        <v>0</v>
      </c>
      <c r="H9" s="2" t="n">
        <v>51.8730947268</v>
      </c>
      <c r="I9" s="2" t="n">
        <v>124.837036393825</v>
      </c>
      <c r="J9" s="2" t="n">
        <v>-1.267</v>
      </c>
      <c r="K9" s="3" t="n">
        <v>1.7113E-013</v>
      </c>
      <c r="L9" s="3" t="n">
        <v>2.859E-011</v>
      </c>
      <c r="M9" s="2" t="b">
        <f aca="false">TRUE()</f>
        <v>1</v>
      </c>
      <c r="N9" s="2" t="n">
        <v>67.6118372840093</v>
      </c>
      <c r="O9" s="2" t="n">
        <v>41.6877130503743</v>
      </c>
      <c r="P9" s="2" t="n">
        <v>0.69765</v>
      </c>
      <c r="Q9" s="2" t="n">
        <v>0.0042527</v>
      </c>
      <c r="R9" s="2" t="n">
        <v>0.088243</v>
      </c>
      <c r="S9" s="2" t="b">
        <f aca="false">FALSE()</f>
        <v>0</v>
      </c>
      <c r="T9" s="2" t="n">
        <v>69.088297745354</v>
      </c>
      <c r="U9" s="2" t="n">
        <v>45.7758468342934</v>
      </c>
      <c r="V9" s="2" t="n">
        <v>0.59385</v>
      </c>
      <c r="W9" s="2" t="n">
        <v>0.019762</v>
      </c>
      <c r="X9" s="2" t="n">
        <v>0.2653</v>
      </c>
      <c r="Y9" s="2" t="b">
        <f aca="false">FALSE()</f>
        <v>0</v>
      </c>
      <c r="Z9" s="2" t="n">
        <v>68.109189714896</v>
      </c>
      <c r="AA9" s="2" t="n">
        <v>147.55802324208</v>
      </c>
      <c r="AB9" s="2" t="n">
        <v>-1.1154</v>
      </c>
      <c r="AC9" s="3" t="n">
        <v>3.8709E-007</v>
      </c>
      <c r="AD9" s="3" t="n">
        <v>3.7929E-005</v>
      </c>
      <c r="AE9" s="2" t="b">
        <f aca="false">TRUE()</f>
        <v>1</v>
      </c>
      <c r="AF9" s="2" t="n">
        <v>142.393904900915</v>
      </c>
      <c r="AG9" s="2" t="n">
        <v>40.5307030822274</v>
      </c>
      <c r="AH9" s="2" t="n">
        <v>1.8128</v>
      </c>
      <c r="AI9" s="3" t="n">
        <v>4.6546E-015</v>
      </c>
      <c r="AJ9" s="3" t="n">
        <v>1.3676E-012</v>
      </c>
      <c r="AK9" s="2" t="b">
        <f aca="false">TRUE()</f>
        <v>1</v>
      </c>
      <c r="AL9" s="2" t="n">
        <v>726</v>
      </c>
      <c r="AM9" s="2" t="s">
        <v>38</v>
      </c>
      <c r="AN9" s="2" t="s">
        <v>38</v>
      </c>
      <c r="AO9" s="2" t="s">
        <v>38</v>
      </c>
      <c r="AP9" s="2" t="s">
        <v>38</v>
      </c>
      <c r="AQ9" s="2" t="s">
        <v>56</v>
      </c>
      <c r="AR9" s="2" t="n">
        <v>77</v>
      </c>
      <c r="AS9" s="3" t="n">
        <v>2.21056E-030</v>
      </c>
      <c r="AT9" s="2" t="s">
        <v>57</v>
      </c>
      <c r="AU9" s="2" t="s">
        <v>38</v>
      </c>
      <c r="AV9" s="2" t="s">
        <v>38</v>
      </c>
      <c r="AW9" s="2" t="s">
        <v>38</v>
      </c>
      <c r="AX9" s="2" t="s">
        <v>38</v>
      </c>
      <c r="AY9" s="2" t="s">
        <v>38</v>
      </c>
      <c r="AZ9" s="2" t="s">
        <v>38</v>
      </c>
      <c r="BA9" s="2" t="s">
        <v>38</v>
      </c>
      <c r="BB9" s="2" t="s">
        <v>38</v>
      </c>
      <c r="BC9" s="2" t="s">
        <v>38</v>
      </c>
      <c r="BD9" s="2" t="s">
        <v>38</v>
      </c>
      <c r="BE9" s="2" t="s">
        <v>38</v>
      </c>
      <c r="BF9" s="2" t="s">
        <v>38</v>
      </c>
      <c r="BG9" s="2" t="s">
        <v>38</v>
      </c>
      <c r="BH9" s="2" t="s">
        <v>38</v>
      </c>
      <c r="BI9" s="2" t="s">
        <v>38</v>
      </c>
      <c r="BJ9" s="2" t="s">
        <v>38</v>
      </c>
      <c r="BK9" s="2" t="s">
        <v>38</v>
      </c>
      <c r="BL9" s="2" t="s">
        <v>38</v>
      </c>
    </row>
    <row r="10" customFormat="false" ht="15" hidden="false" customHeight="false" outlineLevel="0" collapsed="false">
      <c r="A10" s="1" t="s">
        <v>58</v>
      </c>
      <c r="B10" s="1" t="n">
        <v>29.5475119605437</v>
      </c>
      <c r="C10" s="1" t="n">
        <v>58.2535122161015</v>
      </c>
      <c r="D10" s="1" t="n">
        <v>-0.97931</v>
      </c>
      <c r="E10" s="1" t="n">
        <v>0.0010016</v>
      </c>
      <c r="F10" s="1" t="n">
        <v>0.048623</v>
      </c>
      <c r="G10" s="2" t="b">
        <f aca="false">FALSE()</f>
        <v>0</v>
      </c>
      <c r="H10" s="2" t="n">
        <v>33.223562376614</v>
      </c>
      <c r="I10" s="2" t="n">
        <v>150.00310268196</v>
      </c>
      <c r="J10" s="2" t="n">
        <v>-2.1747</v>
      </c>
      <c r="K10" s="3" t="n">
        <v>1.5863E-026</v>
      </c>
      <c r="L10" s="3" t="n">
        <v>6.6162E-024</v>
      </c>
      <c r="M10" s="2" t="b">
        <f aca="false">TRUE()</f>
        <v>1</v>
      </c>
      <c r="N10" s="2" t="n">
        <v>108.800740441163</v>
      </c>
      <c r="O10" s="2" t="n">
        <v>61.6877867735876</v>
      </c>
      <c r="P10" s="2" t="n">
        <v>0.81863</v>
      </c>
      <c r="Q10" s="3" t="n">
        <v>4.3476E-005</v>
      </c>
      <c r="R10" s="2" t="n">
        <v>0.0017052</v>
      </c>
      <c r="S10" s="2" t="b">
        <f aca="false">FALSE()</f>
        <v>0</v>
      </c>
      <c r="T10" s="2" t="n">
        <v>111.176655634114</v>
      </c>
      <c r="U10" s="2" t="n">
        <v>29.3184108380513</v>
      </c>
      <c r="V10" s="2" t="n">
        <v>1.923</v>
      </c>
      <c r="W10" s="3" t="n">
        <v>3.5652E-013</v>
      </c>
      <c r="X10" s="3" t="n">
        <v>4.4701E-011</v>
      </c>
      <c r="Y10" s="2" t="b">
        <f aca="false">TRUE()</f>
        <v>1</v>
      </c>
      <c r="Z10" s="2" t="n">
        <v>109.601078294923</v>
      </c>
      <c r="AA10" s="2" t="n">
        <v>177.304443867939</v>
      </c>
      <c r="AB10" s="2" t="n">
        <v>-0.69397</v>
      </c>
      <c r="AC10" s="2" t="n">
        <v>0.00039167</v>
      </c>
      <c r="AD10" s="2" t="n">
        <v>0.01904</v>
      </c>
      <c r="AE10" s="2" t="b">
        <f aca="false">FALSE()</f>
        <v>0</v>
      </c>
      <c r="AF10" s="2" t="n">
        <v>171.099283955717</v>
      </c>
      <c r="AG10" s="2" t="n">
        <v>59.9756903550646</v>
      </c>
      <c r="AH10" s="2" t="n">
        <v>1.5124</v>
      </c>
      <c r="AI10" s="3" t="n">
        <v>3.8328E-014</v>
      </c>
      <c r="AJ10" s="3" t="n">
        <v>1.0441E-011</v>
      </c>
      <c r="AK10" s="2" t="b">
        <f aca="false">TRUE()</f>
        <v>1</v>
      </c>
      <c r="AL10" s="2" t="n">
        <v>1100</v>
      </c>
      <c r="AM10" s="2" t="s">
        <v>59</v>
      </c>
      <c r="AN10" s="2" t="n">
        <v>123</v>
      </c>
      <c r="AO10" s="3" t="n">
        <v>6.05668E-006</v>
      </c>
      <c r="AP10" s="2" t="s">
        <v>60</v>
      </c>
      <c r="AQ10" s="2" t="s">
        <v>61</v>
      </c>
      <c r="AR10" s="2" t="n">
        <v>34</v>
      </c>
      <c r="AS10" s="3" t="n">
        <v>2.72585E-006</v>
      </c>
      <c r="AT10" s="2" t="s">
        <v>62</v>
      </c>
      <c r="AU10" s="2" t="s">
        <v>38</v>
      </c>
      <c r="AV10" s="2" t="s">
        <v>38</v>
      </c>
      <c r="AW10" s="2" t="s">
        <v>38</v>
      </c>
      <c r="AX10" s="2" t="s">
        <v>38</v>
      </c>
      <c r="AY10" s="2" t="s">
        <v>38</v>
      </c>
      <c r="AZ10" s="2" t="s">
        <v>38</v>
      </c>
      <c r="BA10" s="2" t="s">
        <v>38</v>
      </c>
      <c r="BB10" s="2" t="s">
        <v>38</v>
      </c>
      <c r="BC10" s="2" t="s">
        <v>38</v>
      </c>
      <c r="BD10" s="2" t="s">
        <v>38</v>
      </c>
      <c r="BE10" s="2" t="s">
        <v>38</v>
      </c>
      <c r="BF10" s="2" t="s">
        <v>38</v>
      </c>
      <c r="BG10" s="2" t="s">
        <v>38</v>
      </c>
      <c r="BH10" s="2" t="s">
        <v>38</v>
      </c>
      <c r="BI10" s="2" t="s">
        <v>38</v>
      </c>
      <c r="BJ10" s="2" t="s">
        <v>38</v>
      </c>
      <c r="BK10" s="2" t="s">
        <v>38</v>
      </c>
      <c r="BL10" s="2" t="s">
        <v>38</v>
      </c>
    </row>
    <row r="11" customFormat="false" ht="15" hidden="false" customHeight="false" outlineLevel="0" collapsed="false">
      <c r="A11" s="1" t="s">
        <v>63</v>
      </c>
      <c r="B11" s="1" t="n">
        <v>52.6944061218202</v>
      </c>
      <c r="C11" s="1" t="n">
        <v>41.1578887063719</v>
      </c>
      <c r="D11" s="1" t="n">
        <v>0.35648</v>
      </c>
      <c r="E11" s="1" t="n">
        <v>0.32573</v>
      </c>
      <c r="F11" s="1" t="n">
        <v>0.99691</v>
      </c>
      <c r="G11" s="2" t="b">
        <f aca="false">FALSE()</f>
        <v>0</v>
      </c>
      <c r="H11" s="2" t="n">
        <v>59.2501964640785</v>
      </c>
      <c r="I11" s="2" t="n">
        <v>87.2972222193734</v>
      </c>
      <c r="J11" s="2" t="n">
        <v>-0.55912</v>
      </c>
      <c r="K11" s="3" t="n">
        <v>6.0627E-005</v>
      </c>
      <c r="L11" s="2" t="n">
        <v>0.0027216</v>
      </c>
      <c r="M11" s="2" t="b">
        <f aca="false">FALSE()</f>
        <v>0</v>
      </c>
      <c r="N11" s="2" t="n">
        <v>47.1733558024429</v>
      </c>
      <c r="O11" s="2" t="n">
        <v>43.5843087563731</v>
      </c>
      <c r="P11" s="2" t="n">
        <v>0.11416</v>
      </c>
      <c r="Q11" s="2" t="n">
        <v>0.47426</v>
      </c>
      <c r="R11" s="2" t="n">
        <v>0.99628</v>
      </c>
      <c r="S11" s="2" t="b">
        <f aca="false">FALSE()</f>
        <v>0</v>
      </c>
      <c r="T11" s="2" t="n">
        <v>48.2034948649074</v>
      </c>
      <c r="U11" s="2" t="n">
        <v>52.2858320392476</v>
      </c>
      <c r="V11" s="2" t="n">
        <v>-0.11728</v>
      </c>
      <c r="W11" s="2" t="n">
        <v>0.78904</v>
      </c>
      <c r="X11" s="2" t="n">
        <v>0.99397</v>
      </c>
      <c r="Y11" s="2" t="b">
        <f aca="false">FALSE()</f>
        <v>0</v>
      </c>
      <c r="Z11" s="2" t="n">
        <v>47.5203628373631</v>
      </c>
      <c r="AA11" s="2" t="n">
        <v>103.185768561328</v>
      </c>
      <c r="AB11" s="2" t="n">
        <v>-1.1186</v>
      </c>
      <c r="AC11" s="3" t="n">
        <v>2.0906E-005</v>
      </c>
      <c r="AD11" s="2" t="n">
        <v>0.0014333</v>
      </c>
      <c r="AE11" s="2" t="b">
        <f aca="false">TRUE()</f>
        <v>1</v>
      </c>
      <c r="AF11" s="2" t="n">
        <v>99.5745550992141</v>
      </c>
      <c r="AG11" s="2" t="n">
        <v>42.3746602533482</v>
      </c>
      <c r="AH11" s="2" t="n">
        <v>1.2326</v>
      </c>
      <c r="AI11" s="3" t="n">
        <v>7.2858E-007</v>
      </c>
      <c r="AJ11" s="3" t="n">
        <v>7.2263E-005</v>
      </c>
      <c r="AK11" s="2" t="b">
        <f aca="false">TRUE()</f>
        <v>1</v>
      </c>
      <c r="AL11" s="2" t="n">
        <v>1240</v>
      </c>
      <c r="AM11" s="2" t="s">
        <v>64</v>
      </c>
      <c r="AN11" s="2" t="n">
        <v>647</v>
      </c>
      <c r="AO11" s="3" t="n">
        <v>4.67079E-079</v>
      </c>
      <c r="AP11" s="2" t="s">
        <v>52</v>
      </c>
      <c r="AQ11" s="2" t="s">
        <v>65</v>
      </c>
      <c r="AR11" s="2" t="n">
        <v>973</v>
      </c>
      <c r="AS11" s="2" t="n">
        <v>0</v>
      </c>
      <c r="AT11" s="2" t="s">
        <v>66</v>
      </c>
      <c r="AU11" s="2" t="s">
        <v>38</v>
      </c>
      <c r="AV11" s="2" t="s">
        <v>38</v>
      </c>
      <c r="AW11" s="2" t="s">
        <v>38</v>
      </c>
      <c r="AX11" s="2" t="s">
        <v>38</v>
      </c>
      <c r="AY11" s="2" t="s">
        <v>38</v>
      </c>
      <c r="AZ11" s="2" t="s">
        <v>38</v>
      </c>
      <c r="BA11" s="2" t="s">
        <v>38</v>
      </c>
      <c r="BB11" s="2" t="s">
        <v>38</v>
      </c>
      <c r="BC11" s="2" t="s">
        <v>67</v>
      </c>
      <c r="BD11" s="2" t="s">
        <v>68</v>
      </c>
      <c r="BE11" s="2" t="s">
        <v>38</v>
      </c>
      <c r="BF11" s="2" t="s">
        <v>38</v>
      </c>
      <c r="BG11" s="2" t="s">
        <v>38</v>
      </c>
      <c r="BH11" s="2" t="s">
        <v>38</v>
      </c>
      <c r="BI11" s="2" t="s">
        <v>69</v>
      </c>
      <c r="BJ11" s="2" t="s">
        <v>70</v>
      </c>
      <c r="BK11" s="2" t="s">
        <v>38</v>
      </c>
      <c r="BL11" s="2" t="s">
        <v>38</v>
      </c>
    </row>
    <row r="12" customFormat="false" ht="15" hidden="false" customHeight="false" outlineLevel="0" collapsed="false">
      <c r="A12" s="1" t="s">
        <v>71</v>
      </c>
      <c r="B12" s="1" t="n">
        <v>16.6075908434833</v>
      </c>
      <c r="C12" s="1" t="n">
        <v>29.5869538763179</v>
      </c>
      <c r="D12" s="1" t="n">
        <v>-0.83312</v>
      </c>
      <c r="E12" s="1" t="n">
        <v>0.038689</v>
      </c>
      <c r="F12" s="1" t="n">
        <v>0.78119</v>
      </c>
      <c r="G12" s="2" t="b">
        <f aca="false">FALSE()</f>
        <v>0</v>
      </c>
      <c r="H12" s="2" t="n">
        <v>18.6737662057824</v>
      </c>
      <c r="I12" s="2" t="n">
        <v>86.241076800999</v>
      </c>
      <c r="J12" s="2" t="n">
        <v>-2.2074</v>
      </c>
      <c r="K12" s="3" t="n">
        <v>4.0161E-016</v>
      </c>
      <c r="L12" s="3" t="n">
        <v>8.5169E-014</v>
      </c>
      <c r="M12" s="2" t="b">
        <f aca="false">TRUE()</f>
        <v>1</v>
      </c>
      <c r="N12" s="2" t="n">
        <v>53.3681681170334</v>
      </c>
      <c r="O12" s="2" t="n">
        <v>31.3312216305782</v>
      </c>
      <c r="P12" s="2" t="n">
        <v>0.76838</v>
      </c>
      <c r="Q12" s="2" t="n">
        <v>0.0063209</v>
      </c>
      <c r="R12" s="2" t="n">
        <v>0.12173</v>
      </c>
      <c r="S12" s="2" t="b">
        <f aca="false">FALSE()</f>
        <v>0</v>
      </c>
      <c r="T12" s="2" t="n">
        <v>54.5335851990779</v>
      </c>
      <c r="U12" s="2" t="n">
        <v>16.4788213650508</v>
      </c>
      <c r="V12" s="2" t="n">
        <v>1.7265</v>
      </c>
      <c r="W12" s="3" t="n">
        <v>2.1212E-006</v>
      </c>
      <c r="X12" s="2" t="n">
        <v>0.00010389</v>
      </c>
      <c r="Y12" s="2" t="b">
        <f aca="false">TRUE()</f>
        <v>1</v>
      </c>
      <c r="Z12" s="2" t="n">
        <v>53.7607441689677</v>
      </c>
      <c r="AA12" s="2" t="n">
        <v>101.937399209625</v>
      </c>
      <c r="AB12" s="2" t="n">
        <v>-0.92306</v>
      </c>
      <c r="AC12" s="2" t="n">
        <v>0.00038516</v>
      </c>
      <c r="AD12" s="2" t="n">
        <v>0.018782</v>
      </c>
      <c r="AE12" s="2" t="b">
        <f aca="false">FALSE()</f>
        <v>0</v>
      </c>
      <c r="AF12" s="2" t="n">
        <v>98.3698751852253</v>
      </c>
      <c r="AG12" s="2" t="n">
        <v>30.461648005923</v>
      </c>
      <c r="AH12" s="2" t="n">
        <v>1.6912</v>
      </c>
      <c r="AI12" s="3" t="n">
        <v>5.278E-010</v>
      </c>
      <c r="AJ12" s="3" t="n">
        <v>8.7823E-008</v>
      </c>
      <c r="AK12" s="2" t="b">
        <f aca="false">TRUE()</f>
        <v>1</v>
      </c>
      <c r="AL12" s="2" t="n">
        <v>1231</v>
      </c>
      <c r="AM12" s="2" t="s">
        <v>72</v>
      </c>
      <c r="AN12" s="2" t="n">
        <v>143</v>
      </c>
      <c r="AO12" s="3" t="n">
        <v>2.69358E-007</v>
      </c>
      <c r="AP12" s="2" t="s">
        <v>73</v>
      </c>
      <c r="AQ12" s="2" t="s">
        <v>74</v>
      </c>
      <c r="AR12" s="2" t="n">
        <v>59</v>
      </c>
      <c r="AS12" s="3" t="n">
        <v>3.8711E-020</v>
      </c>
      <c r="AT12" s="2" t="s">
        <v>75</v>
      </c>
      <c r="AU12" s="2" t="s">
        <v>38</v>
      </c>
      <c r="AV12" s="2" t="s">
        <v>38</v>
      </c>
      <c r="AW12" s="2" t="s">
        <v>38</v>
      </c>
      <c r="AX12" s="2" t="s">
        <v>38</v>
      </c>
      <c r="AY12" s="2" t="s">
        <v>38</v>
      </c>
      <c r="AZ12" s="2" t="s">
        <v>38</v>
      </c>
      <c r="BA12" s="2" t="s">
        <v>38</v>
      </c>
      <c r="BB12" s="2" t="s">
        <v>38</v>
      </c>
      <c r="BC12" s="2" t="s">
        <v>38</v>
      </c>
      <c r="BD12" s="2" t="s">
        <v>38</v>
      </c>
      <c r="BE12" s="2" t="s">
        <v>38</v>
      </c>
      <c r="BF12" s="2" t="s">
        <v>38</v>
      </c>
      <c r="BG12" s="2" t="s">
        <v>38</v>
      </c>
      <c r="BH12" s="2" t="s">
        <v>38</v>
      </c>
      <c r="BI12" s="2" t="s">
        <v>38</v>
      </c>
      <c r="BJ12" s="2" t="s">
        <v>38</v>
      </c>
      <c r="BK12" s="2" t="s">
        <v>38</v>
      </c>
      <c r="BL12" s="2" t="s">
        <v>38</v>
      </c>
    </row>
    <row r="13" customFormat="false" ht="15" hidden="false" customHeight="false" outlineLevel="0" collapsed="false">
      <c r="A13" s="1" t="s">
        <v>76</v>
      </c>
      <c r="B13" s="1" t="n">
        <v>43.2722244408845</v>
      </c>
      <c r="C13" s="1" t="n">
        <v>76.0368274852039</v>
      </c>
      <c r="D13" s="1" t="n">
        <v>-0.81326</v>
      </c>
      <c r="E13" s="1" t="n">
        <v>0.0011455</v>
      </c>
      <c r="F13" s="1" t="n">
        <v>0.054436</v>
      </c>
      <c r="G13" s="2" t="b">
        <f aca="false">FALSE()</f>
        <v>0</v>
      </c>
      <c r="H13" s="2" t="n">
        <v>48.6557869849191</v>
      </c>
      <c r="I13" s="2" t="n">
        <v>159.705385807566</v>
      </c>
      <c r="J13" s="2" t="n">
        <v>-1.7147</v>
      </c>
      <c r="K13" s="3" t="n">
        <v>1.3228E-022</v>
      </c>
      <c r="L13" s="3" t="n">
        <v>4.3391E-020</v>
      </c>
      <c r="M13" s="2" t="b">
        <f aca="false">TRUE()</f>
        <v>1</v>
      </c>
      <c r="N13" s="2" t="n">
        <v>99.5089218926027</v>
      </c>
      <c r="O13" s="2" t="n">
        <v>80.5194986947214</v>
      </c>
      <c r="P13" s="2" t="n">
        <v>0.30549</v>
      </c>
      <c r="Q13" s="2" t="n">
        <v>0.058367</v>
      </c>
      <c r="R13" s="2" t="n">
        <v>0.66108</v>
      </c>
      <c r="S13" s="2" t="b">
        <f aca="false">FALSE()</f>
        <v>0</v>
      </c>
      <c r="T13" s="2" t="n">
        <v>101.681928789432</v>
      </c>
      <c r="U13" s="2" t="n">
        <v>42.9367066752807</v>
      </c>
      <c r="V13" s="2" t="n">
        <v>1.2438</v>
      </c>
      <c r="W13" s="3" t="n">
        <v>3.1195E-007</v>
      </c>
      <c r="X13" s="3" t="n">
        <v>1.7783E-005</v>
      </c>
      <c r="Y13" s="2" t="b">
        <f aca="false">TRUE()</f>
        <v>1</v>
      </c>
      <c r="Z13" s="2" t="n">
        <v>100.240909162677</v>
      </c>
      <c r="AA13" s="2" t="n">
        <v>188.772592746714</v>
      </c>
      <c r="AB13" s="2" t="n">
        <v>-0.91318</v>
      </c>
      <c r="AC13" s="3" t="n">
        <v>1.7303E-006</v>
      </c>
      <c r="AD13" s="2" t="n">
        <v>0.0001499</v>
      </c>
      <c r="AE13" s="2" t="b">
        <f aca="false">FALSE()</f>
        <v>0</v>
      </c>
      <c r="AF13" s="2" t="n">
        <v>182.166079680913</v>
      </c>
      <c r="AG13" s="2" t="n">
        <v>78.2847427965648</v>
      </c>
      <c r="AH13" s="2" t="n">
        <v>1.2185</v>
      </c>
      <c r="AI13" s="3" t="n">
        <v>3.1152E-011</v>
      </c>
      <c r="AJ13" s="3" t="n">
        <v>6.003E-009</v>
      </c>
      <c r="AK13" s="2" t="b">
        <f aca="false">TRUE()</f>
        <v>1</v>
      </c>
      <c r="AL13" s="2" t="n">
        <v>2035</v>
      </c>
      <c r="AM13" s="2" t="s">
        <v>38</v>
      </c>
      <c r="AN13" s="2" t="s">
        <v>38</v>
      </c>
      <c r="AO13" s="2" t="s">
        <v>38</v>
      </c>
      <c r="AP13" s="2" t="s">
        <v>38</v>
      </c>
      <c r="AQ13" s="2" t="s">
        <v>77</v>
      </c>
      <c r="AR13" s="2" t="n">
        <v>72</v>
      </c>
      <c r="AS13" s="3" t="n">
        <v>3.83996E-027</v>
      </c>
      <c r="AT13" s="2" t="s">
        <v>78</v>
      </c>
      <c r="AU13" s="2" t="s">
        <v>38</v>
      </c>
      <c r="AV13" s="2" t="s">
        <v>38</v>
      </c>
      <c r="AW13" s="2" t="s">
        <v>38</v>
      </c>
      <c r="AX13" s="2" t="s">
        <v>38</v>
      </c>
      <c r="AY13" s="2" t="s">
        <v>38</v>
      </c>
      <c r="AZ13" s="2" t="s">
        <v>38</v>
      </c>
      <c r="BA13" s="2" t="s">
        <v>38</v>
      </c>
      <c r="BB13" s="2" t="s">
        <v>38</v>
      </c>
      <c r="BC13" s="2" t="s">
        <v>38</v>
      </c>
      <c r="BD13" s="2" t="s">
        <v>38</v>
      </c>
      <c r="BE13" s="2" t="s">
        <v>38</v>
      </c>
      <c r="BF13" s="2" t="s">
        <v>38</v>
      </c>
      <c r="BG13" s="2" t="s">
        <v>38</v>
      </c>
      <c r="BH13" s="2" t="s">
        <v>38</v>
      </c>
      <c r="BI13" s="2" t="s">
        <v>38</v>
      </c>
      <c r="BJ13" s="2" t="s">
        <v>38</v>
      </c>
      <c r="BK13" s="2" t="s">
        <v>38</v>
      </c>
      <c r="BL13" s="2" t="s">
        <v>38</v>
      </c>
    </row>
    <row r="14" customFormat="false" ht="15" hidden="false" customHeight="false" outlineLevel="0" collapsed="false">
      <c r="A14" s="1" t="s">
        <v>79</v>
      </c>
      <c r="B14" s="1" t="n">
        <v>106.332436008206</v>
      </c>
      <c r="C14" s="1" t="n">
        <v>154.104892667074</v>
      </c>
      <c r="D14" s="1" t="n">
        <v>-0.53533</v>
      </c>
      <c r="E14" s="1" t="n">
        <v>0.00091011</v>
      </c>
      <c r="F14" s="1" t="n">
        <v>0.044941</v>
      </c>
      <c r="G14" s="2" t="b">
        <f aca="false">FALSE()</f>
        <v>0</v>
      </c>
      <c r="H14" s="2" t="n">
        <v>119.561414344916</v>
      </c>
      <c r="I14" s="2" t="n">
        <v>422.182144068626</v>
      </c>
      <c r="J14" s="2" t="n">
        <v>-1.8201</v>
      </c>
      <c r="K14" s="3" t="n">
        <v>1.9625E-060</v>
      </c>
      <c r="L14" s="3" t="n">
        <v>2.3814E-057</v>
      </c>
      <c r="M14" s="2" t="b">
        <f aca="false">TRUE()</f>
        <v>1</v>
      </c>
      <c r="N14" s="2" t="n">
        <v>297.3237963142</v>
      </c>
      <c r="O14" s="2" t="n">
        <v>163.189984568612</v>
      </c>
      <c r="P14" s="2" t="n">
        <v>0.86548</v>
      </c>
      <c r="Q14" s="3" t="n">
        <v>1.8553E-012</v>
      </c>
      <c r="R14" s="3" t="n">
        <v>2.3419E-010</v>
      </c>
      <c r="S14" s="2" t="b">
        <f aca="false">FALSE()</f>
        <v>0</v>
      </c>
      <c r="T14" s="2" t="n">
        <v>303.816547393139</v>
      </c>
      <c r="U14" s="2" t="n">
        <v>105.507971312858</v>
      </c>
      <c r="V14" s="2" t="n">
        <v>1.5258</v>
      </c>
      <c r="W14" s="3" t="n">
        <v>9.4065E-025</v>
      </c>
      <c r="X14" s="3" t="n">
        <v>2.7363E-022</v>
      </c>
      <c r="Y14" s="2" t="b">
        <f aca="false">TRUE()</f>
        <v>1</v>
      </c>
      <c r="Z14" s="2" t="n">
        <v>299.510909086127</v>
      </c>
      <c r="AA14" s="2" t="n">
        <v>499.021479734128</v>
      </c>
      <c r="AB14" s="2" t="n">
        <v>-0.73649</v>
      </c>
      <c r="AC14" s="3" t="n">
        <v>2.6953E-010</v>
      </c>
      <c r="AD14" s="3" t="n">
        <v>4.1102E-008</v>
      </c>
      <c r="AE14" s="2" t="b">
        <f aca="false">FALSE()</f>
        <v>0</v>
      </c>
      <c r="AF14" s="2" t="n">
        <v>481.557122869556</v>
      </c>
      <c r="AG14" s="2" t="n">
        <v>158.660773800454</v>
      </c>
      <c r="AH14" s="2" t="n">
        <v>1.6018</v>
      </c>
      <c r="AI14" s="3" t="n">
        <v>6.0157E-040</v>
      </c>
      <c r="AJ14" s="3" t="n">
        <v>6.1916E-037</v>
      </c>
      <c r="AK14" s="2" t="b">
        <f aca="false">TRUE()</f>
        <v>1</v>
      </c>
      <c r="AL14" s="2" t="n">
        <v>1472</v>
      </c>
      <c r="AM14" s="2" t="s">
        <v>80</v>
      </c>
      <c r="AN14" s="2" t="n">
        <v>134</v>
      </c>
      <c r="AO14" s="3" t="n">
        <v>2.41303E-007</v>
      </c>
      <c r="AP14" s="2" t="s">
        <v>81</v>
      </c>
      <c r="AQ14" s="2" t="s">
        <v>82</v>
      </c>
      <c r="AR14" s="2" t="n">
        <v>108</v>
      </c>
      <c r="AS14" s="3" t="n">
        <v>2.68256E-047</v>
      </c>
      <c r="AT14" s="2" t="s">
        <v>83</v>
      </c>
      <c r="AU14" s="2" t="s">
        <v>38</v>
      </c>
      <c r="AV14" s="2" t="s">
        <v>38</v>
      </c>
      <c r="AW14" s="2" t="s">
        <v>38</v>
      </c>
      <c r="AX14" s="2" t="s">
        <v>38</v>
      </c>
      <c r="AY14" s="2" t="s">
        <v>38</v>
      </c>
      <c r="AZ14" s="2" t="s">
        <v>38</v>
      </c>
      <c r="BA14" s="2" t="s">
        <v>38</v>
      </c>
      <c r="BB14" s="2" t="s">
        <v>38</v>
      </c>
      <c r="BC14" s="2" t="s">
        <v>38</v>
      </c>
      <c r="BD14" s="2" t="s">
        <v>38</v>
      </c>
      <c r="BE14" s="2" t="s">
        <v>38</v>
      </c>
      <c r="BF14" s="2" t="s">
        <v>38</v>
      </c>
      <c r="BG14" s="2" t="s">
        <v>38</v>
      </c>
      <c r="BH14" s="2" t="s">
        <v>38</v>
      </c>
      <c r="BI14" s="2" t="s">
        <v>38</v>
      </c>
      <c r="BJ14" s="2" t="s">
        <v>38</v>
      </c>
      <c r="BK14" s="2" t="s">
        <v>38</v>
      </c>
      <c r="BL14" s="2" t="s">
        <v>38</v>
      </c>
    </row>
    <row r="15" customFormat="false" ht="15" hidden="false" customHeight="false" outlineLevel="0" collapsed="false">
      <c r="A15" s="1" t="s">
        <v>84</v>
      </c>
      <c r="B15" s="1" t="n">
        <v>2.90489937453018</v>
      </c>
      <c r="C15" s="1" t="n">
        <v>12.1561674636617</v>
      </c>
      <c r="D15" s="1" t="n">
        <v>-2.0651</v>
      </c>
      <c r="E15" s="1" t="n">
        <v>0.011002</v>
      </c>
      <c r="F15" s="1" t="n">
        <v>0.32156</v>
      </c>
      <c r="G15" s="2" t="b">
        <f aca="false">FALSE()</f>
        <v>0</v>
      </c>
      <c r="H15" s="2" t="n">
        <v>3.26630227602129</v>
      </c>
      <c r="I15" s="2" t="n">
        <v>45.6151150021813</v>
      </c>
      <c r="J15" s="2" t="n">
        <v>-3.8038</v>
      </c>
      <c r="K15" s="3" t="n">
        <v>4.6526E-013</v>
      </c>
      <c r="L15" s="3" t="n">
        <v>7.4196E-011</v>
      </c>
      <c r="M15" s="2" t="b">
        <f aca="false">TRUE()</f>
        <v>1</v>
      </c>
      <c r="N15" s="2" t="n">
        <v>12.797546421362</v>
      </c>
      <c r="O15" s="2" t="n">
        <v>12.8728215339283</v>
      </c>
      <c r="P15" s="2" t="n">
        <v>-0.0084611</v>
      </c>
      <c r="Q15" s="2" t="n">
        <v>0.8687</v>
      </c>
      <c r="R15" s="2" t="n">
        <v>0.99628</v>
      </c>
      <c r="S15" s="2" t="b">
        <f aca="false">FALSE()</f>
        <v>0</v>
      </c>
      <c r="T15" s="2" t="n">
        <v>13.0770103740126</v>
      </c>
      <c r="U15" s="2" t="n">
        <v>2.88237579595201</v>
      </c>
      <c r="V15" s="2" t="n">
        <v>2.1817</v>
      </c>
      <c r="W15" s="2" t="n">
        <v>0.0069641</v>
      </c>
      <c r="X15" s="2" t="n">
        <v>0.11927</v>
      </c>
      <c r="Y15" s="2" t="b">
        <f aca="false">FALSE()</f>
        <v>0</v>
      </c>
      <c r="Z15" s="2" t="n">
        <v>12.8916851266203</v>
      </c>
      <c r="AA15" s="2" t="n">
        <v>53.9173020612894</v>
      </c>
      <c r="AB15" s="2" t="n">
        <v>-2.0643</v>
      </c>
      <c r="AC15" s="3" t="n">
        <v>5.9993E-007</v>
      </c>
      <c r="AD15" s="3" t="n">
        <v>5.6697E-005</v>
      </c>
      <c r="AE15" s="2" t="b">
        <f aca="false">TRUE()</f>
        <v>1</v>
      </c>
      <c r="AF15" s="2" t="n">
        <v>52.0303472054084</v>
      </c>
      <c r="AG15" s="2" t="n">
        <v>12.5155464103221</v>
      </c>
      <c r="AH15" s="2" t="n">
        <v>2.0556</v>
      </c>
      <c r="AI15" s="3" t="n">
        <v>2.7094E-007</v>
      </c>
      <c r="AJ15" s="3" t="n">
        <v>2.918E-005</v>
      </c>
      <c r="AK15" s="2" t="b">
        <f aca="false">TRUE()</f>
        <v>1</v>
      </c>
      <c r="AL15" s="2" t="n">
        <v>1067</v>
      </c>
      <c r="AM15" s="2" t="s">
        <v>85</v>
      </c>
      <c r="AN15" s="2" t="n">
        <v>333</v>
      </c>
      <c r="AO15" s="3" t="n">
        <v>3.0512E-033</v>
      </c>
      <c r="AP15" s="2" t="s">
        <v>86</v>
      </c>
      <c r="AQ15" s="2" t="s">
        <v>87</v>
      </c>
      <c r="AR15" s="2" t="n">
        <v>878</v>
      </c>
      <c r="AS15" s="2" t="n">
        <v>0</v>
      </c>
      <c r="AT15" s="2" t="s">
        <v>88</v>
      </c>
      <c r="AU15" s="2" t="s">
        <v>38</v>
      </c>
      <c r="AV15" s="2" t="s">
        <v>38</v>
      </c>
      <c r="AW15" s="2" t="s">
        <v>38</v>
      </c>
      <c r="AX15" s="2" t="s">
        <v>38</v>
      </c>
      <c r="AY15" s="2" t="s">
        <v>38</v>
      </c>
      <c r="AZ15" s="2" t="s">
        <v>38</v>
      </c>
      <c r="BA15" s="2" t="s">
        <v>38</v>
      </c>
      <c r="BB15" s="2" t="s">
        <v>38</v>
      </c>
      <c r="BC15" s="2" t="s">
        <v>38</v>
      </c>
      <c r="BD15" s="2" t="s">
        <v>38</v>
      </c>
      <c r="BE15" s="2" t="s">
        <v>38</v>
      </c>
      <c r="BF15" s="2" t="s">
        <v>38</v>
      </c>
      <c r="BG15" s="2" t="s">
        <v>38</v>
      </c>
      <c r="BH15" s="2" t="s">
        <v>38</v>
      </c>
      <c r="BI15" s="2" t="s">
        <v>38</v>
      </c>
      <c r="BJ15" s="2" t="s">
        <v>38</v>
      </c>
      <c r="BK15" s="2" t="s">
        <v>38</v>
      </c>
      <c r="BL15" s="2" t="s">
        <v>38</v>
      </c>
    </row>
    <row r="16" customFormat="false" ht="15" hidden="false" customHeight="false" outlineLevel="0" collapsed="false">
      <c r="A16" s="1" t="s">
        <v>89</v>
      </c>
      <c r="B16" s="1" t="n">
        <v>23.30760069119</v>
      </c>
      <c r="C16" s="1" t="n">
        <v>25.9227376836999</v>
      </c>
      <c r="D16" s="1" t="n">
        <v>-0.15342</v>
      </c>
      <c r="E16" s="1" t="n">
        <v>0.59941</v>
      </c>
      <c r="F16" s="1" t="n">
        <v>0.99691</v>
      </c>
      <c r="G16" s="2" t="b">
        <f aca="false">FALSE()</f>
        <v>0</v>
      </c>
      <c r="H16" s="2" t="n">
        <v>26.2073343585411</v>
      </c>
      <c r="I16" s="2" t="n">
        <v>58.6018159963393</v>
      </c>
      <c r="J16" s="2" t="n">
        <v>-1.161</v>
      </c>
      <c r="K16" s="3" t="n">
        <v>1.4652E-006</v>
      </c>
      <c r="L16" s="3" t="n">
        <v>9.4171E-005</v>
      </c>
      <c r="M16" s="2" t="b">
        <f aca="false">TRUE()</f>
        <v>1</v>
      </c>
      <c r="N16" s="2" t="n">
        <v>30.5637402408177</v>
      </c>
      <c r="O16" s="2" t="n">
        <v>27.4509854253513</v>
      </c>
      <c r="P16" s="2" t="n">
        <v>0.15496</v>
      </c>
      <c r="Q16" s="2" t="n">
        <v>0.49677</v>
      </c>
      <c r="R16" s="2" t="n">
        <v>0.99628</v>
      </c>
      <c r="S16" s="2" t="b">
        <f aca="false">FALSE()</f>
        <v>0</v>
      </c>
      <c r="T16" s="2" t="n">
        <v>31.2311700257357</v>
      </c>
      <c r="U16" s="2" t="n">
        <v>23.1268816686176</v>
      </c>
      <c r="V16" s="2" t="n">
        <v>0.43342</v>
      </c>
      <c r="W16" s="2" t="n">
        <v>0.22875</v>
      </c>
      <c r="X16" s="2" t="n">
        <v>0.99397</v>
      </c>
      <c r="Y16" s="2" t="b">
        <f aca="false">FALSE()</f>
        <v>0</v>
      </c>
      <c r="Z16" s="2" t="n">
        <v>30.7885670036508</v>
      </c>
      <c r="AA16" s="2" t="n">
        <v>69.2676498626307</v>
      </c>
      <c r="AB16" s="2" t="n">
        <v>-1.1698</v>
      </c>
      <c r="AC16" s="2" t="n">
        <v>0.00028802</v>
      </c>
      <c r="AD16" s="2" t="n">
        <v>0.014603</v>
      </c>
      <c r="AE16" s="2" t="b">
        <f aca="false">FALSE()</f>
        <v>0</v>
      </c>
      <c r="AF16" s="2" t="n">
        <v>66.84347574288</v>
      </c>
      <c r="AG16" s="2" t="n">
        <v>26.6891047308117</v>
      </c>
      <c r="AH16" s="2" t="n">
        <v>1.3245</v>
      </c>
      <c r="AI16" s="3" t="n">
        <v>1.8084E-005</v>
      </c>
      <c r="AJ16" s="2" t="n">
        <v>0.0013272</v>
      </c>
      <c r="AK16" s="2" t="b">
        <f aca="false">TRUE()</f>
        <v>1</v>
      </c>
      <c r="AL16" s="2" t="n">
        <v>712</v>
      </c>
      <c r="AM16" s="2" t="s">
        <v>90</v>
      </c>
      <c r="AN16" s="2" t="n">
        <v>478</v>
      </c>
      <c r="AO16" s="3" t="n">
        <v>5.58035E-057</v>
      </c>
      <c r="AP16" s="2" t="s">
        <v>52</v>
      </c>
      <c r="AQ16" s="2" t="s">
        <v>91</v>
      </c>
      <c r="AR16" s="2" t="n">
        <v>390</v>
      </c>
      <c r="AS16" s="2" t="n">
        <v>0</v>
      </c>
      <c r="AT16" s="2" t="s">
        <v>92</v>
      </c>
      <c r="AU16" s="2" t="s">
        <v>38</v>
      </c>
      <c r="AV16" s="2" t="s">
        <v>38</v>
      </c>
      <c r="AW16" s="2" t="s">
        <v>38</v>
      </c>
      <c r="AX16" s="2" t="s">
        <v>38</v>
      </c>
      <c r="AY16" s="2" t="s">
        <v>38</v>
      </c>
      <c r="AZ16" s="2" t="s">
        <v>38</v>
      </c>
      <c r="BA16" s="2" t="s">
        <v>38</v>
      </c>
      <c r="BB16" s="2" t="s">
        <v>38</v>
      </c>
      <c r="BC16" s="2" t="s">
        <v>93</v>
      </c>
      <c r="BD16" s="2" t="s">
        <v>94</v>
      </c>
      <c r="BE16" s="2" t="s">
        <v>38</v>
      </c>
      <c r="BF16" s="2" t="s">
        <v>38</v>
      </c>
      <c r="BG16" s="2" t="s">
        <v>44</v>
      </c>
      <c r="BH16" s="2" t="s">
        <v>45</v>
      </c>
      <c r="BI16" s="2" t="s">
        <v>38</v>
      </c>
      <c r="BJ16" s="2" t="s">
        <v>38</v>
      </c>
      <c r="BK16" s="2" t="s">
        <v>38</v>
      </c>
      <c r="BL16" s="2" t="s">
        <v>38</v>
      </c>
    </row>
    <row r="17" customFormat="false" ht="15" hidden="false" customHeight="false" outlineLevel="0" collapsed="false">
      <c r="A17" s="1" t="s">
        <v>95</v>
      </c>
      <c r="B17" s="1" t="n">
        <v>75.5053627263971</v>
      </c>
      <c r="C17" s="1" t="n">
        <v>102.869541133326</v>
      </c>
      <c r="D17" s="1" t="n">
        <v>-0.44616</v>
      </c>
      <c r="E17" s="1" t="n">
        <v>0.01919</v>
      </c>
      <c r="F17" s="1" t="n">
        <v>0.48251</v>
      </c>
      <c r="G17" s="2" t="b">
        <f aca="false">FALSE()</f>
        <v>0</v>
      </c>
      <c r="H17" s="2" t="n">
        <v>84.8990984980095</v>
      </c>
      <c r="I17" s="2" t="n">
        <v>35.3141334921717</v>
      </c>
      <c r="J17" s="2" t="n">
        <v>1.2655</v>
      </c>
      <c r="K17" s="2" t="n">
        <v>0.0016303</v>
      </c>
      <c r="L17" s="2" t="n">
        <v>0.045838</v>
      </c>
      <c r="M17" s="2" t="b">
        <f aca="false">FALSE()</f>
        <v>0</v>
      </c>
      <c r="N17" s="2" t="n">
        <v>63.3550534056038</v>
      </c>
      <c r="O17" s="2" t="n">
        <v>108.934106760612</v>
      </c>
      <c r="P17" s="2" t="n">
        <v>-0.78192</v>
      </c>
      <c r="Q17" s="2" t="n">
        <v>0.0023978</v>
      </c>
      <c r="R17" s="2" t="n">
        <v>0.055003</v>
      </c>
      <c r="S17" s="2" t="b">
        <f aca="false">FALSE()</f>
        <v>0</v>
      </c>
      <c r="T17" s="2" t="n">
        <v>64.738557169698</v>
      </c>
      <c r="U17" s="2" t="n">
        <v>74.9199204266217</v>
      </c>
      <c r="V17" s="2" t="n">
        <v>-0.21072</v>
      </c>
      <c r="W17" s="2" t="n">
        <v>0.48558</v>
      </c>
      <c r="X17" s="2" t="n">
        <v>0.99397</v>
      </c>
      <c r="Y17" s="2" t="b">
        <f aca="false">FALSE()</f>
        <v>0</v>
      </c>
      <c r="Z17" s="2" t="n">
        <v>63.821092949654</v>
      </c>
      <c r="AA17" s="2" t="n">
        <v>41.7414885929602</v>
      </c>
      <c r="AB17" s="2" t="n">
        <v>0.61255</v>
      </c>
      <c r="AC17" s="2" t="n">
        <v>0.014517</v>
      </c>
      <c r="AD17" s="2" t="n">
        <v>0.37082</v>
      </c>
      <c r="AE17" s="2" t="b">
        <f aca="false">FALSE()</f>
        <v>0</v>
      </c>
      <c r="AF17" s="2" t="n">
        <v>40.2806531731416</v>
      </c>
      <c r="AG17" s="2" t="n">
        <v>105.910725572949</v>
      </c>
      <c r="AH17" s="2" t="n">
        <v>-1.3947</v>
      </c>
      <c r="AI17" s="3" t="n">
        <v>5.3224E-008</v>
      </c>
      <c r="AJ17" s="3" t="n">
        <v>6.4783E-006</v>
      </c>
      <c r="AK17" s="2" t="b">
        <f aca="false">TRUE()</f>
        <v>1</v>
      </c>
      <c r="AL17" s="2" t="n">
        <v>2785</v>
      </c>
      <c r="AM17" s="2" t="s">
        <v>96</v>
      </c>
      <c r="AN17" s="2" t="n">
        <v>209</v>
      </c>
      <c r="AO17" s="3" t="n">
        <v>1.20159E-014</v>
      </c>
      <c r="AP17" s="2" t="s">
        <v>52</v>
      </c>
      <c r="AQ17" s="2" t="s">
        <v>97</v>
      </c>
      <c r="AR17" s="2" t="n">
        <v>232</v>
      </c>
      <c r="AS17" s="3" t="n">
        <v>6.00799E-116</v>
      </c>
      <c r="AT17" s="2" t="s">
        <v>98</v>
      </c>
      <c r="AU17" s="2" t="s">
        <v>38</v>
      </c>
      <c r="AV17" s="2" t="s">
        <v>38</v>
      </c>
      <c r="AW17" s="2" t="s">
        <v>38</v>
      </c>
      <c r="AX17" s="2" t="s">
        <v>38</v>
      </c>
      <c r="AY17" s="2" t="s">
        <v>38</v>
      </c>
      <c r="AZ17" s="2" t="s">
        <v>38</v>
      </c>
      <c r="BA17" s="2" t="s">
        <v>38</v>
      </c>
      <c r="BB17" s="2" t="s">
        <v>38</v>
      </c>
      <c r="BC17" s="2" t="s">
        <v>38</v>
      </c>
      <c r="BD17" s="2" t="s">
        <v>38</v>
      </c>
      <c r="BE17" s="2" t="s">
        <v>38</v>
      </c>
      <c r="BF17" s="2" t="s">
        <v>38</v>
      </c>
      <c r="BG17" s="2" t="s">
        <v>38</v>
      </c>
      <c r="BH17" s="2" t="s">
        <v>38</v>
      </c>
      <c r="BI17" s="2" t="s">
        <v>38</v>
      </c>
      <c r="BJ17" s="2" t="s">
        <v>38</v>
      </c>
      <c r="BK17" s="2" t="s">
        <v>38</v>
      </c>
      <c r="BL17" s="2" t="s">
        <v>38</v>
      </c>
    </row>
    <row r="18" customFormat="false" ht="15" hidden="false" customHeight="false" outlineLevel="0" collapsed="false">
      <c r="A18" s="1" t="s">
        <v>99</v>
      </c>
      <c r="B18" s="1" t="n">
        <v>64.2357587496915</v>
      </c>
      <c r="C18" s="1" t="n">
        <v>70.8530903596282</v>
      </c>
      <c r="D18" s="1" t="n">
        <v>-0.14145</v>
      </c>
      <c r="E18" s="1" t="n">
        <v>0.41107</v>
      </c>
      <c r="F18" s="1" t="n">
        <v>0.99691</v>
      </c>
      <c r="G18" s="2" t="b">
        <f aca="false">FALSE()</f>
        <v>0</v>
      </c>
      <c r="H18" s="2" t="n">
        <v>72.2274261358901</v>
      </c>
      <c r="I18" s="2" t="n">
        <v>23.8442646602311</v>
      </c>
      <c r="J18" s="2" t="n">
        <v>1.5989</v>
      </c>
      <c r="K18" s="2" t="n">
        <v>0.00014442</v>
      </c>
      <c r="L18" s="2" t="n">
        <v>0.005859</v>
      </c>
      <c r="M18" s="2" t="b">
        <f aca="false">FALSE()</f>
        <v>0</v>
      </c>
      <c r="N18" s="2" t="n">
        <v>51.0254172752728</v>
      </c>
      <c r="O18" s="2" t="n">
        <v>75.0301597977534</v>
      </c>
      <c r="P18" s="2" t="n">
        <v>-0.55625</v>
      </c>
      <c r="Q18" s="2" t="n">
        <v>0.080169</v>
      </c>
      <c r="R18" s="2" t="n">
        <v>0.83479</v>
      </c>
      <c r="S18" s="2" t="b">
        <f aca="false">FALSE()</f>
        <v>0</v>
      </c>
      <c r="T18" s="2" t="n">
        <v>52.1396749874852</v>
      </c>
      <c r="U18" s="2" t="n">
        <v>63.7376970362937</v>
      </c>
      <c r="V18" s="2" t="n">
        <v>-0.28977</v>
      </c>
      <c r="W18" s="2" t="n">
        <v>0.35308</v>
      </c>
      <c r="X18" s="2" t="n">
        <v>0.99397</v>
      </c>
      <c r="Y18" s="2" t="b">
        <f aca="false">FALSE()</f>
        <v>0</v>
      </c>
      <c r="Z18" s="2" t="n">
        <v>51.4007600604758</v>
      </c>
      <c r="AA18" s="2" t="n">
        <v>28.1840442593104</v>
      </c>
      <c r="AB18" s="2" t="n">
        <v>0.86691</v>
      </c>
      <c r="AC18" s="2" t="n">
        <v>0.0041279</v>
      </c>
      <c r="AD18" s="2" t="n">
        <v>0.13745</v>
      </c>
      <c r="AE18" s="2" t="b">
        <f aca="false">FALSE()</f>
        <v>0</v>
      </c>
      <c r="AF18" s="2" t="n">
        <v>27.1976814937362</v>
      </c>
      <c r="AG18" s="2" t="n">
        <v>72.9477562201632</v>
      </c>
      <c r="AH18" s="2" t="n">
        <v>-1.4234</v>
      </c>
      <c r="AI18" s="3" t="n">
        <v>4.511E-006</v>
      </c>
      <c r="AJ18" s="2" t="n">
        <v>0.00037841</v>
      </c>
      <c r="AK18" s="2" t="b">
        <f aca="false">TRUE()</f>
        <v>1</v>
      </c>
      <c r="AL18" s="2" t="n">
        <v>593</v>
      </c>
      <c r="AM18" s="2" t="s">
        <v>38</v>
      </c>
      <c r="AN18" s="2" t="s">
        <v>38</v>
      </c>
      <c r="AO18" s="2" t="s">
        <v>38</v>
      </c>
      <c r="AP18" s="2" t="s">
        <v>38</v>
      </c>
      <c r="AQ18" s="2" t="s">
        <v>100</v>
      </c>
      <c r="AR18" s="2" t="n">
        <v>203</v>
      </c>
      <c r="AS18" s="3" t="n">
        <v>1.61787E-100</v>
      </c>
      <c r="AT18" s="2" t="s">
        <v>101</v>
      </c>
      <c r="AU18" s="2" t="s">
        <v>38</v>
      </c>
      <c r="AV18" s="2" t="s">
        <v>38</v>
      </c>
      <c r="AW18" s="2" t="s">
        <v>38</v>
      </c>
      <c r="AX18" s="2" t="s">
        <v>38</v>
      </c>
      <c r="AY18" s="2" t="s">
        <v>38</v>
      </c>
      <c r="AZ18" s="2" t="s">
        <v>38</v>
      </c>
      <c r="BA18" s="2" t="s">
        <v>38</v>
      </c>
      <c r="BB18" s="2" t="s">
        <v>38</v>
      </c>
      <c r="BC18" s="2" t="s">
        <v>38</v>
      </c>
      <c r="BD18" s="2" t="s">
        <v>38</v>
      </c>
      <c r="BE18" s="2" t="s">
        <v>38</v>
      </c>
      <c r="BF18" s="2" t="s">
        <v>38</v>
      </c>
      <c r="BG18" s="2" t="s">
        <v>38</v>
      </c>
      <c r="BH18" s="2" t="s">
        <v>38</v>
      </c>
      <c r="BI18" s="2" t="s">
        <v>38</v>
      </c>
      <c r="BJ18" s="2" t="s">
        <v>38</v>
      </c>
      <c r="BK18" s="2" t="s">
        <v>38</v>
      </c>
      <c r="BL18" s="2" t="s">
        <v>38</v>
      </c>
    </row>
    <row r="19" customFormat="false" ht="15" hidden="false" customHeight="false" outlineLevel="0" collapsed="false">
      <c r="A19" s="1" t="s">
        <v>102</v>
      </c>
      <c r="B19" s="1" t="n">
        <v>26.5189200965174</v>
      </c>
      <c r="C19" s="1" t="n">
        <v>11.1720967642224</v>
      </c>
      <c r="D19" s="1" t="n">
        <v>1.2471</v>
      </c>
      <c r="E19" s="1" t="n">
        <v>0.016007</v>
      </c>
      <c r="F19" s="1" t="n">
        <v>0.4234</v>
      </c>
      <c r="G19" s="2" t="b">
        <f aca="false">FALSE()</f>
        <v>0</v>
      </c>
      <c r="H19" s="2" t="n">
        <v>29.8181788423879</v>
      </c>
      <c r="I19" s="2" t="n">
        <v>35.2480434107765</v>
      </c>
      <c r="J19" s="2" t="n">
        <v>-0.24135</v>
      </c>
      <c r="K19" s="2" t="n">
        <v>0.071637</v>
      </c>
      <c r="L19" s="2" t="n">
        <v>0.75593</v>
      </c>
      <c r="M19" s="2" t="b">
        <f aca="false">FALSE()</f>
        <v>0</v>
      </c>
      <c r="N19" s="2" t="n">
        <v>22.955598893318</v>
      </c>
      <c r="O19" s="2" t="n">
        <v>11.8307359811817</v>
      </c>
      <c r="P19" s="2" t="n">
        <v>0.95631</v>
      </c>
      <c r="Q19" s="2" t="n">
        <v>0.035072</v>
      </c>
      <c r="R19" s="2" t="n">
        <v>0.45349</v>
      </c>
      <c r="S19" s="2" t="b">
        <f aca="false">FALSE()</f>
        <v>0</v>
      </c>
      <c r="T19" s="2" t="n">
        <v>23.4568873583852</v>
      </c>
      <c r="U19" s="2" t="n">
        <v>26.3133016211103</v>
      </c>
      <c r="V19" s="2" t="n">
        <v>-0.16578</v>
      </c>
      <c r="W19" s="2" t="n">
        <v>0.75907</v>
      </c>
      <c r="X19" s="2" t="n">
        <v>0.99397</v>
      </c>
      <c r="Y19" s="2" t="b">
        <f aca="false">FALSE()</f>
        <v>0</v>
      </c>
      <c r="Z19" s="2" t="n">
        <v>23.1244601958751</v>
      </c>
      <c r="AA19" s="2" t="n">
        <v>41.6633697746327</v>
      </c>
      <c r="AB19" s="2" t="n">
        <v>-0.84936</v>
      </c>
      <c r="AC19" s="2" t="n">
        <v>0.035958</v>
      </c>
      <c r="AD19" s="2" t="n">
        <v>0.72042</v>
      </c>
      <c r="AE19" s="2" t="b">
        <f aca="false">FALSE()</f>
        <v>0</v>
      </c>
      <c r="AF19" s="2" t="n">
        <v>40.2052682950883</v>
      </c>
      <c r="AG19" s="2" t="n">
        <v>11.5023831294865</v>
      </c>
      <c r="AH19" s="2" t="n">
        <v>1.8055</v>
      </c>
      <c r="AI19" s="3" t="n">
        <v>3.2923E-005</v>
      </c>
      <c r="AJ19" s="2" t="n">
        <v>0.002269</v>
      </c>
      <c r="AK19" s="2" t="b">
        <f aca="false">TRUE()</f>
        <v>1</v>
      </c>
      <c r="AL19" s="2" t="n">
        <v>677</v>
      </c>
      <c r="AM19" s="2" t="s">
        <v>103</v>
      </c>
      <c r="AN19" s="2" t="n">
        <v>193</v>
      </c>
      <c r="AO19" s="3" t="n">
        <v>2.44028E-016</v>
      </c>
      <c r="AP19" s="2" t="s">
        <v>104</v>
      </c>
      <c r="AQ19" s="2" t="s">
        <v>105</v>
      </c>
      <c r="AR19" s="2" t="n">
        <v>241</v>
      </c>
      <c r="AS19" s="3" t="n">
        <v>1.39816E-121</v>
      </c>
      <c r="AT19" s="2" t="s">
        <v>106</v>
      </c>
      <c r="AU19" s="2" t="s">
        <v>38</v>
      </c>
      <c r="AV19" s="2" t="s">
        <v>38</v>
      </c>
      <c r="AW19" s="2" t="s">
        <v>38</v>
      </c>
      <c r="AX19" s="2" t="s">
        <v>38</v>
      </c>
      <c r="AY19" s="2" t="s">
        <v>38</v>
      </c>
      <c r="AZ19" s="2" t="s">
        <v>38</v>
      </c>
      <c r="BA19" s="2" t="s">
        <v>38</v>
      </c>
      <c r="BB19" s="2" t="s">
        <v>38</v>
      </c>
      <c r="BC19" s="2" t="s">
        <v>38</v>
      </c>
      <c r="BD19" s="2" t="s">
        <v>38</v>
      </c>
      <c r="BE19" s="2" t="s">
        <v>38</v>
      </c>
      <c r="BF19" s="2" t="s">
        <v>38</v>
      </c>
      <c r="BG19" s="2" t="s">
        <v>38</v>
      </c>
      <c r="BH19" s="2" t="s">
        <v>38</v>
      </c>
      <c r="BI19" s="2" t="s">
        <v>38</v>
      </c>
      <c r="BJ19" s="2" t="s">
        <v>38</v>
      </c>
      <c r="BK19" s="2" t="s">
        <v>38</v>
      </c>
      <c r="BL19" s="2" t="s">
        <v>38</v>
      </c>
    </row>
    <row r="20" customFormat="false" ht="15" hidden="false" customHeight="false" outlineLevel="0" collapsed="false">
      <c r="A20" s="1" t="s">
        <v>107</v>
      </c>
      <c r="B20" s="1" t="n">
        <v>32.1413059827049</v>
      </c>
      <c r="C20" s="1" t="n">
        <v>53.2567485234192</v>
      </c>
      <c r="D20" s="1" t="n">
        <v>-0.72854</v>
      </c>
      <c r="E20" s="1" t="n">
        <v>0.012602</v>
      </c>
      <c r="F20" s="1" t="n">
        <v>0.35474</v>
      </c>
      <c r="G20" s="2" t="b">
        <f aca="false">FALSE()</f>
        <v>0</v>
      </c>
      <c r="H20" s="2" t="n">
        <v>36.1400542153323</v>
      </c>
      <c r="I20" s="2" t="n">
        <v>101.662095793214</v>
      </c>
      <c r="J20" s="2" t="n">
        <v>-1.4921</v>
      </c>
      <c r="K20" s="3" t="n">
        <v>3.8944E-013</v>
      </c>
      <c r="L20" s="3" t="n">
        <v>6.2724E-011</v>
      </c>
      <c r="M20" s="2" t="b">
        <f aca="false">TRUE()</f>
        <v>1</v>
      </c>
      <c r="N20" s="2" t="n">
        <v>73.1859685971638</v>
      </c>
      <c r="O20" s="2" t="n">
        <v>56.3964441316414</v>
      </c>
      <c r="P20" s="2" t="n">
        <v>0.37596</v>
      </c>
      <c r="Q20" s="2" t="n">
        <v>0.060025</v>
      </c>
      <c r="R20" s="2" t="n">
        <v>0.67433</v>
      </c>
      <c r="S20" s="2" t="b">
        <f aca="false">FALSE()</f>
        <v>0</v>
      </c>
      <c r="T20" s="2" t="n">
        <v>74.7841530763848</v>
      </c>
      <c r="U20" s="2" t="n">
        <v>31.8920934842432</v>
      </c>
      <c r="V20" s="2" t="n">
        <v>1.2295</v>
      </c>
      <c r="W20" s="3" t="n">
        <v>1.3642E-005</v>
      </c>
      <c r="X20" s="2" t="n">
        <v>0.00055787</v>
      </c>
      <c r="Y20" s="2" t="b">
        <f aca="false">TRUE()</f>
        <v>1</v>
      </c>
      <c r="Z20" s="2" t="n">
        <v>73.7243243178596</v>
      </c>
      <c r="AA20" s="2" t="n">
        <v>120.165123486027</v>
      </c>
      <c r="AB20" s="2" t="n">
        <v>-0.70481</v>
      </c>
      <c r="AC20" s="2" t="n">
        <v>0.0030274</v>
      </c>
      <c r="AD20" s="2" t="n">
        <v>0.10664</v>
      </c>
      <c r="AE20" s="2" t="b">
        <f aca="false">FALSE()</f>
        <v>0</v>
      </c>
      <c r="AF20" s="2" t="n">
        <v>115.959680064326</v>
      </c>
      <c r="AG20" s="2" t="n">
        <v>54.8312048020217</v>
      </c>
      <c r="AH20" s="2" t="n">
        <v>1.0806</v>
      </c>
      <c r="AI20" s="3" t="n">
        <v>1.4143E-006</v>
      </c>
      <c r="AJ20" s="2" t="n">
        <v>0.00013233</v>
      </c>
      <c r="AK20" s="2" t="b">
        <f aca="false">TRUE()</f>
        <v>1</v>
      </c>
      <c r="AL20" s="2" t="n">
        <v>865</v>
      </c>
      <c r="AM20" s="2" t="s">
        <v>108</v>
      </c>
      <c r="AN20" s="2" t="n">
        <v>158</v>
      </c>
      <c r="AO20" s="3" t="n">
        <v>2.78776E-011</v>
      </c>
      <c r="AP20" s="2" t="s">
        <v>52</v>
      </c>
      <c r="AQ20" s="2" t="s">
        <v>109</v>
      </c>
      <c r="AR20" s="2" t="n">
        <v>153</v>
      </c>
      <c r="AS20" s="3" t="n">
        <v>1.49873E-072</v>
      </c>
      <c r="AT20" s="2" t="s">
        <v>110</v>
      </c>
      <c r="AU20" s="2" t="s">
        <v>38</v>
      </c>
      <c r="AV20" s="2" t="s">
        <v>38</v>
      </c>
      <c r="AW20" s="2" t="s">
        <v>38</v>
      </c>
      <c r="AX20" s="2" t="s">
        <v>38</v>
      </c>
      <c r="AY20" s="2" t="s">
        <v>38</v>
      </c>
      <c r="AZ20" s="2" t="s">
        <v>38</v>
      </c>
      <c r="BA20" s="2" t="s">
        <v>38</v>
      </c>
      <c r="BB20" s="2" t="s">
        <v>38</v>
      </c>
      <c r="BC20" s="2" t="s">
        <v>111</v>
      </c>
      <c r="BD20" s="2" t="s">
        <v>112</v>
      </c>
      <c r="BE20" s="2" t="s">
        <v>38</v>
      </c>
      <c r="BF20" s="2" t="s">
        <v>38</v>
      </c>
      <c r="BG20" s="2" t="s">
        <v>113</v>
      </c>
      <c r="BH20" s="2" t="s">
        <v>114</v>
      </c>
      <c r="BI20" s="2" t="s">
        <v>115</v>
      </c>
      <c r="BJ20" s="2" t="s">
        <v>116</v>
      </c>
      <c r="BK20" s="2" t="s">
        <v>38</v>
      </c>
      <c r="BL20" s="2" t="s">
        <v>38</v>
      </c>
    </row>
    <row r="21" customFormat="false" ht="15" hidden="false" customHeight="false" outlineLevel="0" collapsed="false">
      <c r="A21" s="1" t="s">
        <v>117</v>
      </c>
      <c r="B21" s="1" t="n">
        <v>29.4214768102617</v>
      </c>
      <c r="C21" s="1" t="n">
        <v>60.4856161084767</v>
      </c>
      <c r="D21" s="1" t="n">
        <v>-1.0397</v>
      </c>
      <c r="E21" s="1" t="n">
        <v>0.00044821</v>
      </c>
      <c r="F21" s="1" t="n">
        <v>0.024827</v>
      </c>
      <c r="G21" s="2" t="b">
        <f aca="false">FALSE()</f>
        <v>0</v>
      </c>
      <c r="H21" s="2" t="n">
        <v>33.0818470036705</v>
      </c>
      <c r="I21" s="2" t="n">
        <v>113.562846038172</v>
      </c>
      <c r="J21" s="2" t="n">
        <v>-1.7794</v>
      </c>
      <c r="K21" s="3" t="n">
        <v>4.1919E-017</v>
      </c>
      <c r="L21" s="3" t="n">
        <v>9.6094E-015</v>
      </c>
      <c r="M21" s="2" t="b">
        <f aca="false">TRUE()</f>
        <v>1</v>
      </c>
      <c r="N21" s="2" t="n">
        <v>50.1719808982983</v>
      </c>
      <c r="O21" s="2" t="n">
        <v>64.0514820038175</v>
      </c>
      <c r="P21" s="2" t="n">
        <v>-0.35235</v>
      </c>
      <c r="Q21" s="2" t="n">
        <v>0.3565</v>
      </c>
      <c r="R21" s="2" t="n">
        <v>0.99628</v>
      </c>
      <c r="S21" s="2" t="b">
        <f aca="false">FALSE()</f>
        <v>0</v>
      </c>
      <c r="T21" s="2" t="n">
        <v>51.2676018581682</v>
      </c>
      <c r="U21" s="2" t="n">
        <v>29.1933529204527</v>
      </c>
      <c r="V21" s="2" t="n">
        <v>0.81241</v>
      </c>
      <c r="W21" s="2" t="n">
        <v>0.0093354</v>
      </c>
      <c r="X21" s="2" t="n">
        <v>0.15055</v>
      </c>
      <c r="Y21" s="2" t="b">
        <f aca="false">FALSE()</f>
        <v>0</v>
      </c>
      <c r="Z21" s="2" t="n">
        <v>50.5410458085943</v>
      </c>
      <c r="AA21" s="2" t="n">
        <v>134.231871880341</v>
      </c>
      <c r="AB21" s="2" t="n">
        <v>-1.4092</v>
      </c>
      <c r="AC21" s="3" t="n">
        <v>3.4707E-009</v>
      </c>
      <c r="AD21" s="3" t="n">
        <v>4.6355E-007</v>
      </c>
      <c r="AE21" s="2" t="b">
        <f aca="false">TRUE()</f>
        <v>1</v>
      </c>
      <c r="AF21" s="2" t="n">
        <v>129.534131585942</v>
      </c>
      <c r="AG21" s="2" t="n">
        <v>62.2737830673599</v>
      </c>
      <c r="AH21" s="2" t="n">
        <v>1.0566</v>
      </c>
      <c r="AI21" s="3" t="n">
        <v>5.5125E-007</v>
      </c>
      <c r="AJ21" s="3" t="n">
        <v>5.5835E-005</v>
      </c>
      <c r="AK21" s="2" t="b">
        <f aca="false">TRUE()</f>
        <v>1</v>
      </c>
      <c r="AL21" s="2" t="n">
        <v>958</v>
      </c>
      <c r="AM21" s="2" t="s">
        <v>118</v>
      </c>
      <c r="AN21" s="2" t="n">
        <v>596</v>
      </c>
      <c r="AO21" s="3" t="n">
        <v>9.96488E-074</v>
      </c>
      <c r="AP21" s="2" t="s">
        <v>52</v>
      </c>
      <c r="AQ21" s="2" t="s">
        <v>119</v>
      </c>
      <c r="AR21" s="2" t="n">
        <v>498</v>
      </c>
      <c r="AS21" s="2" t="n">
        <v>0</v>
      </c>
      <c r="AT21" s="2" t="s">
        <v>120</v>
      </c>
      <c r="AU21" s="2" t="s">
        <v>38</v>
      </c>
      <c r="AV21" s="2" t="s">
        <v>38</v>
      </c>
      <c r="AW21" s="2" t="s">
        <v>38</v>
      </c>
      <c r="AX21" s="2" t="s">
        <v>38</v>
      </c>
      <c r="AY21" s="2" t="s">
        <v>38</v>
      </c>
      <c r="AZ21" s="2" t="s">
        <v>38</v>
      </c>
      <c r="BA21" s="2" t="s">
        <v>38</v>
      </c>
      <c r="BB21" s="2" t="s">
        <v>38</v>
      </c>
      <c r="BC21" s="2" t="s">
        <v>38</v>
      </c>
      <c r="BD21" s="2" t="s">
        <v>38</v>
      </c>
      <c r="BE21" s="2" t="s">
        <v>38</v>
      </c>
      <c r="BF21" s="2" t="s">
        <v>38</v>
      </c>
      <c r="BG21" s="2" t="s">
        <v>38</v>
      </c>
      <c r="BH21" s="2" t="s">
        <v>38</v>
      </c>
      <c r="BI21" s="2" t="s">
        <v>38</v>
      </c>
      <c r="BJ21" s="2" t="s">
        <v>38</v>
      </c>
      <c r="BK21" s="2" t="s">
        <v>38</v>
      </c>
      <c r="BL21" s="2" t="s">
        <v>38</v>
      </c>
    </row>
    <row r="22" customFormat="false" ht="15" hidden="false" customHeight="false" outlineLevel="0" collapsed="false">
      <c r="A22" s="1" t="s">
        <v>121</v>
      </c>
      <c r="B22" s="1" t="n">
        <v>77.3068688707629</v>
      </c>
      <c r="C22" s="1" t="n">
        <v>102.844649933282</v>
      </c>
      <c r="D22" s="1" t="n">
        <v>-0.4118</v>
      </c>
      <c r="E22" s="1" t="n">
        <v>0.02806</v>
      </c>
      <c r="F22" s="1" t="n">
        <v>0.63244</v>
      </c>
      <c r="G22" s="2" t="b">
        <f aca="false">FALSE()</f>
        <v>0</v>
      </c>
      <c r="H22" s="2" t="n">
        <v>86.9247327320905</v>
      </c>
      <c r="I22" s="2" t="n">
        <v>195.808064682659</v>
      </c>
      <c r="J22" s="2" t="n">
        <v>-1.1716</v>
      </c>
      <c r="K22" s="3" t="n">
        <v>8.9773E-019</v>
      </c>
      <c r="L22" s="3" t="n">
        <v>2.2924E-016</v>
      </c>
      <c r="M22" s="2" t="b">
        <f aca="false">TRUE()</f>
        <v>1</v>
      </c>
      <c r="N22" s="2" t="n">
        <v>140.624239157833</v>
      </c>
      <c r="O22" s="2" t="n">
        <v>108.907748126043</v>
      </c>
      <c r="P22" s="2" t="n">
        <v>0.36874</v>
      </c>
      <c r="Q22" s="2" t="n">
        <v>0.010147</v>
      </c>
      <c r="R22" s="2" t="n">
        <v>0.17781</v>
      </c>
      <c r="S22" s="2" t="b">
        <f aca="false">FALSE()</f>
        <v>0</v>
      </c>
      <c r="T22" s="2" t="n">
        <v>143.695093868541</v>
      </c>
      <c r="U22" s="2" t="n">
        <v>76.7074583194339</v>
      </c>
      <c r="V22" s="2" t="n">
        <v>0.90557</v>
      </c>
      <c r="W22" s="3" t="n">
        <v>2.03E-006</v>
      </c>
      <c r="X22" s="3" t="n">
        <v>9.984E-005</v>
      </c>
      <c r="Y22" s="2" t="b">
        <f aca="false">FALSE()</f>
        <v>0</v>
      </c>
      <c r="Z22" s="2" t="n">
        <v>141.658670553226</v>
      </c>
      <c r="AA22" s="2" t="n">
        <v>231.446146064228</v>
      </c>
      <c r="AB22" s="2" t="n">
        <v>-0.70826</v>
      </c>
      <c r="AC22" s="3" t="n">
        <v>3.5447E-005</v>
      </c>
      <c r="AD22" s="2" t="n">
        <v>0.0022874</v>
      </c>
      <c r="AE22" s="2" t="b">
        <f aca="false">FALSE()</f>
        <v>0</v>
      </c>
      <c r="AF22" s="2" t="n">
        <v>223.346177918671</v>
      </c>
      <c r="AG22" s="2" t="n">
        <v>105.885098501728</v>
      </c>
      <c r="AH22" s="2" t="n">
        <v>1.0768</v>
      </c>
      <c r="AI22" s="3" t="n">
        <v>2.4695E-011</v>
      </c>
      <c r="AJ22" s="3" t="n">
        <v>4.8275E-009</v>
      </c>
      <c r="AK22" s="2" t="b">
        <f aca="false">TRUE()</f>
        <v>1</v>
      </c>
      <c r="AL22" s="2" t="n">
        <v>1034</v>
      </c>
      <c r="AM22" s="2" t="s">
        <v>38</v>
      </c>
      <c r="AN22" s="2" t="s">
        <v>38</v>
      </c>
      <c r="AO22" s="2" t="s">
        <v>38</v>
      </c>
      <c r="AP22" s="2" t="s">
        <v>38</v>
      </c>
      <c r="AQ22" s="2" t="s">
        <v>122</v>
      </c>
      <c r="AR22" s="2" t="n">
        <v>197</v>
      </c>
      <c r="AS22" s="3" t="n">
        <v>6.25994E-097</v>
      </c>
      <c r="AT22" s="2" t="s">
        <v>123</v>
      </c>
      <c r="AU22" s="2" t="s">
        <v>38</v>
      </c>
      <c r="AV22" s="2" t="s">
        <v>38</v>
      </c>
      <c r="AW22" s="2" t="s">
        <v>38</v>
      </c>
      <c r="AX22" s="2" t="s">
        <v>38</v>
      </c>
      <c r="AY22" s="2" t="s">
        <v>38</v>
      </c>
      <c r="AZ22" s="2" t="s">
        <v>38</v>
      </c>
      <c r="BA22" s="2" t="s">
        <v>38</v>
      </c>
      <c r="BB22" s="2" t="s">
        <v>38</v>
      </c>
      <c r="BC22" s="2" t="s">
        <v>38</v>
      </c>
      <c r="BD22" s="2" t="s">
        <v>38</v>
      </c>
      <c r="BE22" s="2" t="s">
        <v>38</v>
      </c>
      <c r="BF22" s="2" t="s">
        <v>38</v>
      </c>
      <c r="BG22" s="2" t="s">
        <v>38</v>
      </c>
      <c r="BH22" s="2" t="s">
        <v>38</v>
      </c>
      <c r="BI22" s="2" t="s">
        <v>38</v>
      </c>
      <c r="BJ22" s="2" t="s">
        <v>38</v>
      </c>
      <c r="BK22" s="2" t="s">
        <v>38</v>
      </c>
      <c r="BL22" s="2" t="s">
        <v>38</v>
      </c>
    </row>
    <row r="23" customFormat="false" ht="15" hidden="false" customHeight="false" outlineLevel="0" collapsed="false">
      <c r="A23" s="1" t="s">
        <v>124</v>
      </c>
      <c r="B23" s="1" t="n">
        <v>74.7524315498051</v>
      </c>
      <c r="C23" s="1" t="n">
        <v>64.080947352134</v>
      </c>
      <c r="D23" s="1" t="n">
        <v>0.22223</v>
      </c>
      <c r="E23" s="1" t="n">
        <v>0.51533</v>
      </c>
      <c r="F23" s="1" t="n">
        <v>0.99691</v>
      </c>
      <c r="G23" s="2" t="b">
        <f aca="false">FALSE()</f>
        <v>0</v>
      </c>
      <c r="H23" s="2" t="n">
        <v>84.0524940209827</v>
      </c>
      <c r="I23" s="2" t="n">
        <v>123.692122924949</v>
      </c>
      <c r="J23" s="2" t="n">
        <v>-0.55739</v>
      </c>
      <c r="K23" s="3" t="n">
        <v>1.8735E-006</v>
      </c>
      <c r="L23" s="2" t="n">
        <v>0.00011802</v>
      </c>
      <c r="M23" s="2" t="b">
        <f aca="false">FALSE()</f>
        <v>0</v>
      </c>
      <c r="N23" s="2" t="n">
        <v>78.8648798216431</v>
      </c>
      <c r="O23" s="2" t="n">
        <v>67.8587722203522</v>
      </c>
      <c r="P23" s="2" t="n">
        <v>0.21685</v>
      </c>
      <c r="Q23" s="2" t="n">
        <v>0.1804</v>
      </c>
      <c r="R23" s="2" t="n">
        <v>0.99628</v>
      </c>
      <c r="S23" s="2" t="b">
        <f aca="false">FALSE()</f>
        <v>0</v>
      </c>
      <c r="T23" s="2" t="n">
        <v>80.5870764298529</v>
      </c>
      <c r="U23" s="2" t="n">
        <v>74.1728272162839</v>
      </c>
      <c r="V23" s="2" t="n">
        <v>0.11966</v>
      </c>
      <c r="W23" s="2" t="n">
        <v>0.49071</v>
      </c>
      <c r="X23" s="2" t="n">
        <v>0.99397</v>
      </c>
      <c r="Y23" s="2" t="b">
        <f aca="false">FALSE()</f>
        <v>0</v>
      </c>
      <c r="Z23" s="2" t="n">
        <v>79.4450095927973</v>
      </c>
      <c r="AA23" s="2" t="n">
        <v>146.204729595173</v>
      </c>
      <c r="AB23" s="2" t="n">
        <v>-0.87996</v>
      </c>
      <c r="AC23" s="3" t="n">
        <v>4.8207E-005</v>
      </c>
      <c r="AD23" s="2" t="n">
        <v>0.0030133</v>
      </c>
      <c r="AE23" s="2" t="b">
        <f aca="false">FALSE()</f>
        <v>0</v>
      </c>
      <c r="AF23" s="2" t="n">
        <v>141.087972748757</v>
      </c>
      <c r="AG23" s="2" t="n">
        <v>65.9754049128128</v>
      </c>
      <c r="AH23" s="2" t="n">
        <v>1.0966</v>
      </c>
      <c r="AI23" s="3" t="n">
        <v>7.3478E-008</v>
      </c>
      <c r="AJ23" s="3" t="n">
        <v>8.7222E-006</v>
      </c>
      <c r="AK23" s="2" t="b">
        <f aca="false">TRUE()</f>
        <v>1</v>
      </c>
      <c r="AL23" s="2" t="n">
        <v>1365</v>
      </c>
      <c r="AM23" s="2" t="s">
        <v>38</v>
      </c>
      <c r="AN23" s="2" t="s">
        <v>38</v>
      </c>
      <c r="AO23" s="2" t="s">
        <v>38</v>
      </c>
      <c r="AP23" s="2" t="s">
        <v>38</v>
      </c>
      <c r="AQ23" s="2" t="s">
        <v>125</v>
      </c>
      <c r="AR23" s="2" t="n">
        <v>387</v>
      </c>
      <c r="AS23" s="2" t="n">
        <v>0</v>
      </c>
      <c r="AT23" s="2" t="s">
        <v>126</v>
      </c>
      <c r="AU23" s="2" t="s">
        <v>38</v>
      </c>
      <c r="AV23" s="2" t="s">
        <v>38</v>
      </c>
      <c r="AW23" s="2" t="s">
        <v>38</v>
      </c>
      <c r="AX23" s="2" t="s">
        <v>38</v>
      </c>
      <c r="AY23" s="2" t="s">
        <v>38</v>
      </c>
      <c r="AZ23" s="2" t="s">
        <v>38</v>
      </c>
      <c r="BA23" s="2" t="s">
        <v>38</v>
      </c>
      <c r="BB23" s="2" t="s">
        <v>38</v>
      </c>
      <c r="BC23" s="2" t="s">
        <v>38</v>
      </c>
      <c r="BD23" s="2" t="s">
        <v>38</v>
      </c>
      <c r="BE23" s="2" t="s">
        <v>38</v>
      </c>
      <c r="BF23" s="2" t="s">
        <v>38</v>
      </c>
      <c r="BG23" s="2" t="s">
        <v>38</v>
      </c>
      <c r="BH23" s="2" t="s">
        <v>38</v>
      </c>
      <c r="BI23" s="2" t="s">
        <v>38</v>
      </c>
      <c r="BJ23" s="2" t="s">
        <v>38</v>
      </c>
      <c r="BK23" s="2" t="s">
        <v>38</v>
      </c>
      <c r="BL23" s="2" t="s">
        <v>38</v>
      </c>
    </row>
    <row r="24" customFormat="false" ht="15" hidden="false" customHeight="false" outlineLevel="0" collapsed="false">
      <c r="A24" s="1" t="s">
        <v>127</v>
      </c>
      <c r="B24" s="1" t="n">
        <v>67.5445328437128</v>
      </c>
      <c r="C24" s="1" t="n">
        <v>72.4582833299488</v>
      </c>
      <c r="D24" s="1" t="n">
        <v>-0.10131</v>
      </c>
      <c r="E24" s="1" t="n">
        <v>0.50128</v>
      </c>
      <c r="F24" s="1" t="n">
        <v>0.99691</v>
      </c>
      <c r="G24" s="2" t="b">
        <f aca="false">FALSE()</f>
        <v>0</v>
      </c>
      <c r="H24" s="2" t="n">
        <v>75.9478497928679</v>
      </c>
      <c r="I24" s="2" t="n">
        <v>22.4168484904896</v>
      </c>
      <c r="J24" s="2" t="n">
        <v>1.7604</v>
      </c>
      <c r="K24" s="3" t="n">
        <v>1.7037E-005</v>
      </c>
      <c r="L24" s="2" t="n">
        <v>0.00087622</v>
      </c>
      <c r="M24" s="2" t="b">
        <f aca="false">TRUE()</f>
        <v>1</v>
      </c>
      <c r="N24" s="2" t="n">
        <v>38.7189766978306</v>
      </c>
      <c r="O24" s="2" t="n">
        <v>76.7299852317336</v>
      </c>
      <c r="P24" s="2" t="n">
        <v>-0.98675</v>
      </c>
      <c r="Q24" s="2" t="n">
        <v>0.0013718</v>
      </c>
      <c r="R24" s="2" t="n">
        <v>0.034462</v>
      </c>
      <c r="S24" s="2" t="b">
        <f aca="false">FALSE()</f>
        <v>0</v>
      </c>
      <c r="T24" s="2" t="n">
        <v>39.5644948865753</v>
      </c>
      <c r="U24" s="2" t="n">
        <v>67.0208160477474</v>
      </c>
      <c r="V24" s="2" t="n">
        <v>-0.7604</v>
      </c>
      <c r="W24" s="2" t="n">
        <v>0.011306</v>
      </c>
      <c r="X24" s="2" t="n">
        <v>0.1745</v>
      </c>
      <c r="Y24" s="2" t="b">
        <f aca="false">FALSE()</f>
        <v>0</v>
      </c>
      <c r="Z24" s="2" t="n">
        <v>39.0037933505896</v>
      </c>
      <c r="AA24" s="2" t="n">
        <v>26.4968309575913</v>
      </c>
      <c r="AB24" s="2" t="n">
        <v>0.55779</v>
      </c>
      <c r="AC24" s="2" t="n">
        <v>0.075606</v>
      </c>
      <c r="AD24" s="2" t="n">
        <v>0.99427</v>
      </c>
      <c r="AE24" s="2" t="b">
        <f aca="false">FALSE()</f>
        <v>0</v>
      </c>
      <c r="AF24" s="2" t="n">
        <v>25.5695159412715</v>
      </c>
      <c r="AG24" s="2" t="n">
        <v>74.6004043247262</v>
      </c>
      <c r="AH24" s="2" t="n">
        <v>-1.5448</v>
      </c>
      <c r="AI24" s="3" t="n">
        <v>8.0301E-007</v>
      </c>
      <c r="AJ24" s="3" t="n">
        <v>7.8782E-005</v>
      </c>
      <c r="AK24" s="2" t="b">
        <f aca="false">TRUE()</f>
        <v>1</v>
      </c>
      <c r="AL24" s="2" t="n">
        <v>1759</v>
      </c>
      <c r="AM24" s="2" t="s">
        <v>128</v>
      </c>
      <c r="AN24" s="2" t="n">
        <v>412</v>
      </c>
      <c r="AO24" s="3" t="n">
        <v>5.98448E-044</v>
      </c>
      <c r="AP24" s="2" t="s">
        <v>73</v>
      </c>
      <c r="AQ24" s="2" t="s">
        <v>129</v>
      </c>
      <c r="AR24" s="2" t="n">
        <v>481</v>
      </c>
      <c r="AS24" s="2" t="n">
        <v>0</v>
      </c>
      <c r="AT24" s="2" t="s">
        <v>130</v>
      </c>
      <c r="AU24" s="2" t="s">
        <v>38</v>
      </c>
      <c r="AV24" s="2" t="s">
        <v>38</v>
      </c>
      <c r="AW24" s="2" t="s">
        <v>38</v>
      </c>
      <c r="AX24" s="2" t="s">
        <v>38</v>
      </c>
      <c r="AY24" s="2" t="s">
        <v>38</v>
      </c>
      <c r="AZ24" s="2" t="s">
        <v>38</v>
      </c>
      <c r="BA24" s="2" t="s">
        <v>38</v>
      </c>
      <c r="BB24" s="2" t="s">
        <v>38</v>
      </c>
      <c r="BC24" s="2" t="s">
        <v>38</v>
      </c>
      <c r="BD24" s="2" t="s">
        <v>38</v>
      </c>
      <c r="BE24" s="2" t="s">
        <v>38</v>
      </c>
      <c r="BF24" s="2" t="s">
        <v>38</v>
      </c>
      <c r="BG24" s="2" t="s">
        <v>38</v>
      </c>
      <c r="BH24" s="2" t="s">
        <v>38</v>
      </c>
      <c r="BI24" s="2" t="s">
        <v>38</v>
      </c>
      <c r="BJ24" s="2" t="s">
        <v>38</v>
      </c>
      <c r="BK24" s="2" t="s">
        <v>38</v>
      </c>
      <c r="BL24" s="2" t="s">
        <v>38</v>
      </c>
    </row>
    <row r="25" customFormat="false" ht="15" hidden="false" customHeight="false" outlineLevel="0" collapsed="false">
      <c r="A25" s="1" t="s">
        <v>131</v>
      </c>
      <c r="B25" s="1" t="n">
        <v>0</v>
      </c>
      <c r="C25" s="1" t="n">
        <v>1.15773023463445</v>
      </c>
      <c r="D25" s="1" t="n">
        <v>-1.1676</v>
      </c>
      <c r="E25" s="1" t="n">
        <v>0.59609</v>
      </c>
      <c r="F25" s="1" t="n">
        <v>0.99691</v>
      </c>
      <c r="G25" s="2" t="b">
        <f aca="false">FALSE()</f>
        <v>0</v>
      </c>
      <c r="H25" s="2" t="n">
        <v>0</v>
      </c>
      <c r="I25" s="2" t="n">
        <v>19.3734650364378</v>
      </c>
      <c r="J25" s="2" t="n">
        <v>-5.0631</v>
      </c>
      <c r="K25" s="3" t="n">
        <v>8.3944E-007</v>
      </c>
      <c r="L25" s="3" t="n">
        <v>5.6494E-005</v>
      </c>
      <c r="M25" s="2" t="b">
        <f aca="false">TRUE()</f>
        <v>1</v>
      </c>
      <c r="N25" s="2" t="n">
        <v>7.1186351968826</v>
      </c>
      <c r="O25" s="2" t="n">
        <v>1.22598300323127</v>
      </c>
      <c r="P25" s="2" t="n">
        <v>2.5377</v>
      </c>
      <c r="Q25" s="2" t="n">
        <v>0.026088</v>
      </c>
      <c r="R25" s="2" t="n">
        <v>0.36557</v>
      </c>
      <c r="S25" s="2" t="b">
        <f aca="false">FALSE()</f>
        <v>0</v>
      </c>
      <c r="T25" s="2" t="n">
        <v>7.27408702054454</v>
      </c>
      <c r="U25" s="2" t="n">
        <v>0</v>
      </c>
      <c r="V25" s="2" t="n">
        <v>3.8303</v>
      </c>
      <c r="W25" s="2" t="n">
        <v>0.0084208</v>
      </c>
      <c r="X25" s="2" t="n">
        <v>0.13885</v>
      </c>
      <c r="Y25" s="2" t="b">
        <f aca="false">FALSE()</f>
        <v>0</v>
      </c>
      <c r="Z25" s="2" t="n">
        <v>7.17099985168251</v>
      </c>
      <c r="AA25" s="2" t="n">
        <v>22.8995359606897</v>
      </c>
      <c r="AB25" s="2" t="n">
        <v>-1.6751</v>
      </c>
      <c r="AC25" s="2" t="n">
        <v>0.0051631</v>
      </c>
      <c r="AD25" s="2" t="n">
        <v>0.1642</v>
      </c>
      <c r="AE25" s="2" t="b">
        <f aca="false">FALSE()</f>
        <v>0</v>
      </c>
      <c r="AF25" s="2" t="n">
        <v>22.0981162136607</v>
      </c>
      <c r="AG25" s="2" t="n">
        <v>1.19195680098306</v>
      </c>
      <c r="AH25" s="2" t="n">
        <v>4.2125</v>
      </c>
      <c r="AI25" s="3" t="n">
        <v>2.5862E-006</v>
      </c>
      <c r="AJ25" s="2" t="n">
        <v>0.00022892</v>
      </c>
      <c r="AK25" s="2" t="b">
        <f aca="false">TRUE()</f>
        <v>1</v>
      </c>
      <c r="AL25" s="2" t="n">
        <v>1580</v>
      </c>
      <c r="AM25" s="2" t="s">
        <v>132</v>
      </c>
      <c r="AN25" s="2" t="n">
        <v>353</v>
      </c>
      <c r="AO25" s="3" t="n">
        <v>4.62489E-034</v>
      </c>
      <c r="AP25" s="2" t="s">
        <v>133</v>
      </c>
      <c r="AQ25" s="2" t="s">
        <v>134</v>
      </c>
      <c r="AR25" s="2" t="n">
        <v>145</v>
      </c>
      <c r="AS25" s="3" t="n">
        <v>7.79494E-068</v>
      </c>
      <c r="AT25" s="2" t="s">
        <v>135</v>
      </c>
      <c r="AU25" s="2" t="s">
        <v>38</v>
      </c>
      <c r="AV25" s="2" t="s">
        <v>38</v>
      </c>
      <c r="AW25" s="2" t="s">
        <v>38</v>
      </c>
      <c r="AX25" s="2" t="s">
        <v>38</v>
      </c>
      <c r="AY25" s="2" t="s">
        <v>38</v>
      </c>
      <c r="AZ25" s="2" t="s">
        <v>38</v>
      </c>
      <c r="BA25" s="2" t="s">
        <v>38</v>
      </c>
      <c r="BB25" s="2" t="s">
        <v>38</v>
      </c>
      <c r="BC25" s="2" t="s">
        <v>38</v>
      </c>
      <c r="BD25" s="2" t="s">
        <v>38</v>
      </c>
      <c r="BE25" s="2" t="s">
        <v>38</v>
      </c>
      <c r="BF25" s="2" t="s">
        <v>38</v>
      </c>
      <c r="BG25" s="2" t="s">
        <v>38</v>
      </c>
      <c r="BH25" s="2" t="s">
        <v>38</v>
      </c>
      <c r="BI25" s="2" t="s">
        <v>38</v>
      </c>
      <c r="BJ25" s="2" t="s">
        <v>38</v>
      </c>
      <c r="BK25" s="2" t="s">
        <v>38</v>
      </c>
      <c r="BL25" s="2" t="s">
        <v>38</v>
      </c>
    </row>
    <row r="26" customFormat="false" ht="15" hidden="false" customHeight="false" outlineLevel="0" collapsed="false">
      <c r="A26" s="1" t="s">
        <v>136</v>
      </c>
      <c r="B26" s="1" t="n">
        <v>15.5070088062621</v>
      </c>
      <c r="C26" s="1" t="n">
        <v>16.9607479373947</v>
      </c>
      <c r="D26" s="1" t="n">
        <v>-0.12928</v>
      </c>
      <c r="E26" s="1" t="n">
        <v>0.7047</v>
      </c>
      <c r="F26" s="1" t="n">
        <v>0.99691</v>
      </c>
      <c r="G26" s="2" t="b">
        <f aca="false">FALSE()</f>
        <v>0</v>
      </c>
      <c r="H26" s="2" t="n">
        <v>17.4362591015285</v>
      </c>
      <c r="I26" s="2" t="n">
        <v>67.3412573478935</v>
      </c>
      <c r="J26" s="2" t="n">
        <v>-1.9494</v>
      </c>
      <c r="K26" s="3" t="n">
        <v>1.233E-011</v>
      </c>
      <c r="L26" s="3" t="n">
        <v>1.6541E-009</v>
      </c>
      <c r="M26" s="2" t="b">
        <f aca="false">TRUE()</f>
        <v>1</v>
      </c>
      <c r="N26" s="2" t="n">
        <v>18.2381033437435</v>
      </c>
      <c r="O26" s="2" t="n">
        <v>17.960650997338</v>
      </c>
      <c r="P26" s="2" t="n">
        <v>0.022116</v>
      </c>
      <c r="Q26" s="2" t="n">
        <v>0.7948</v>
      </c>
      <c r="R26" s="2" t="n">
        <v>0.99628</v>
      </c>
      <c r="S26" s="2" t="b">
        <f aca="false">FALSE()</f>
        <v>0</v>
      </c>
      <c r="T26" s="2" t="n">
        <v>18.6363744092648</v>
      </c>
      <c r="U26" s="2" t="n">
        <v>15.3867728578425</v>
      </c>
      <c r="V26" s="2" t="n">
        <v>0.27643</v>
      </c>
      <c r="W26" s="2" t="n">
        <v>0.52299</v>
      </c>
      <c r="X26" s="2" t="n">
        <v>0.99397</v>
      </c>
      <c r="Y26" s="2" t="b">
        <f aca="false">FALSE()</f>
        <v>0</v>
      </c>
      <c r="Z26" s="2" t="n">
        <v>18.3722627660747</v>
      </c>
      <c r="AA26" s="2" t="n">
        <v>79.5977147802823</v>
      </c>
      <c r="AB26" s="2" t="n">
        <v>-2.1152</v>
      </c>
      <c r="AC26" s="3" t="n">
        <v>7.0233E-010</v>
      </c>
      <c r="AD26" s="3" t="n">
        <v>1.0214E-007</v>
      </c>
      <c r="AE26" s="2" t="b">
        <f aca="false">TRUE()</f>
        <v>1</v>
      </c>
      <c r="AF26" s="2" t="n">
        <v>76.8120172642798</v>
      </c>
      <c r="AG26" s="2" t="n">
        <v>17.4621671344018</v>
      </c>
      <c r="AH26" s="2" t="n">
        <v>2.1371</v>
      </c>
      <c r="AI26" s="3" t="n">
        <v>1.5284E-010</v>
      </c>
      <c r="AJ26" s="3" t="n">
        <v>2.7366E-008</v>
      </c>
      <c r="AK26" s="2" t="b">
        <f aca="false">TRUE()</f>
        <v>1</v>
      </c>
      <c r="AL26" s="2" t="n">
        <v>261</v>
      </c>
      <c r="AM26" s="2" t="s">
        <v>38</v>
      </c>
      <c r="AN26" s="2" t="s">
        <v>38</v>
      </c>
      <c r="AO26" s="2" t="s">
        <v>38</v>
      </c>
      <c r="AP26" s="2" t="s">
        <v>38</v>
      </c>
      <c r="AQ26" s="2" t="s">
        <v>38</v>
      </c>
      <c r="AR26" s="2" t="s">
        <v>38</v>
      </c>
      <c r="AS26" s="2" t="s">
        <v>38</v>
      </c>
      <c r="AT26" s="2" t="s">
        <v>38</v>
      </c>
      <c r="AU26" s="2" t="s">
        <v>38</v>
      </c>
      <c r="AV26" s="2" t="s">
        <v>38</v>
      </c>
      <c r="AW26" s="2" t="s">
        <v>38</v>
      </c>
      <c r="AX26" s="2" t="s">
        <v>38</v>
      </c>
      <c r="AY26" s="2" t="s">
        <v>38</v>
      </c>
      <c r="AZ26" s="2" t="s">
        <v>38</v>
      </c>
      <c r="BA26" s="2" t="s">
        <v>38</v>
      </c>
      <c r="BB26" s="2" t="s">
        <v>38</v>
      </c>
      <c r="BC26" s="2" t="s">
        <v>38</v>
      </c>
      <c r="BD26" s="2" t="s">
        <v>38</v>
      </c>
      <c r="BE26" s="2" t="s">
        <v>38</v>
      </c>
      <c r="BF26" s="2" t="s">
        <v>38</v>
      </c>
      <c r="BG26" s="2" t="s">
        <v>38</v>
      </c>
      <c r="BH26" s="2" t="s">
        <v>38</v>
      </c>
      <c r="BI26" s="2" t="s">
        <v>38</v>
      </c>
      <c r="BJ26" s="2" t="s">
        <v>38</v>
      </c>
      <c r="BK26" s="2" t="s">
        <v>38</v>
      </c>
      <c r="BL26" s="2" t="s">
        <v>38</v>
      </c>
    </row>
    <row r="27" customFormat="false" ht="15" hidden="false" customHeight="false" outlineLevel="0" collapsed="false">
      <c r="A27" s="1" t="s">
        <v>137</v>
      </c>
      <c r="B27" s="1" t="n">
        <v>2.76433972737549</v>
      </c>
      <c r="C27" s="1" t="n">
        <v>0</v>
      </c>
      <c r="D27" s="1" t="n">
        <v>2.2556</v>
      </c>
      <c r="E27" s="1" t="n">
        <v>0.22666</v>
      </c>
      <c r="F27" s="1" t="n">
        <v>0.99691</v>
      </c>
      <c r="G27" s="2" t="b">
        <f aca="false">FALSE()</f>
        <v>0</v>
      </c>
      <c r="H27" s="2" t="n">
        <v>3.10825539169768</v>
      </c>
      <c r="I27" s="2" t="n">
        <v>20.5397605904708</v>
      </c>
      <c r="J27" s="2" t="n">
        <v>-2.7242</v>
      </c>
      <c r="K27" s="3" t="n">
        <v>1.3563E-005</v>
      </c>
      <c r="L27" s="2" t="n">
        <v>0.00071241</v>
      </c>
      <c r="M27" s="2" t="b">
        <f aca="false">TRUE()</f>
        <v>1</v>
      </c>
      <c r="N27" s="2" t="n">
        <v>5.8388805547464</v>
      </c>
      <c r="O27" s="2" t="n">
        <v>0</v>
      </c>
      <c r="P27" s="2" t="n">
        <v>3.2518</v>
      </c>
      <c r="Q27" s="2" t="n">
        <v>0.023695</v>
      </c>
      <c r="R27" s="2" t="n">
        <v>0.34019</v>
      </c>
      <c r="S27" s="2" t="b">
        <f aca="false">FALSE()</f>
        <v>0</v>
      </c>
      <c r="T27" s="2" t="n">
        <v>5.96638598314327</v>
      </c>
      <c r="U27" s="2" t="n">
        <v>2.74290599937369</v>
      </c>
      <c r="V27" s="2" t="n">
        <v>1.1212</v>
      </c>
      <c r="W27" s="2" t="n">
        <v>0.25222</v>
      </c>
      <c r="X27" s="2" t="n">
        <v>0.99397</v>
      </c>
      <c r="Y27" s="2" t="b">
        <f aca="false">FALSE()</f>
        <v>0</v>
      </c>
      <c r="Z27" s="2" t="n">
        <v>5.88183133902049</v>
      </c>
      <c r="AA27" s="2" t="n">
        <v>24.2781033429386</v>
      </c>
      <c r="AB27" s="2" t="n">
        <v>-2.0453</v>
      </c>
      <c r="AC27" s="2" t="n">
        <v>0.00087435</v>
      </c>
      <c r="AD27" s="2" t="n">
        <v>0.037698</v>
      </c>
      <c r="AE27" s="2" t="b">
        <f aca="false">FALSE()</f>
        <v>0</v>
      </c>
      <c r="AF27" s="2" t="n">
        <v>23.4284375910717</v>
      </c>
      <c r="AG27" s="2" t="n">
        <v>0</v>
      </c>
      <c r="AH27" s="2" t="n">
        <v>5.2969</v>
      </c>
      <c r="AI27" s="3" t="n">
        <v>4.6847E-007</v>
      </c>
      <c r="AJ27" s="3" t="n">
        <v>4.8102E-005</v>
      </c>
      <c r="AK27" s="2" t="b">
        <f aca="false">TRUE()</f>
        <v>1</v>
      </c>
      <c r="AL27" s="2" t="n">
        <v>359</v>
      </c>
      <c r="AM27" s="2" t="s">
        <v>38</v>
      </c>
      <c r="AN27" s="2" t="s">
        <v>38</v>
      </c>
      <c r="AO27" s="2" t="s">
        <v>38</v>
      </c>
      <c r="AP27" s="2" t="s">
        <v>38</v>
      </c>
      <c r="AQ27" s="2" t="s">
        <v>38</v>
      </c>
      <c r="AR27" s="2" t="s">
        <v>38</v>
      </c>
      <c r="AS27" s="2" t="s">
        <v>38</v>
      </c>
      <c r="AT27" s="2" t="s">
        <v>38</v>
      </c>
      <c r="AU27" s="2" t="s">
        <v>38</v>
      </c>
      <c r="AV27" s="2" t="s">
        <v>38</v>
      </c>
      <c r="AW27" s="2" t="s">
        <v>38</v>
      </c>
      <c r="AX27" s="2" t="s">
        <v>38</v>
      </c>
      <c r="AY27" s="2" t="s">
        <v>38</v>
      </c>
      <c r="AZ27" s="2" t="s">
        <v>38</v>
      </c>
      <c r="BA27" s="2" t="s">
        <v>38</v>
      </c>
      <c r="BB27" s="2" t="s">
        <v>38</v>
      </c>
      <c r="BC27" s="2" t="s">
        <v>38</v>
      </c>
      <c r="BD27" s="2" t="s">
        <v>38</v>
      </c>
      <c r="BE27" s="2" t="s">
        <v>38</v>
      </c>
      <c r="BF27" s="2" t="s">
        <v>38</v>
      </c>
      <c r="BG27" s="2" t="s">
        <v>38</v>
      </c>
      <c r="BH27" s="2" t="s">
        <v>38</v>
      </c>
      <c r="BI27" s="2" t="s">
        <v>38</v>
      </c>
      <c r="BJ27" s="2" t="s">
        <v>38</v>
      </c>
      <c r="BK27" s="2" t="s">
        <v>38</v>
      </c>
      <c r="BL27" s="2" t="s">
        <v>38</v>
      </c>
    </row>
    <row r="28" customFormat="false" ht="15" hidden="false" customHeight="false" outlineLevel="0" collapsed="false">
      <c r="A28" s="1" t="s">
        <v>138</v>
      </c>
      <c r="B28" s="1" t="n">
        <v>0</v>
      </c>
      <c r="C28" s="1" t="n">
        <v>0</v>
      </c>
      <c r="D28" s="1" t="n">
        <v>-1.627</v>
      </c>
      <c r="E28" s="1" t="n">
        <v>0.73678</v>
      </c>
      <c r="F28" s="1" t="n">
        <v>0.99691</v>
      </c>
      <c r="G28" s="2" t="b">
        <f aca="false">FALSE()</f>
        <v>0</v>
      </c>
      <c r="H28" s="2" t="n">
        <v>0</v>
      </c>
      <c r="I28" s="2" t="n">
        <v>14.1899292407354</v>
      </c>
      <c r="J28" s="2" t="n">
        <v>-7.0733</v>
      </c>
      <c r="K28" s="3" t="n">
        <v>4.6917E-005</v>
      </c>
      <c r="L28" s="2" t="n">
        <v>0.0021658</v>
      </c>
      <c r="M28" s="2" t="b">
        <f aca="false">TRUE()</f>
        <v>1</v>
      </c>
      <c r="N28" s="2" t="n">
        <v>11.9976997700268</v>
      </c>
      <c r="O28" s="2" t="n">
        <v>0</v>
      </c>
      <c r="P28" s="2" t="n">
        <v>5.2907</v>
      </c>
      <c r="Q28" s="2" t="n">
        <v>0.00025053</v>
      </c>
      <c r="R28" s="2" t="n">
        <v>0.0080381</v>
      </c>
      <c r="S28" s="2" t="b">
        <f aca="false">FALSE()</f>
        <v>0</v>
      </c>
      <c r="T28" s="2" t="n">
        <v>12.2596972256369</v>
      </c>
      <c r="U28" s="2" t="n">
        <v>0</v>
      </c>
      <c r="V28" s="2" t="n">
        <v>7.0428</v>
      </c>
      <c r="W28" s="2" t="n">
        <v>0.00033411</v>
      </c>
      <c r="X28" s="2" t="n">
        <v>0.0094449</v>
      </c>
      <c r="Y28" s="2" t="b">
        <f aca="false">FALSE()</f>
        <v>0</v>
      </c>
      <c r="Z28" s="2" t="n">
        <v>12.0859548062065</v>
      </c>
      <c r="AA28" s="2" t="n">
        <v>16.7725698173613</v>
      </c>
      <c r="AB28" s="2" t="n">
        <v>-0.47277</v>
      </c>
      <c r="AC28" s="2" t="n">
        <v>0.46913</v>
      </c>
      <c r="AD28" s="2" t="n">
        <v>0.99427</v>
      </c>
      <c r="AE28" s="2" t="b">
        <f aca="false">FALSE()</f>
        <v>0</v>
      </c>
      <c r="AF28" s="2" t="n">
        <v>16.1855767585006</v>
      </c>
      <c r="AG28" s="2" t="n">
        <v>0</v>
      </c>
      <c r="AH28" s="2" t="n">
        <v>5.7633</v>
      </c>
      <c r="AI28" s="3" t="n">
        <v>2.6489E-005</v>
      </c>
      <c r="AJ28" s="2" t="n">
        <v>0.001866</v>
      </c>
      <c r="AK28" s="2" t="b">
        <f aca="false">TRUE()</f>
        <v>1</v>
      </c>
      <c r="AL28" s="2" t="n">
        <v>405</v>
      </c>
      <c r="AM28" s="2" t="s">
        <v>38</v>
      </c>
      <c r="AN28" s="2" t="s">
        <v>38</v>
      </c>
      <c r="AO28" s="2" t="s">
        <v>38</v>
      </c>
      <c r="AP28" s="2" t="s">
        <v>38</v>
      </c>
      <c r="AQ28" s="2" t="s">
        <v>38</v>
      </c>
      <c r="AR28" s="2" t="s">
        <v>38</v>
      </c>
      <c r="AS28" s="2" t="s">
        <v>38</v>
      </c>
      <c r="AT28" s="2" t="s">
        <v>38</v>
      </c>
      <c r="AU28" s="2" t="s">
        <v>38</v>
      </c>
      <c r="AV28" s="2" t="s">
        <v>38</v>
      </c>
      <c r="AW28" s="2" t="s">
        <v>38</v>
      </c>
      <c r="AX28" s="2" t="s">
        <v>38</v>
      </c>
      <c r="AY28" s="2" t="s">
        <v>38</v>
      </c>
      <c r="AZ28" s="2" t="s">
        <v>38</v>
      </c>
      <c r="BA28" s="2" t="s">
        <v>38</v>
      </c>
      <c r="BB28" s="2" t="s">
        <v>38</v>
      </c>
      <c r="BC28" s="2" t="s">
        <v>38</v>
      </c>
      <c r="BD28" s="2" t="s">
        <v>38</v>
      </c>
      <c r="BE28" s="2" t="s">
        <v>38</v>
      </c>
      <c r="BF28" s="2" t="s">
        <v>38</v>
      </c>
      <c r="BG28" s="2" t="s">
        <v>38</v>
      </c>
      <c r="BH28" s="2" t="s">
        <v>38</v>
      </c>
      <c r="BI28" s="2" t="s">
        <v>38</v>
      </c>
      <c r="BJ28" s="2" t="s">
        <v>38</v>
      </c>
      <c r="BK28" s="2" t="s">
        <v>38</v>
      </c>
      <c r="BL28" s="2" t="s">
        <v>38</v>
      </c>
    </row>
    <row r="29" customFormat="false" ht="15" hidden="false" customHeight="false" outlineLevel="0" collapsed="false">
      <c r="A29" s="1" t="s">
        <v>139</v>
      </c>
      <c r="B29" s="1" t="n">
        <v>2.06154149160206</v>
      </c>
      <c r="C29" s="1" t="n">
        <v>2.37334698100062</v>
      </c>
      <c r="D29" s="1" t="n">
        <v>-0.2032</v>
      </c>
      <c r="E29" s="1" t="n">
        <v>0.84629</v>
      </c>
      <c r="F29" s="1" t="n">
        <v>0.99691</v>
      </c>
      <c r="G29" s="2" t="b">
        <f aca="false">FALSE()</f>
        <v>0</v>
      </c>
      <c r="H29" s="2" t="n">
        <v>2.31802097007963</v>
      </c>
      <c r="I29" s="2" t="n">
        <v>20.1276694947125</v>
      </c>
      <c r="J29" s="2" t="n">
        <v>-3.1182</v>
      </c>
      <c r="K29" s="3" t="n">
        <v>5.9032E-006</v>
      </c>
      <c r="L29" s="2" t="n">
        <v>0.00033545</v>
      </c>
      <c r="M29" s="2" t="b">
        <f aca="false">TRUE()</f>
        <v>1</v>
      </c>
      <c r="N29" s="2" t="n">
        <v>12.7167619095771</v>
      </c>
      <c r="O29" s="2" t="n">
        <v>2.51326515662409</v>
      </c>
      <c r="P29" s="2" t="n">
        <v>2.3391</v>
      </c>
      <c r="Q29" s="2" t="n">
        <v>0.0044222</v>
      </c>
      <c r="R29" s="2" t="n">
        <v>0.091072</v>
      </c>
      <c r="S29" s="2" t="b">
        <f aca="false">FALSE()</f>
        <v>0</v>
      </c>
      <c r="T29" s="2" t="n">
        <v>12.9944617460267</v>
      </c>
      <c r="U29" s="2" t="n">
        <v>2.04555701648207</v>
      </c>
      <c r="V29" s="2" t="n">
        <v>2.6673</v>
      </c>
      <c r="W29" s="2" t="n">
        <v>0.0025834</v>
      </c>
      <c r="X29" s="2" t="n">
        <v>0.053687</v>
      </c>
      <c r="Y29" s="2" t="b">
        <f aca="false">FALSE()</f>
        <v>0</v>
      </c>
      <c r="Z29" s="2" t="n">
        <v>12.8103063642585</v>
      </c>
      <c r="AA29" s="2" t="n">
        <v>23.791009534544</v>
      </c>
      <c r="AB29" s="2" t="n">
        <v>-0.89311</v>
      </c>
      <c r="AC29" s="2" t="n">
        <v>0.096398</v>
      </c>
      <c r="AD29" s="2" t="n">
        <v>0.99427</v>
      </c>
      <c r="AE29" s="2" t="b">
        <f aca="false">FALSE()</f>
        <v>0</v>
      </c>
      <c r="AF29" s="2" t="n">
        <v>22.9583907043865</v>
      </c>
      <c r="AG29" s="2" t="n">
        <v>2.44351144201527</v>
      </c>
      <c r="AH29" s="2" t="n">
        <v>3.232</v>
      </c>
      <c r="AI29" s="3" t="n">
        <v>1.2768E-005</v>
      </c>
      <c r="AJ29" s="2" t="n">
        <v>0.0009789</v>
      </c>
      <c r="AK29" s="2" t="b">
        <f aca="false">TRUE()</f>
        <v>1</v>
      </c>
      <c r="AL29" s="2" t="n">
        <v>454</v>
      </c>
      <c r="AM29" s="2" t="s">
        <v>38</v>
      </c>
      <c r="AN29" s="2" t="s">
        <v>38</v>
      </c>
      <c r="AO29" s="2" t="s">
        <v>38</v>
      </c>
      <c r="AP29" s="2" t="s">
        <v>38</v>
      </c>
      <c r="AQ29" s="2" t="s">
        <v>38</v>
      </c>
      <c r="AR29" s="2" t="s">
        <v>38</v>
      </c>
      <c r="AS29" s="2" t="s">
        <v>38</v>
      </c>
      <c r="AT29" s="2" t="s">
        <v>38</v>
      </c>
      <c r="AU29" s="2" t="s">
        <v>38</v>
      </c>
      <c r="AV29" s="2" t="s">
        <v>38</v>
      </c>
      <c r="AW29" s="2" t="s">
        <v>38</v>
      </c>
      <c r="AX29" s="2" t="s">
        <v>38</v>
      </c>
      <c r="AY29" s="2" t="s">
        <v>38</v>
      </c>
      <c r="AZ29" s="2" t="s">
        <v>38</v>
      </c>
      <c r="BA29" s="2" t="s">
        <v>38</v>
      </c>
      <c r="BB29" s="2" t="s">
        <v>38</v>
      </c>
      <c r="BC29" s="2" t="s">
        <v>38</v>
      </c>
      <c r="BD29" s="2" t="s">
        <v>38</v>
      </c>
      <c r="BE29" s="2" t="s">
        <v>38</v>
      </c>
      <c r="BF29" s="2" t="s">
        <v>38</v>
      </c>
      <c r="BG29" s="2" t="s">
        <v>38</v>
      </c>
      <c r="BH29" s="2" t="s">
        <v>38</v>
      </c>
      <c r="BI29" s="2" t="s">
        <v>38</v>
      </c>
      <c r="BJ29" s="2" t="s">
        <v>38</v>
      </c>
      <c r="BK29" s="2" t="s">
        <v>38</v>
      </c>
      <c r="BL29" s="2" t="s">
        <v>38</v>
      </c>
    </row>
    <row r="30" customFormat="false" ht="15" hidden="false" customHeight="false" outlineLevel="0" collapsed="false">
      <c r="A30" s="1" t="s">
        <v>140</v>
      </c>
      <c r="B30" s="1" t="n">
        <v>148.32603619214</v>
      </c>
      <c r="C30" s="1" t="n">
        <v>89.6251072491084</v>
      </c>
      <c r="D30" s="1" t="n">
        <v>0.7268</v>
      </c>
      <c r="E30" s="1" t="n">
        <v>0.00047292</v>
      </c>
      <c r="F30" s="1" t="n">
        <v>0.026004</v>
      </c>
      <c r="G30" s="2" t="b">
        <f aca="false">FALSE()</f>
        <v>0</v>
      </c>
      <c r="H30" s="2" t="n">
        <v>166.779501505438</v>
      </c>
      <c r="I30" s="2" t="n">
        <v>23.4509638817322</v>
      </c>
      <c r="J30" s="2" t="n">
        <v>2.8302</v>
      </c>
      <c r="K30" s="3" t="n">
        <v>3.0418E-021</v>
      </c>
      <c r="L30" s="3" t="n">
        <v>9.1587E-019</v>
      </c>
      <c r="M30" s="2" t="b">
        <f aca="false">TRUE()</f>
        <v>1</v>
      </c>
      <c r="N30" s="2" t="n">
        <v>50.1487853454096</v>
      </c>
      <c r="O30" s="2" t="n">
        <v>94.9088612036468</v>
      </c>
      <c r="P30" s="2" t="n">
        <v>-0.92033</v>
      </c>
      <c r="Q30" s="2" t="n">
        <v>0.00086769</v>
      </c>
      <c r="R30" s="2" t="n">
        <v>0.023342</v>
      </c>
      <c r="S30" s="2" t="b">
        <f aca="false">FALSE()</f>
        <v>0</v>
      </c>
      <c r="T30" s="2" t="n">
        <v>51.2438997768653</v>
      </c>
      <c r="U30" s="2" t="n">
        <v>147.175967738598</v>
      </c>
      <c r="V30" s="2" t="n">
        <v>-1.5221</v>
      </c>
      <c r="W30" s="3" t="n">
        <v>1.297E-011</v>
      </c>
      <c r="X30" s="3" t="n">
        <v>1.37E-009</v>
      </c>
      <c r="Y30" s="2" t="b">
        <f aca="false">TRUE()</f>
        <v>1</v>
      </c>
      <c r="Z30" s="2" t="n">
        <v>50.5176796293023</v>
      </c>
      <c r="AA30" s="2" t="n">
        <v>27.7191607031853</v>
      </c>
      <c r="AB30" s="2" t="n">
        <v>0.8659</v>
      </c>
      <c r="AC30" s="2" t="n">
        <v>0.0044979</v>
      </c>
      <c r="AD30" s="2" t="n">
        <v>0.14688</v>
      </c>
      <c r="AE30" s="2" t="b">
        <f aca="false">FALSE()</f>
        <v>0</v>
      </c>
      <c r="AF30" s="2" t="n">
        <v>26.7490675625759</v>
      </c>
      <c r="AG30" s="2" t="n">
        <v>92.274739769703</v>
      </c>
      <c r="AH30" s="2" t="n">
        <v>-1.7864</v>
      </c>
      <c r="AI30" s="3" t="n">
        <v>1.0737E-009</v>
      </c>
      <c r="AJ30" s="3" t="n">
        <v>1.7136E-007</v>
      </c>
      <c r="AK30" s="2" t="b">
        <f aca="false">TRUE()</f>
        <v>1</v>
      </c>
      <c r="AL30" s="2" t="n">
        <v>481</v>
      </c>
      <c r="AM30" s="2" t="s">
        <v>38</v>
      </c>
      <c r="AN30" s="2" t="s">
        <v>38</v>
      </c>
      <c r="AO30" s="2" t="s">
        <v>38</v>
      </c>
      <c r="AP30" s="2" t="s">
        <v>38</v>
      </c>
      <c r="AQ30" s="2" t="s">
        <v>38</v>
      </c>
      <c r="AR30" s="2" t="s">
        <v>38</v>
      </c>
      <c r="AS30" s="2" t="s">
        <v>38</v>
      </c>
      <c r="AT30" s="2" t="s">
        <v>38</v>
      </c>
      <c r="AU30" s="2" t="s">
        <v>38</v>
      </c>
      <c r="AV30" s="2" t="s">
        <v>38</v>
      </c>
      <c r="AW30" s="2" t="s">
        <v>38</v>
      </c>
      <c r="AX30" s="2" t="s">
        <v>38</v>
      </c>
      <c r="AY30" s="2" t="s">
        <v>38</v>
      </c>
      <c r="AZ30" s="2" t="s">
        <v>38</v>
      </c>
      <c r="BA30" s="2" t="s">
        <v>38</v>
      </c>
      <c r="BB30" s="2" t="s">
        <v>38</v>
      </c>
      <c r="BC30" s="2" t="s">
        <v>38</v>
      </c>
      <c r="BD30" s="2" t="s">
        <v>38</v>
      </c>
      <c r="BE30" s="2" t="s">
        <v>38</v>
      </c>
      <c r="BF30" s="2" t="s">
        <v>38</v>
      </c>
      <c r="BG30" s="2" t="s">
        <v>38</v>
      </c>
      <c r="BH30" s="2" t="s">
        <v>38</v>
      </c>
      <c r="BI30" s="2" t="s">
        <v>38</v>
      </c>
      <c r="BJ30" s="2" t="s">
        <v>38</v>
      </c>
      <c r="BK30" s="2" t="s">
        <v>38</v>
      </c>
      <c r="BL30" s="2" t="s">
        <v>38</v>
      </c>
    </row>
    <row r="31" customFormat="false" ht="15" hidden="false" customHeight="false" outlineLevel="0" collapsed="false">
      <c r="A31" s="1" t="s">
        <v>141</v>
      </c>
      <c r="B31" s="1" t="n">
        <v>1.26503682439217</v>
      </c>
      <c r="C31" s="1" t="n">
        <v>3.01009861004956</v>
      </c>
      <c r="D31" s="1" t="n">
        <v>-1.2506</v>
      </c>
      <c r="E31" s="1" t="n">
        <v>0.36849</v>
      </c>
      <c r="F31" s="1" t="n">
        <v>0.99691</v>
      </c>
      <c r="G31" s="2" t="b">
        <f aca="false">FALSE()</f>
        <v>0</v>
      </c>
      <c r="H31" s="2" t="n">
        <v>1.4224219589125</v>
      </c>
      <c r="I31" s="2" t="n">
        <v>21.3820851572725</v>
      </c>
      <c r="J31" s="2" t="n">
        <v>-3.91</v>
      </c>
      <c r="K31" s="3" t="n">
        <v>6.1641E-007</v>
      </c>
      <c r="L31" s="3" t="n">
        <v>4.264E-005</v>
      </c>
      <c r="M31" s="2" t="b">
        <f aca="false">TRUE()</f>
        <v>1</v>
      </c>
      <c r="N31" s="2" t="n">
        <v>6.07883455014694</v>
      </c>
      <c r="O31" s="2" t="n">
        <v>3.18755580840129</v>
      </c>
      <c r="P31" s="2" t="n">
        <v>0.93134</v>
      </c>
      <c r="Q31" s="2" t="n">
        <v>0.28754</v>
      </c>
      <c r="R31" s="2" t="n">
        <v>0.99628</v>
      </c>
      <c r="S31" s="2" t="b">
        <f aca="false">FALSE()</f>
        <v>0</v>
      </c>
      <c r="T31" s="2" t="n">
        <v>6.21157992765601</v>
      </c>
      <c r="U31" s="2" t="n">
        <v>1.25522816920491</v>
      </c>
      <c r="V31" s="2" t="n">
        <v>2.307</v>
      </c>
      <c r="W31" s="2" t="n">
        <v>0.054539</v>
      </c>
      <c r="X31" s="2" t="n">
        <v>0.54951</v>
      </c>
      <c r="Y31" s="2" t="b">
        <f aca="false">FALSE()</f>
        <v>0</v>
      </c>
      <c r="Z31" s="2" t="n">
        <v>6.12355043514462</v>
      </c>
      <c r="AA31" s="2" t="n">
        <v>25.2737353412294</v>
      </c>
      <c r="AB31" s="2" t="n">
        <v>-2.0452</v>
      </c>
      <c r="AC31" s="2" t="n">
        <v>0.00068494</v>
      </c>
      <c r="AD31" s="2" t="n">
        <v>0.030616</v>
      </c>
      <c r="AE31" s="2" t="b">
        <f aca="false">FALSE()</f>
        <v>0</v>
      </c>
      <c r="AF31" s="2" t="n">
        <v>24.3892252525352</v>
      </c>
      <c r="AG31" s="2" t="n">
        <v>3.09908768255595</v>
      </c>
      <c r="AH31" s="2" t="n">
        <v>2.9763</v>
      </c>
      <c r="AI31" s="3" t="n">
        <v>1.476E-005</v>
      </c>
      <c r="AJ31" s="2" t="n">
        <v>0.0011087</v>
      </c>
      <c r="AK31" s="2" t="b">
        <f aca="false">TRUE()</f>
        <v>1</v>
      </c>
      <c r="AL31" s="2" t="n">
        <v>495</v>
      </c>
      <c r="AM31" s="2" t="s">
        <v>142</v>
      </c>
      <c r="AN31" s="2" t="n">
        <v>205</v>
      </c>
      <c r="AO31" s="3" t="n">
        <v>1.35703E-018</v>
      </c>
      <c r="AP31" s="2" t="s">
        <v>143</v>
      </c>
      <c r="AQ31" s="2" t="s">
        <v>38</v>
      </c>
      <c r="AR31" s="2" t="s">
        <v>38</v>
      </c>
      <c r="AS31" s="2" t="s">
        <v>38</v>
      </c>
      <c r="AT31" s="2" t="s">
        <v>38</v>
      </c>
      <c r="AU31" s="2" t="s">
        <v>38</v>
      </c>
      <c r="AV31" s="2" t="s">
        <v>38</v>
      </c>
      <c r="AW31" s="2" t="s">
        <v>38</v>
      </c>
      <c r="AX31" s="2" t="s">
        <v>38</v>
      </c>
      <c r="AY31" s="2" t="s">
        <v>38</v>
      </c>
      <c r="AZ31" s="2" t="s">
        <v>38</v>
      </c>
      <c r="BA31" s="2" t="s">
        <v>38</v>
      </c>
      <c r="BB31" s="2" t="s">
        <v>38</v>
      </c>
      <c r="BC31" s="2" t="s">
        <v>38</v>
      </c>
      <c r="BD31" s="2" t="s">
        <v>38</v>
      </c>
      <c r="BE31" s="2" t="s">
        <v>38</v>
      </c>
      <c r="BF31" s="2" t="s">
        <v>38</v>
      </c>
      <c r="BG31" s="2" t="s">
        <v>38</v>
      </c>
      <c r="BH31" s="2" t="s">
        <v>38</v>
      </c>
      <c r="BI31" s="2" t="s">
        <v>38</v>
      </c>
      <c r="BJ31" s="2" t="s">
        <v>38</v>
      </c>
      <c r="BK31" s="2" t="s">
        <v>38</v>
      </c>
      <c r="BL31" s="2" t="s">
        <v>38</v>
      </c>
    </row>
    <row r="32" customFormat="false" ht="15" hidden="false" customHeight="false" outlineLevel="0" collapsed="false">
      <c r="A32" s="1" t="s">
        <v>144</v>
      </c>
      <c r="B32" s="1" t="n">
        <v>52.7098676830073</v>
      </c>
      <c r="C32" s="1" t="n">
        <v>54.8185266099411</v>
      </c>
      <c r="D32" s="1" t="n">
        <v>-0.05659</v>
      </c>
      <c r="E32" s="1" t="n">
        <v>0.66811</v>
      </c>
      <c r="F32" s="1" t="n">
        <v>0.99691</v>
      </c>
      <c r="G32" s="2" t="b">
        <f aca="false">FALSE()</f>
        <v>0</v>
      </c>
      <c r="H32" s="2" t="n">
        <v>59.2675816213541</v>
      </c>
      <c r="I32" s="2" t="n">
        <v>262.479350028958</v>
      </c>
      <c r="J32" s="2" t="n">
        <v>-2.1469</v>
      </c>
      <c r="K32" s="3" t="n">
        <v>1.2612E-044</v>
      </c>
      <c r="L32" s="3" t="n">
        <v>9.7856E-042</v>
      </c>
      <c r="M32" s="2" t="b">
        <f aca="false">TRUE()</f>
        <v>1</v>
      </c>
      <c r="N32" s="2" t="n">
        <v>110.699576391432</v>
      </c>
      <c r="O32" s="2" t="n">
        <v>58.0502952030004</v>
      </c>
      <c r="P32" s="2" t="n">
        <v>0.93127</v>
      </c>
      <c r="Q32" s="3" t="n">
        <v>5.6662E-006</v>
      </c>
      <c r="R32" s="2" t="n">
        <v>0.00027392</v>
      </c>
      <c r="S32" s="2" t="b">
        <f aca="false">FALSE()</f>
        <v>0</v>
      </c>
      <c r="T32" s="2" t="n">
        <v>113.116957048358</v>
      </c>
      <c r="U32" s="2" t="n">
        <v>52.3011737168712</v>
      </c>
      <c r="V32" s="2" t="n">
        <v>1.1129</v>
      </c>
      <c r="W32" s="3" t="n">
        <v>7.1494E-007</v>
      </c>
      <c r="X32" s="3" t="n">
        <v>3.7787E-005</v>
      </c>
      <c r="Y32" s="2" t="b">
        <f aca="false">TRUE()</f>
        <v>1</v>
      </c>
      <c r="Z32" s="2" t="n">
        <v>111.513882075586</v>
      </c>
      <c r="AA32" s="2" t="n">
        <v>310.251950470485</v>
      </c>
      <c r="AB32" s="2" t="n">
        <v>-1.4762</v>
      </c>
      <c r="AC32" s="3" t="n">
        <v>1.0969E-020</v>
      </c>
      <c r="AD32" s="3" t="n">
        <v>4.1921E-018</v>
      </c>
      <c r="AE32" s="2" t="b">
        <f aca="false">TRUE()</f>
        <v>1</v>
      </c>
      <c r="AF32" s="2" t="n">
        <v>299.393999458371</v>
      </c>
      <c r="AG32" s="2" t="n">
        <v>56.4391545265478</v>
      </c>
      <c r="AH32" s="2" t="n">
        <v>2.4073</v>
      </c>
      <c r="AI32" s="3" t="n">
        <v>5.821E-042</v>
      </c>
      <c r="AJ32" s="3" t="n">
        <v>6.4138E-039</v>
      </c>
      <c r="AK32" s="2" t="b">
        <f aca="false">TRUE()</f>
        <v>1</v>
      </c>
      <c r="AL32" s="2" t="n">
        <v>512</v>
      </c>
      <c r="AM32" s="2" t="s">
        <v>38</v>
      </c>
      <c r="AN32" s="2" t="s">
        <v>38</v>
      </c>
      <c r="AO32" s="2" t="s">
        <v>38</v>
      </c>
      <c r="AP32" s="2" t="s">
        <v>38</v>
      </c>
      <c r="AQ32" s="2" t="s">
        <v>38</v>
      </c>
      <c r="AR32" s="2" t="s">
        <v>38</v>
      </c>
      <c r="AS32" s="2" t="s">
        <v>38</v>
      </c>
      <c r="AT32" s="2" t="s">
        <v>38</v>
      </c>
      <c r="AU32" s="2" t="s">
        <v>38</v>
      </c>
      <c r="AV32" s="2" t="s">
        <v>38</v>
      </c>
      <c r="AW32" s="2" t="s">
        <v>38</v>
      </c>
      <c r="AX32" s="2" t="s">
        <v>38</v>
      </c>
      <c r="AY32" s="2" t="s">
        <v>38</v>
      </c>
      <c r="AZ32" s="2" t="s">
        <v>38</v>
      </c>
      <c r="BA32" s="2" t="s">
        <v>38</v>
      </c>
      <c r="BB32" s="2" t="s">
        <v>38</v>
      </c>
      <c r="BC32" s="2" t="s">
        <v>38</v>
      </c>
      <c r="BD32" s="2" t="s">
        <v>38</v>
      </c>
      <c r="BE32" s="2" t="s">
        <v>38</v>
      </c>
      <c r="BF32" s="2" t="s">
        <v>38</v>
      </c>
      <c r="BG32" s="2" t="s">
        <v>38</v>
      </c>
      <c r="BH32" s="2" t="s">
        <v>38</v>
      </c>
      <c r="BI32" s="2" t="s">
        <v>38</v>
      </c>
      <c r="BJ32" s="2" t="s">
        <v>38</v>
      </c>
      <c r="BK32" s="2" t="s">
        <v>38</v>
      </c>
      <c r="BL32" s="2" t="s">
        <v>38</v>
      </c>
    </row>
    <row r="33" customFormat="false" ht="15" hidden="false" customHeight="false" outlineLevel="0" collapsed="false">
      <c r="A33" s="1" t="s">
        <v>145</v>
      </c>
      <c r="B33" s="1" t="n">
        <v>229.320253139927</v>
      </c>
      <c r="C33" s="1" t="n">
        <v>116.162020822282</v>
      </c>
      <c r="D33" s="1" t="n">
        <v>0.98123</v>
      </c>
      <c r="E33" s="3" t="n">
        <v>8.7889E-009</v>
      </c>
      <c r="F33" s="3" t="n">
        <v>1.3668E-006</v>
      </c>
      <c r="G33" s="2" t="b">
        <f aca="false">FALSE()</f>
        <v>0</v>
      </c>
      <c r="H33" s="2" t="n">
        <v>257.850330836285</v>
      </c>
      <c r="I33" s="2" t="n">
        <v>41.2032780980641</v>
      </c>
      <c r="J33" s="2" t="n">
        <v>2.6457</v>
      </c>
      <c r="K33" s="3" t="n">
        <v>3.1078E-029</v>
      </c>
      <c r="L33" s="3" t="n">
        <v>1.458E-026</v>
      </c>
      <c r="M33" s="2" t="b">
        <f aca="false">TRUE()</f>
        <v>1</v>
      </c>
      <c r="N33" s="2" t="n">
        <v>73.8346442313966</v>
      </c>
      <c r="O33" s="2" t="n">
        <v>123.010230612212</v>
      </c>
      <c r="P33" s="2" t="n">
        <v>-0.73641</v>
      </c>
      <c r="Q33" s="2" t="n">
        <v>0.0024146</v>
      </c>
      <c r="R33" s="2" t="n">
        <v>0.055278</v>
      </c>
      <c r="S33" s="2" t="b">
        <f aca="false">FALSE()</f>
        <v>0</v>
      </c>
      <c r="T33" s="2" t="n">
        <v>75.4469940397176</v>
      </c>
      <c r="U33" s="2" t="n">
        <v>227.542183721603</v>
      </c>
      <c r="V33" s="2" t="n">
        <v>-1.5926</v>
      </c>
      <c r="W33" s="3" t="n">
        <v>3.0341E-018</v>
      </c>
      <c r="X33" s="3" t="n">
        <v>5.9064E-016</v>
      </c>
      <c r="Y33" s="2" t="b">
        <f aca="false">TRUE()</f>
        <v>1</v>
      </c>
      <c r="Z33" s="2" t="n">
        <v>74.3777716077151</v>
      </c>
      <c r="AA33" s="2" t="n">
        <v>48.7024880025491</v>
      </c>
      <c r="AB33" s="2" t="n">
        <v>0.61088</v>
      </c>
      <c r="AC33" s="2" t="n">
        <v>0.0084627</v>
      </c>
      <c r="AD33" s="2" t="n">
        <v>0.24234</v>
      </c>
      <c r="AE33" s="2" t="b">
        <f aca="false">FALSE()</f>
        <v>0</v>
      </c>
      <c r="AF33" s="2" t="n">
        <v>46.9980370616353</v>
      </c>
      <c r="AG33" s="2" t="n">
        <v>119.596177583436</v>
      </c>
      <c r="AH33" s="2" t="n">
        <v>-1.3475</v>
      </c>
      <c r="AI33" s="3" t="n">
        <v>1.8209E-008</v>
      </c>
      <c r="AJ33" s="3" t="n">
        <v>2.4206E-006</v>
      </c>
      <c r="AK33" s="2" t="b">
        <f aca="false">TRUE()</f>
        <v>1</v>
      </c>
      <c r="AL33" s="2" t="n">
        <v>583</v>
      </c>
      <c r="AM33" s="2" t="s">
        <v>38</v>
      </c>
      <c r="AN33" s="2" t="s">
        <v>38</v>
      </c>
      <c r="AO33" s="2" t="s">
        <v>38</v>
      </c>
      <c r="AP33" s="2" t="s">
        <v>38</v>
      </c>
      <c r="AQ33" s="2" t="s">
        <v>38</v>
      </c>
      <c r="AR33" s="2" t="s">
        <v>38</v>
      </c>
      <c r="AS33" s="2" t="s">
        <v>38</v>
      </c>
      <c r="AT33" s="2" t="s">
        <v>38</v>
      </c>
      <c r="AU33" s="2" t="s">
        <v>38</v>
      </c>
      <c r="AV33" s="2" t="s">
        <v>38</v>
      </c>
      <c r="AW33" s="2" t="s">
        <v>38</v>
      </c>
      <c r="AX33" s="2" t="s">
        <v>38</v>
      </c>
      <c r="AY33" s="2" t="s">
        <v>38</v>
      </c>
      <c r="AZ33" s="2" t="s">
        <v>38</v>
      </c>
      <c r="BA33" s="2" t="s">
        <v>38</v>
      </c>
      <c r="BB33" s="2" t="s">
        <v>38</v>
      </c>
      <c r="BC33" s="2" t="s">
        <v>38</v>
      </c>
      <c r="BD33" s="2" t="s">
        <v>38</v>
      </c>
      <c r="BE33" s="2" t="s">
        <v>38</v>
      </c>
      <c r="BF33" s="2" t="s">
        <v>38</v>
      </c>
      <c r="BG33" s="2" t="s">
        <v>38</v>
      </c>
      <c r="BH33" s="2" t="s">
        <v>38</v>
      </c>
      <c r="BI33" s="2" t="s">
        <v>38</v>
      </c>
      <c r="BJ33" s="2" t="s">
        <v>38</v>
      </c>
      <c r="BK33" s="2" t="s">
        <v>38</v>
      </c>
      <c r="BL33" s="2" t="s">
        <v>38</v>
      </c>
    </row>
    <row r="34" customFormat="false" ht="15" hidden="false" customHeight="false" outlineLevel="0" collapsed="false">
      <c r="A34" s="1" t="s">
        <v>146</v>
      </c>
      <c r="B34" s="1" t="n">
        <v>24.880463142851</v>
      </c>
      <c r="C34" s="1" t="n">
        <v>31.6662373777214</v>
      </c>
      <c r="D34" s="1" t="n">
        <v>-0.34793</v>
      </c>
      <c r="E34" s="1" t="n">
        <v>0.28622</v>
      </c>
      <c r="F34" s="1" t="n">
        <v>0.99691</v>
      </c>
      <c r="G34" s="2" t="b">
        <f aca="false">FALSE()</f>
        <v>0</v>
      </c>
      <c r="H34" s="2" t="n">
        <v>27.9758789941224</v>
      </c>
      <c r="I34" s="2" t="n">
        <v>210.034278673964</v>
      </c>
      <c r="J34" s="2" t="n">
        <v>-2.9084</v>
      </c>
      <c r="K34" s="3" t="n">
        <v>3.3445E-046</v>
      </c>
      <c r="L34" s="3" t="n">
        <v>2.6721E-043</v>
      </c>
      <c r="M34" s="2" t="b">
        <f aca="false">TRUE()</f>
        <v>1</v>
      </c>
      <c r="N34" s="2" t="n">
        <v>19.6226378972046</v>
      </c>
      <c r="O34" s="2" t="n">
        <v>33.5330871043816</v>
      </c>
      <c r="P34" s="2" t="n">
        <v>-0.77307</v>
      </c>
      <c r="Q34" s="2" t="n">
        <v>0.095921</v>
      </c>
      <c r="R34" s="2" t="n">
        <v>0.94701</v>
      </c>
      <c r="S34" s="2" t="b">
        <f aca="false">FALSE()</f>
        <v>0</v>
      </c>
      <c r="T34" s="2" t="n">
        <v>20.0511434691033</v>
      </c>
      <c r="U34" s="2" t="n">
        <v>24.687548692329</v>
      </c>
      <c r="V34" s="2" t="n">
        <v>-0.3001</v>
      </c>
      <c r="W34" s="2" t="n">
        <v>0.54798</v>
      </c>
      <c r="X34" s="2" t="n">
        <v>0.99397</v>
      </c>
      <c r="Y34" s="2" t="b">
        <f aca="false">FALSE()</f>
        <v>0</v>
      </c>
      <c r="Z34" s="2" t="n">
        <v>19.7669819507109</v>
      </c>
      <c r="AA34" s="2" t="n">
        <v>248.261604644593</v>
      </c>
      <c r="AB34" s="2" t="n">
        <v>-3.6507</v>
      </c>
      <c r="AC34" s="3" t="n">
        <v>1.4397E-048</v>
      </c>
      <c r="AD34" s="3" t="n">
        <v>1.9163E-045</v>
      </c>
      <c r="AE34" s="2" t="b">
        <f aca="false">TRUE()</f>
        <v>1</v>
      </c>
      <c r="AF34" s="2" t="n">
        <v>239.573142453357</v>
      </c>
      <c r="AG34" s="2" t="n">
        <v>32.6024024204886</v>
      </c>
      <c r="AH34" s="2" t="n">
        <v>2.8774</v>
      </c>
      <c r="AI34" s="3" t="n">
        <v>1.0722E-040</v>
      </c>
      <c r="AJ34" s="3" t="n">
        <v>1.1307E-037</v>
      </c>
      <c r="AK34" s="2" t="b">
        <f aca="false">TRUE()</f>
        <v>1</v>
      </c>
      <c r="AL34" s="2" t="n">
        <v>593</v>
      </c>
      <c r="AM34" s="2" t="s">
        <v>38</v>
      </c>
      <c r="AN34" s="2" t="s">
        <v>38</v>
      </c>
      <c r="AO34" s="2" t="s">
        <v>38</v>
      </c>
      <c r="AP34" s="2" t="s">
        <v>38</v>
      </c>
      <c r="AQ34" s="2" t="s">
        <v>38</v>
      </c>
      <c r="AR34" s="2" t="s">
        <v>38</v>
      </c>
      <c r="AS34" s="2" t="s">
        <v>38</v>
      </c>
      <c r="AT34" s="2" t="s">
        <v>38</v>
      </c>
      <c r="AU34" s="2" t="s">
        <v>38</v>
      </c>
      <c r="AV34" s="2" t="s">
        <v>38</v>
      </c>
      <c r="AW34" s="2" t="s">
        <v>38</v>
      </c>
      <c r="AX34" s="2" t="s">
        <v>38</v>
      </c>
      <c r="AY34" s="2" t="s">
        <v>38</v>
      </c>
      <c r="AZ34" s="2" t="s">
        <v>38</v>
      </c>
      <c r="BA34" s="2" t="s">
        <v>38</v>
      </c>
      <c r="BB34" s="2" t="s">
        <v>38</v>
      </c>
      <c r="BC34" s="2" t="s">
        <v>38</v>
      </c>
      <c r="BD34" s="2" t="s">
        <v>38</v>
      </c>
      <c r="BE34" s="2" t="s">
        <v>38</v>
      </c>
      <c r="BF34" s="2" t="s">
        <v>38</v>
      </c>
      <c r="BG34" s="2" t="s">
        <v>38</v>
      </c>
      <c r="BH34" s="2" t="s">
        <v>38</v>
      </c>
      <c r="BI34" s="2" t="s">
        <v>38</v>
      </c>
      <c r="BJ34" s="2" t="s">
        <v>38</v>
      </c>
      <c r="BK34" s="2" t="s">
        <v>38</v>
      </c>
      <c r="BL34" s="2" t="s">
        <v>38</v>
      </c>
    </row>
    <row r="35" customFormat="false" ht="15" hidden="false" customHeight="false" outlineLevel="0" collapsed="false">
      <c r="A35" s="1" t="s">
        <v>147</v>
      </c>
      <c r="B35" s="1" t="n">
        <v>16.6797447956894</v>
      </c>
      <c r="C35" s="1" t="n">
        <v>19.0446623597367</v>
      </c>
      <c r="D35" s="1" t="n">
        <v>-0.19129</v>
      </c>
      <c r="E35" s="1" t="n">
        <v>0.59915</v>
      </c>
      <c r="F35" s="1" t="n">
        <v>0.99691</v>
      </c>
      <c r="G35" s="2" t="b">
        <f aca="false">FALSE()</f>
        <v>0</v>
      </c>
      <c r="H35" s="2" t="n">
        <v>18.7548969397352</v>
      </c>
      <c r="I35" s="2" t="n">
        <v>79.1137150819082</v>
      </c>
      <c r="J35" s="2" t="n">
        <v>-2.0767</v>
      </c>
      <c r="K35" s="3" t="n">
        <v>3.631E-014</v>
      </c>
      <c r="L35" s="3" t="n">
        <v>6.4253E-012</v>
      </c>
      <c r="M35" s="2" t="b">
        <f aca="false">TRUE()</f>
        <v>1</v>
      </c>
      <c r="N35" s="2" t="n">
        <v>45.4304899491837</v>
      </c>
      <c r="O35" s="2" t="n">
        <v>20.1674204031543</v>
      </c>
      <c r="P35" s="2" t="n">
        <v>1.1716</v>
      </c>
      <c r="Q35" s="2" t="n">
        <v>0.00058794</v>
      </c>
      <c r="R35" s="2" t="n">
        <v>0.016737</v>
      </c>
      <c r="S35" s="2" t="b">
        <f aca="false">FALSE()</f>
        <v>0</v>
      </c>
      <c r="T35" s="2" t="n">
        <v>46.4225695145965</v>
      </c>
      <c r="U35" s="2" t="n">
        <v>16.5504158606277</v>
      </c>
      <c r="V35" s="2" t="n">
        <v>1.488</v>
      </c>
      <c r="W35" s="3" t="n">
        <v>8.0236E-005</v>
      </c>
      <c r="X35" s="2" t="n">
        <v>0.0027109</v>
      </c>
      <c r="Y35" s="2" t="b">
        <f aca="false">TRUE()</f>
        <v>1</v>
      </c>
      <c r="Z35" s="2" t="n">
        <v>45.7646764691815</v>
      </c>
      <c r="AA35" s="2" t="n">
        <v>93.5128207625489</v>
      </c>
      <c r="AB35" s="2" t="n">
        <v>-1.0309</v>
      </c>
      <c r="AC35" s="2" t="n">
        <v>0.00016659</v>
      </c>
      <c r="AD35" s="2" t="n">
        <v>0.0090199</v>
      </c>
      <c r="AE35" s="2" t="b">
        <f aca="false">FALSE()</f>
        <v>0</v>
      </c>
      <c r="AF35" s="2" t="n">
        <v>90.2401334343802</v>
      </c>
      <c r="AG35" s="2" t="n">
        <v>19.6076893761713</v>
      </c>
      <c r="AH35" s="2" t="n">
        <v>2.2023</v>
      </c>
      <c r="AI35" s="3" t="n">
        <v>1.5601E-012</v>
      </c>
      <c r="AJ35" s="3" t="n">
        <v>3.5423E-010</v>
      </c>
      <c r="AK35" s="2" t="b">
        <f aca="false">TRUE()</f>
        <v>1</v>
      </c>
      <c r="AL35" s="2" t="n">
        <v>632</v>
      </c>
      <c r="AM35" s="2" t="s">
        <v>38</v>
      </c>
      <c r="AN35" s="2" t="s">
        <v>38</v>
      </c>
      <c r="AO35" s="2" t="s">
        <v>38</v>
      </c>
      <c r="AP35" s="2" t="s">
        <v>38</v>
      </c>
      <c r="AQ35" s="2" t="s">
        <v>38</v>
      </c>
      <c r="AR35" s="2" t="s">
        <v>38</v>
      </c>
      <c r="AS35" s="2" t="s">
        <v>38</v>
      </c>
      <c r="AT35" s="2" t="s">
        <v>38</v>
      </c>
      <c r="AU35" s="2" t="s">
        <v>38</v>
      </c>
      <c r="AV35" s="2" t="s">
        <v>38</v>
      </c>
      <c r="AW35" s="2" t="s">
        <v>38</v>
      </c>
      <c r="AX35" s="2" t="s">
        <v>38</v>
      </c>
      <c r="AY35" s="2" t="s">
        <v>38</v>
      </c>
      <c r="AZ35" s="2" t="s">
        <v>38</v>
      </c>
      <c r="BA35" s="2" t="s">
        <v>38</v>
      </c>
      <c r="BB35" s="2" t="s">
        <v>38</v>
      </c>
      <c r="BC35" s="2" t="s">
        <v>38</v>
      </c>
      <c r="BD35" s="2" t="s">
        <v>38</v>
      </c>
      <c r="BE35" s="2" t="s">
        <v>38</v>
      </c>
      <c r="BF35" s="2" t="s">
        <v>38</v>
      </c>
      <c r="BG35" s="2" t="s">
        <v>38</v>
      </c>
      <c r="BH35" s="2" t="s">
        <v>38</v>
      </c>
      <c r="BI35" s="2" t="s">
        <v>38</v>
      </c>
      <c r="BJ35" s="2" t="s">
        <v>38</v>
      </c>
      <c r="BK35" s="2" t="s">
        <v>38</v>
      </c>
      <c r="BL35" s="2" t="s">
        <v>38</v>
      </c>
    </row>
    <row r="36" customFormat="false" ht="15" hidden="false" customHeight="false" outlineLevel="0" collapsed="false">
      <c r="A36" s="1" t="s">
        <v>148</v>
      </c>
      <c r="B36" s="1" t="n">
        <v>0</v>
      </c>
      <c r="C36" s="1" t="n">
        <v>0</v>
      </c>
      <c r="D36" s="1" t="n">
        <v>-0.49772</v>
      </c>
      <c r="E36" s="1" t="n">
        <v>0.86383</v>
      </c>
      <c r="F36" s="1" t="n">
        <v>0.99691</v>
      </c>
      <c r="G36" s="2" t="b">
        <f aca="false">FALSE()</f>
        <v>0</v>
      </c>
      <c r="H36" s="2" t="n">
        <v>0</v>
      </c>
      <c r="I36" s="2" t="n">
        <v>13.0236336867023</v>
      </c>
      <c r="J36" s="2" t="n">
        <v>-5.1422</v>
      </c>
      <c r="K36" s="3" t="n">
        <v>5.311E-005</v>
      </c>
      <c r="L36" s="2" t="n">
        <v>0.0024205</v>
      </c>
      <c r="M36" s="2" t="b">
        <f aca="false">TRUE()</f>
        <v>1</v>
      </c>
      <c r="N36" s="2" t="n">
        <v>6.15881921528045</v>
      </c>
      <c r="O36" s="2" t="n">
        <v>0</v>
      </c>
      <c r="P36" s="2" t="n">
        <v>3.6506</v>
      </c>
      <c r="Q36" s="2" t="n">
        <v>0.015273</v>
      </c>
      <c r="R36" s="2" t="n">
        <v>0.24401</v>
      </c>
      <c r="S36" s="2" t="b">
        <f aca="false">FALSE()</f>
        <v>0</v>
      </c>
      <c r="T36" s="2" t="n">
        <v>6.29331124249359</v>
      </c>
      <c r="U36" s="2" t="n">
        <v>0</v>
      </c>
      <c r="V36" s="2" t="n">
        <v>4.2734</v>
      </c>
      <c r="W36" s="2" t="n">
        <v>0.011427</v>
      </c>
      <c r="X36" s="2" t="n">
        <v>0.17584</v>
      </c>
      <c r="Y36" s="2" t="b">
        <f aca="false">FALSE()</f>
        <v>0</v>
      </c>
      <c r="Z36" s="2" t="n">
        <v>6.204123467186</v>
      </c>
      <c r="AA36" s="2" t="n">
        <v>15.3940024351125</v>
      </c>
      <c r="AB36" s="2" t="n">
        <v>-1.3111</v>
      </c>
      <c r="AC36" s="2" t="n">
        <v>0.059504</v>
      </c>
      <c r="AD36" s="2" t="n">
        <v>0.99427</v>
      </c>
      <c r="AE36" s="2" t="b">
        <f aca="false">FALSE()</f>
        <v>0</v>
      </c>
      <c r="AF36" s="2" t="n">
        <v>14.8552553810896</v>
      </c>
      <c r="AG36" s="2" t="n">
        <v>0</v>
      </c>
      <c r="AH36" s="2" t="n">
        <v>4.9615</v>
      </c>
      <c r="AI36" s="3" t="n">
        <v>6.7696E-005</v>
      </c>
      <c r="AJ36" s="2" t="n">
        <v>0.0043355</v>
      </c>
      <c r="AK36" s="2" t="b">
        <f aca="false">TRUE()</f>
        <v>1</v>
      </c>
      <c r="AL36" s="2" t="n">
        <v>703</v>
      </c>
      <c r="AM36" s="2" t="s">
        <v>38</v>
      </c>
      <c r="AN36" s="2" t="s">
        <v>38</v>
      </c>
      <c r="AO36" s="2" t="s">
        <v>38</v>
      </c>
      <c r="AP36" s="2" t="s">
        <v>38</v>
      </c>
      <c r="AQ36" s="2" t="s">
        <v>38</v>
      </c>
      <c r="AR36" s="2" t="s">
        <v>38</v>
      </c>
      <c r="AS36" s="2" t="s">
        <v>38</v>
      </c>
      <c r="AT36" s="2" t="s">
        <v>38</v>
      </c>
      <c r="AU36" s="2" t="s">
        <v>38</v>
      </c>
      <c r="AV36" s="2" t="s">
        <v>38</v>
      </c>
      <c r="AW36" s="2" t="s">
        <v>38</v>
      </c>
      <c r="AX36" s="2" t="s">
        <v>38</v>
      </c>
      <c r="AY36" s="2" t="s">
        <v>38</v>
      </c>
      <c r="AZ36" s="2" t="s">
        <v>38</v>
      </c>
      <c r="BA36" s="2" t="s">
        <v>38</v>
      </c>
      <c r="BB36" s="2" t="s">
        <v>38</v>
      </c>
      <c r="BC36" s="2" t="s">
        <v>38</v>
      </c>
      <c r="BD36" s="2" t="s">
        <v>38</v>
      </c>
      <c r="BE36" s="2" t="s">
        <v>38</v>
      </c>
      <c r="BF36" s="2" t="s">
        <v>38</v>
      </c>
      <c r="BG36" s="2" t="s">
        <v>38</v>
      </c>
      <c r="BH36" s="2" t="s">
        <v>38</v>
      </c>
      <c r="BI36" s="2" t="s">
        <v>38</v>
      </c>
      <c r="BJ36" s="2" t="s">
        <v>38</v>
      </c>
      <c r="BK36" s="2" t="s">
        <v>38</v>
      </c>
      <c r="BL36" s="2" t="s">
        <v>38</v>
      </c>
    </row>
    <row r="37" customFormat="false" ht="15" hidden="false" customHeight="false" outlineLevel="0" collapsed="false">
      <c r="A37" s="1" t="s">
        <v>149</v>
      </c>
      <c r="B37" s="1" t="n">
        <v>1.35874325582863</v>
      </c>
      <c r="C37" s="1" t="n">
        <v>1.21561674636617</v>
      </c>
      <c r="D37" s="1" t="n">
        <v>0.16058</v>
      </c>
      <c r="E37" s="1" t="n">
        <v>0.95662</v>
      </c>
      <c r="F37" s="1" t="n">
        <v>0.99691</v>
      </c>
      <c r="G37" s="2" t="b">
        <f aca="false">FALSE()</f>
        <v>0</v>
      </c>
      <c r="H37" s="2" t="n">
        <v>1.52778654846157</v>
      </c>
      <c r="I37" s="2" t="n">
        <v>20.4749663930246</v>
      </c>
      <c r="J37" s="2" t="n">
        <v>-3.7443</v>
      </c>
      <c r="K37" s="3" t="n">
        <v>1.3774E-006</v>
      </c>
      <c r="L37" s="3" t="n">
        <v>8.9131E-005</v>
      </c>
      <c r="M37" s="2" t="b">
        <f aca="false">TRUE()</f>
        <v>1</v>
      </c>
      <c r="N37" s="2" t="n">
        <v>7.67852785281718</v>
      </c>
      <c r="O37" s="2" t="n">
        <v>1.28728215339283</v>
      </c>
      <c r="P37" s="2" t="n">
        <v>2.5765</v>
      </c>
      <c r="Q37" s="2" t="n">
        <v>0.019859</v>
      </c>
      <c r="R37" s="2" t="n">
        <v>0.29839</v>
      </c>
      <c r="S37" s="2" t="b">
        <f aca="false">FALSE()</f>
        <v>0</v>
      </c>
      <c r="T37" s="2" t="n">
        <v>7.84620622440759</v>
      </c>
      <c r="U37" s="2" t="n">
        <v>1.34820803359046</v>
      </c>
      <c r="V37" s="2" t="n">
        <v>2.541</v>
      </c>
      <c r="W37" s="2" t="n">
        <v>0.022507</v>
      </c>
      <c r="X37" s="2" t="n">
        <v>0.29257</v>
      </c>
      <c r="Y37" s="2" t="b">
        <f aca="false">FALSE()</f>
        <v>0</v>
      </c>
      <c r="Z37" s="2" t="n">
        <v>7.73501107597215</v>
      </c>
      <c r="AA37" s="2" t="n">
        <v>24.201516266147</v>
      </c>
      <c r="AB37" s="2" t="n">
        <v>-1.6456</v>
      </c>
      <c r="AC37" s="2" t="n">
        <v>0.0045626</v>
      </c>
      <c r="AD37" s="2" t="n">
        <v>0.14863</v>
      </c>
      <c r="AE37" s="2" t="b">
        <f aca="false">FALSE()</f>
        <v>0</v>
      </c>
      <c r="AF37" s="2" t="n">
        <v>23.3545308478822</v>
      </c>
      <c r="AG37" s="2" t="n">
        <v>1.25155464103221</v>
      </c>
      <c r="AH37" s="2" t="n">
        <v>4.2219</v>
      </c>
      <c r="AI37" s="3" t="n">
        <v>1.3257E-006</v>
      </c>
      <c r="AJ37" s="2" t="n">
        <v>0.00012459</v>
      </c>
      <c r="AK37" s="2" t="b">
        <f aca="false">TRUE()</f>
        <v>1</v>
      </c>
      <c r="AL37" s="2" t="n">
        <v>728</v>
      </c>
      <c r="AM37" s="2" t="s">
        <v>38</v>
      </c>
      <c r="AN37" s="2" t="s">
        <v>38</v>
      </c>
      <c r="AO37" s="2" t="s">
        <v>38</v>
      </c>
      <c r="AP37" s="2" t="s">
        <v>38</v>
      </c>
      <c r="AQ37" s="2" t="s">
        <v>38</v>
      </c>
      <c r="AR37" s="2" t="s">
        <v>38</v>
      </c>
      <c r="AS37" s="2" t="s">
        <v>38</v>
      </c>
      <c r="AT37" s="2" t="s">
        <v>38</v>
      </c>
      <c r="AU37" s="2" t="s">
        <v>38</v>
      </c>
      <c r="AV37" s="2" t="s">
        <v>38</v>
      </c>
      <c r="AW37" s="2" t="s">
        <v>38</v>
      </c>
      <c r="AX37" s="2" t="s">
        <v>38</v>
      </c>
      <c r="AY37" s="2" t="s">
        <v>38</v>
      </c>
      <c r="AZ37" s="2" t="s">
        <v>38</v>
      </c>
      <c r="BA37" s="2" t="s">
        <v>38</v>
      </c>
      <c r="BB37" s="2" t="s">
        <v>38</v>
      </c>
      <c r="BC37" s="2" t="s">
        <v>38</v>
      </c>
      <c r="BD37" s="2" t="s">
        <v>38</v>
      </c>
      <c r="BE37" s="2" t="s">
        <v>38</v>
      </c>
      <c r="BF37" s="2" t="s">
        <v>38</v>
      </c>
      <c r="BG37" s="2" t="s">
        <v>38</v>
      </c>
      <c r="BH37" s="2" t="s">
        <v>38</v>
      </c>
      <c r="BI37" s="2" t="s">
        <v>38</v>
      </c>
      <c r="BJ37" s="2" t="s">
        <v>38</v>
      </c>
      <c r="BK37" s="2" t="s">
        <v>38</v>
      </c>
      <c r="BL37" s="2" t="s">
        <v>38</v>
      </c>
    </row>
    <row r="38" customFormat="false" ht="15" hidden="false" customHeight="false" outlineLevel="0" collapsed="false">
      <c r="A38" s="1" t="s">
        <v>150</v>
      </c>
      <c r="B38" s="1" t="n">
        <v>1.44823289785045</v>
      </c>
      <c r="C38" s="1" t="n">
        <v>1.67870884021995</v>
      </c>
      <c r="D38" s="1" t="n">
        <v>-0.21306</v>
      </c>
      <c r="E38" s="1" t="n">
        <v>0.86596</v>
      </c>
      <c r="F38" s="1" t="n">
        <v>0.99691</v>
      </c>
      <c r="G38" s="2" t="b">
        <f aca="false">FALSE()</f>
        <v>0</v>
      </c>
      <c r="H38" s="2" t="n">
        <v>1.62840973148094</v>
      </c>
      <c r="I38" s="2" t="n">
        <v>16.190126115902</v>
      </c>
      <c r="J38" s="2" t="n">
        <v>-3.3136</v>
      </c>
      <c r="K38" s="3" t="n">
        <v>3.3916E-005</v>
      </c>
      <c r="L38" s="2" t="n">
        <v>0.0016286</v>
      </c>
      <c r="M38" s="2" t="b">
        <f aca="false">TRUE()</f>
        <v>1</v>
      </c>
      <c r="N38" s="2" t="n">
        <v>6.63792735943019</v>
      </c>
      <c r="O38" s="2" t="n">
        <v>1.77767535468533</v>
      </c>
      <c r="P38" s="2" t="n">
        <v>1.9007</v>
      </c>
      <c r="Q38" s="2" t="n">
        <v>0.068697</v>
      </c>
      <c r="R38" s="2" t="n">
        <v>0.74591</v>
      </c>
      <c r="S38" s="2" t="b">
        <f aca="false">FALSE()</f>
        <v>0</v>
      </c>
      <c r="T38" s="2" t="n">
        <v>6.78288181837069</v>
      </c>
      <c r="U38" s="2" t="n">
        <v>1.43700380407866</v>
      </c>
      <c r="V38" s="2" t="n">
        <v>2.2388</v>
      </c>
      <c r="W38" s="2" t="n">
        <v>0.048401</v>
      </c>
      <c r="X38" s="2" t="n">
        <v>0.50513</v>
      </c>
      <c r="Y38" s="2" t="b">
        <f aca="false">FALSE()</f>
        <v>0</v>
      </c>
      <c r="Z38" s="2" t="n">
        <v>6.68675592911384</v>
      </c>
      <c r="AA38" s="2" t="n">
        <v>19.1368128779182</v>
      </c>
      <c r="AB38" s="2" t="n">
        <v>-1.517</v>
      </c>
      <c r="AC38" s="2" t="n">
        <v>0.017936</v>
      </c>
      <c r="AD38" s="2" t="n">
        <v>0.43361</v>
      </c>
      <c r="AE38" s="2" t="b">
        <f aca="false">FALSE()</f>
        <v>0</v>
      </c>
      <c r="AF38" s="2" t="n">
        <v>18.4670779207605</v>
      </c>
      <c r="AG38" s="2" t="n">
        <v>1.72833736142544</v>
      </c>
      <c r="AH38" s="2" t="n">
        <v>3.4175</v>
      </c>
      <c r="AI38" s="3" t="n">
        <v>6.1688E-005</v>
      </c>
      <c r="AJ38" s="2" t="n">
        <v>0.0039952</v>
      </c>
      <c r="AK38" s="2" t="b">
        <f aca="false">TRUE()</f>
        <v>1</v>
      </c>
      <c r="AL38" s="2" t="n">
        <v>740</v>
      </c>
      <c r="AM38" s="2" t="s">
        <v>38</v>
      </c>
      <c r="AN38" s="2" t="s">
        <v>38</v>
      </c>
      <c r="AO38" s="2" t="s">
        <v>38</v>
      </c>
      <c r="AP38" s="2" t="s">
        <v>38</v>
      </c>
      <c r="AQ38" s="2" t="s">
        <v>38</v>
      </c>
      <c r="AR38" s="2" t="s">
        <v>38</v>
      </c>
      <c r="AS38" s="2" t="s">
        <v>38</v>
      </c>
      <c r="AT38" s="2" t="s">
        <v>38</v>
      </c>
      <c r="AU38" s="2" t="s">
        <v>38</v>
      </c>
      <c r="AV38" s="2" t="s">
        <v>38</v>
      </c>
      <c r="AW38" s="2" t="s">
        <v>38</v>
      </c>
      <c r="AX38" s="2" t="s">
        <v>38</v>
      </c>
      <c r="AY38" s="2" t="s">
        <v>38</v>
      </c>
      <c r="AZ38" s="2" t="s">
        <v>38</v>
      </c>
      <c r="BA38" s="2" t="s">
        <v>38</v>
      </c>
      <c r="BB38" s="2" t="s">
        <v>38</v>
      </c>
      <c r="BC38" s="2" t="s">
        <v>38</v>
      </c>
      <c r="BD38" s="2" t="s">
        <v>38</v>
      </c>
      <c r="BE38" s="2" t="s">
        <v>38</v>
      </c>
      <c r="BF38" s="2" t="s">
        <v>38</v>
      </c>
      <c r="BG38" s="2" t="s">
        <v>38</v>
      </c>
      <c r="BH38" s="2" t="s">
        <v>38</v>
      </c>
      <c r="BI38" s="2" t="s">
        <v>38</v>
      </c>
      <c r="BJ38" s="2" t="s">
        <v>38</v>
      </c>
      <c r="BK38" s="2" t="s">
        <v>38</v>
      </c>
      <c r="BL38" s="2" t="s">
        <v>38</v>
      </c>
    </row>
    <row r="39" customFormat="false" ht="15" hidden="false" customHeight="false" outlineLevel="0" collapsed="false">
      <c r="A39" s="1" t="s">
        <v>151</v>
      </c>
      <c r="B39" s="1" t="n">
        <v>3.70140404174006</v>
      </c>
      <c r="C39" s="1" t="n">
        <v>6.25174326702601</v>
      </c>
      <c r="D39" s="1" t="n">
        <v>-0.75619</v>
      </c>
      <c r="E39" s="1" t="n">
        <v>0.37864</v>
      </c>
      <c r="F39" s="1" t="n">
        <v>0.99691</v>
      </c>
      <c r="G39" s="2" t="b">
        <f aca="false">FALSE()</f>
        <v>0</v>
      </c>
      <c r="H39" s="2" t="n">
        <v>4.16190128718842</v>
      </c>
      <c r="I39" s="2" t="n">
        <v>30.2588902074129</v>
      </c>
      <c r="J39" s="2" t="n">
        <v>-2.862</v>
      </c>
      <c r="K39" s="3" t="n">
        <v>7.3031E-008</v>
      </c>
      <c r="L39" s="3" t="n">
        <v>5.9166E-006</v>
      </c>
      <c r="M39" s="2" t="b">
        <f aca="false">TRUE()</f>
        <v>1</v>
      </c>
      <c r="N39" s="2" t="n">
        <v>8.87829782981987</v>
      </c>
      <c r="O39" s="2" t="n">
        <v>6.62030821744883</v>
      </c>
      <c r="P39" s="2" t="n">
        <v>0.42338</v>
      </c>
      <c r="Q39" s="2" t="n">
        <v>0.47522</v>
      </c>
      <c r="R39" s="2" t="n">
        <v>0.99628</v>
      </c>
      <c r="S39" s="2" t="b">
        <f aca="false">FALSE()</f>
        <v>0</v>
      </c>
      <c r="T39" s="2" t="n">
        <v>9.07217594697127</v>
      </c>
      <c r="U39" s="2" t="n">
        <v>3.67270464322918</v>
      </c>
      <c r="V39" s="2" t="n">
        <v>1.3046</v>
      </c>
      <c r="W39" s="2" t="n">
        <v>0.11326</v>
      </c>
      <c r="X39" s="2" t="n">
        <v>0.89574</v>
      </c>
      <c r="Y39" s="2" t="b">
        <f aca="false">FALSE()</f>
        <v>0</v>
      </c>
      <c r="Z39" s="2" t="n">
        <v>8.9436065565928</v>
      </c>
      <c r="AA39" s="2" t="n">
        <v>35.7661648616792</v>
      </c>
      <c r="AB39" s="2" t="n">
        <v>-1.9997</v>
      </c>
      <c r="AC39" s="3" t="n">
        <v>6.9806E-005</v>
      </c>
      <c r="AD39" s="2" t="n">
        <v>0.0041769</v>
      </c>
      <c r="AE39" s="2" t="b">
        <f aca="false">TRUE()</f>
        <v>1</v>
      </c>
      <c r="AF39" s="2" t="n">
        <v>34.5144490694968</v>
      </c>
      <c r="AG39" s="2" t="n">
        <v>6.43656672530852</v>
      </c>
      <c r="AH39" s="2" t="n">
        <v>2.4228</v>
      </c>
      <c r="AI39" s="3" t="n">
        <v>3.7444E-006</v>
      </c>
      <c r="AJ39" s="2" t="n">
        <v>0.00032132</v>
      </c>
      <c r="AK39" s="2" t="b">
        <f aca="false">TRUE()</f>
        <v>1</v>
      </c>
      <c r="AL39" s="2" t="n">
        <v>751</v>
      </c>
      <c r="AM39" s="2" t="s">
        <v>38</v>
      </c>
      <c r="AN39" s="2" t="s">
        <v>38</v>
      </c>
      <c r="AO39" s="2" t="s">
        <v>38</v>
      </c>
      <c r="AP39" s="2" t="s">
        <v>38</v>
      </c>
      <c r="AQ39" s="2" t="s">
        <v>38</v>
      </c>
      <c r="AR39" s="2" t="s">
        <v>38</v>
      </c>
      <c r="AS39" s="2" t="s">
        <v>38</v>
      </c>
      <c r="AT39" s="2" t="s">
        <v>38</v>
      </c>
      <c r="AU39" s="2" t="s">
        <v>38</v>
      </c>
      <c r="AV39" s="2" t="s">
        <v>38</v>
      </c>
      <c r="AW39" s="2" t="s">
        <v>38</v>
      </c>
      <c r="AX39" s="2" t="s">
        <v>38</v>
      </c>
      <c r="AY39" s="2" t="s">
        <v>38</v>
      </c>
      <c r="AZ39" s="2" t="s">
        <v>38</v>
      </c>
      <c r="BA39" s="2" t="s">
        <v>38</v>
      </c>
      <c r="BB39" s="2" t="s">
        <v>38</v>
      </c>
      <c r="BC39" s="2" t="s">
        <v>38</v>
      </c>
      <c r="BD39" s="2" t="s">
        <v>38</v>
      </c>
      <c r="BE39" s="2" t="s">
        <v>38</v>
      </c>
      <c r="BF39" s="2" t="s">
        <v>38</v>
      </c>
      <c r="BG39" s="2" t="s">
        <v>38</v>
      </c>
      <c r="BH39" s="2" t="s">
        <v>38</v>
      </c>
      <c r="BI39" s="2" t="s">
        <v>38</v>
      </c>
      <c r="BJ39" s="2" t="s">
        <v>38</v>
      </c>
      <c r="BK39" s="2" t="s">
        <v>38</v>
      </c>
      <c r="BL39" s="2" t="s">
        <v>38</v>
      </c>
    </row>
    <row r="40" customFormat="false" ht="15" hidden="false" customHeight="false" outlineLevel="0" collapsed="false">
      <c r="A40" s="1" t="s">
        <v>152</v>
      </c>
      <c r="B40" s="1" t="n">
        <v>0</v>
      </c>
      <c r="C40" s="1" t="n">
        <v>0</v>
      </c>
      <c r="D40" s="1" t="n">
        <v>0.43189</v>
      </c>
      <c r="E40" s="1" t="n">
        <v>0.93522</v>
      </c>
      <c r="F40" s="1" t="n">
        <v>0.99691</v>
      </c>
      <c r="G40" s="2" t="b">
        <f aca="false">FALSE()</f>
        <v>0</v>
      </c>
      <c r="H40" s="2" t="n">
        <v>0</v>
      </c>
      <c r="I40" s="2" t="n">
        <v>13.8011640560577</v>
      </c>
      <c r="J40" s="2" t="n">
        <v>-5.7113</v>
      </c>
      <c r="K40" s="3" t="n">
        <v>3.2287E-005</v>
      </c>
      <c r="L40" s="2" t="n">
        <v>0.0015585</v>
      </c>
      <c r="M40" s="2" t="b">
        <f aca="false">TRUE()</f>
        <v>1</v>
      </c>
      <c r="N40" s="2" t="n">
        <v>5.91886521987991</v>
      </c>
      <c r="O40" s="2" t="n">
        <v>0</v>
      </c>
      <c r="P40" s="2" t="n">
        <v>5.0083</v>
      </c>
      <c r="Q40" s="2" t="n">
        <v>0.010483</v>
      </c>
      <c r="R40" s="2" t="n">
        <v>0.18208</v>
      </c>
      <c r="S40" s="2" t="b">
        <f aca="false">FALSE()</f>
        <v>0</v>
      </c>
      <c r="T40" s="2" t="n">
        <v>6.04811729798085</v>
      </c>
      <c r="U40" s="2" t="n">
        <v>0</v>
      </c>
      <c r="V40" s="2" t="n">
        <v>4.7015</v>
      </c>
      <c r="W40" s="2" t="n">
        <v>0.01138</v>
      </c>
      <c r="X40" s="2" t="n">
        <v>0.17543</v>
      </c>
      <c r="Y40" s="2" t="b">
        <f aca="false">FALSE()</f>
        <v>0</v>
      </c>
      <c r="Z40" s="2" t="n">
        <v>5.96240437106187</v>
      </c>
      <c r="AA40" s="2" t="n">
        <v>16.3130473566117</v>
      </c>
      <c r="AB40" s="2" t="n">
        <v>-1.4521</v>
      </c>
      <c r="AC40" s="2" t="n">
        <v>0.034847</v>
      </c>
      <c r="AD40" s="2" t="n">
        <v>0.70543</v>
      </c>
      <c r="AE40" s="2" t="b">
        <f aca="false">FALSE()</f>
        <v>0</v>
      </c>
      <c r="AF40" s="2" t="n">
        <v>15.7421362993636</v>
      </c>
      <c r="AG40" s="2" t="n">
        <v>0</v>
      </c>
      <c r="AH40" s="2" t="n">
        <v>6.4602</v>
      </c>
      <c r="AI40" s="3" t="n">
        <v>3.875E-005</v>
      </c>
      <c r="AJ40" s="2" t="n">
        <v>0.0026202</v>
      </c>
      <c r="AK40" s="2" t="b">
        <f aca="false">TRUE()</f>
        <v>1</v>
      </c>
      <c r="AL40" s="2" t="n">
        <v>755</v>
      </c>
      <c r="AM40" s="2" t="s">
        <v>38</v>
      </c>
      <c r="AN40" s="2" t="s">
        <v>38</v>
      </c>
      <c r="AO40" s="2" t="s">
        <v>38</v>
      </c>
      <c r="AP40" s="2" t="s">
        <v>38</v>
      </c>
      <c r="AQ40" s="2" t="s">
        <v>38</v>
      </c>
      <c r="AR40" s="2" t="s">
        <v>38</v>
      </c>
      <c r="AS40" s="2" t="s">
        <v>38</v>
      </c>
      <c r="AT40" s="2" t="s">
        <v>38</v>
      </c>
      <c r="AU40" s="2" t="s">
        <v>38</v>
      </c>
      <c r="AV40" s="2" t="s">
        <v>38</v>
      </c>
      <c r="AW40" s="2" t="s">
        <v>38</v>
      </c>
      <c r="AX40" s="2" t="s">
        <v>38</v>
      </c>
      <c r="AY40" s="2" t="s">
        <v>38</v>
      </c>
      <c r="AZ40" s="2" t="s">
        <v>38</v>
      </c>
      <c r="BA40" s="2" t="s">
        <v>38</v>
      </c>
      <c r="BB40" s="2" t="s">
        <v>38</v>
      </c>
      <c r="BC40" s="2" t="s">
        <v>153</v>
      </c>
      <c r="BD40" s="2" t="s">
        <v>154</v>
      </c>
      <c r="BE40" s="2" t="s">
        <v>38</v>
      </c>
      <c r="BF40" s="2" t="s">
        <v>38</v>
      </c>
      <c r="BG40" s="2" t="s">
        <v>155</v>
      </c>
      <c r="BH40" s="2" t="s">
        <v>156</v>
      </c>
      <c r="BI40" s="2" t="s">
        <v>38</v>
      </c>
      <c r="BJ40" s="2" t="s">
        <v>38</v>
      </c>
      <c r="BK40" s="2" t="s">
        <v>38</v>
      </c>
      <c r="BL40" s="2" t="s">
        <v>38</v>
      </c>
    </row>
    <row r="41" customFormat="false" ht="15" hidden="false" customHeight="false" outlineLevel="0" collapsed="false">
      <c r="A41" s="1" t="s">
        <v>157</v>
      </c>
      <c r="B41" s="1" t="n">
        <v>127.142760301614</v>
      </c>
      <c r="C41" s="1" t="n">
        <v>195.746712611523</v>
      </c>
      <c r="D41" s="1" t="n">
        <v>-0.62254</v>
      </c>
      <c r="E41" s="3" t="n">
        <v>2.451E-005</v>
      </c>
      <c r="F41" s="1" t="n">
        <v>0.0019967</v>
      </c>
      <c r="G41" s="2" t="b">
        <f aca="false">FALSE()</f>
        <v>0</v>
      </c>
      <c r="H41" s="2" t="n">
        <v>142.960782391974</v>
      </c>
      <c r="I41" s="2" t="n">
        <v>365.484629535233</v>
      </c>
      <c r="J41" s="2" t="n">
        <v>-1.3542</v>
      </c>
      <c r="K41" s="3" t="n">
        <v>4.8247E-039</v>
      </c>
      <c r="L41" s="3" t="n">
        <v>3.2308E-036</v>
      </c>
      <c r="M41" s="2" t="b">
        <f aca="false">TRUE()</f>
        <v>1</v>
      </c>
      <c r="N41" s="2" t="n">
        <v>241.680064474118</v>
      </c>
      <c r="O41" s="2" t="n">
        <v>207.286754220336</v>
      </c>
      <c r="P41" s="2" t="n">
        <v>0.22147</v>
      </c>
      <c r="Q41" s="2" t="n">
        <v>0.017447</v>
      </c>
      <c r="R41" s="2" t="n">
        <v>0.26984</v>
      </c>
      <c r="S41" s="2" t="b">
        <f aca="false">FALSE()</f>
        <v>0</v>
      </c>
      <c r="T41" s="2" t="n">
        <v>246.957706286932</v>
      </c>
      <c r="U41" s="2" t="n">
        <v>126.1569395956</v>
      </c>
      <c r="V41" s="2" t="n">
        <v>0.96904</v>
      </c>
      <c r="W41" s="3" t="n">
        <v>4.9285E-011</v>
      </c>
      <c r="X41" s="3" t="n">
        <v>4.8277E-009</v>
      </c>
      <c r="Y41" s="2" t="b">
        <f aca="false">FALSE()</f>
        <v>0</v>
      </c>
      <c r="Z41" s="2" t="n">
        <v>243.457862155583</v>
      </c>
      <c r="AA41" s="2" t="n">
        <v>432.004724058402</v>
      </c>
      <c r="AB41" s="2" t="n">
        <v>-0.82737</v>
      </c>
      <c r="AC41" s="3" t="n">
        <v>4.5039E-011</v>
      </c>
      <c r="AD41" s="3" t="n">
        <v>7.5337E-009</v>
      </c>
      <c r="AE41" s="2" t="b">
        <f aca="false">FALSE()</f>
        <v>0</v>
      </c>
      <c r="AF41" s="2" t="n">
        <v>416.885766309016</v>
      </c>
      <c r="AG41" s="2" t="n">
        <v>201.533671996614</v>
      </c>
      <c r="AH41" s="2" t="n">
        <v>1.0486</v>
      </c>
      <c r="AI41" s="3" t="n">
        <v>4.2601E-019</v>
      </c>
      <c r="AJ41" s="3" t="n">
        <v>1.695E-016</v>
      </c>
      <c r="AK41" s="2" t="b">
        <f aca="false">TRUE()</f>
        <v>1</v>
      </c>
      <c r="AL41" s="2" t="n">
        <v>785</v>
      </c>
      <c r="AM41" s="2" t="s">
        <v>38</v>
      </c>
      <c r="AN41" s="2" t="s">
        <v>38</v>
      </c>
      <c r="AO41" s="2" t="s">
        <v>38</v>
      </c>
      <c r="AP41" s="2" t="s">
        <v>38</v>
      </c>
      <c r="AQ41" s="2" t="s">
        <v>38</v>
      </c>
      <c r="AR41" s="2" t="s">
        <v>38</v>
      </c>
      <c r="AS41" s="2" t="s">
        <v>38</v>
      </c>
      <c r="AT41" s="2" t="s">
        <v>38</v>
      </c>
      <c r="AU41" s="2" t="s">
        <v>38</v>
      </c>
      <c r="AV41" s="2" t="s">
        <v>38</v>
      </c>
      <c r="AW41" s="2" t="s">
        <v>38</v>
      </c>
      <c r="AX41" s="2" t="s">
        <v>38</v>
      </c>
      <c r="AY41" s="2" t="s">
        <v>38</v>
      </c>
      <c r="AZ41" s="2" t="s">
        <v>38</v>
      </c>
      <c r="BA41" s="2" t="s">
        <v>38</v>
      </c>
      <c r="BB41" s="2" t="s">
        <v>38</v>
      </c>
      <c r="BC41" s="2" t="s">
        <v>38</v>
      </c>
      <c r="BD41" s="2" t="s">
        <v>38</v>
      </c>
      <c r="BE41" s="2" t="s">
        <v>38</v>
      </c>
      <c r="BF41" s="2" t="s">
        <v>38</v>
      </c>
      <c r="BG41" s="2" t="s">
        <v>38</v>
      </c>
      <c r="BH41" s="2" t="s">
        <v>38</v>
      </c>
      <c r="BI41" s="2" t="s">
        <v>38</v>
      </c>
      <c r="BJ41" s="2" t="s">
        <v>38</v>
      </c>
      <c r="BK41" s="2" t="s">
        <v>38</v>
      </c>
      <c r="BL41" s="2" t="s">
        <v>38</v>
      </c>
    </row>
    <row r="42" customFormat="false" ht="15" hidden="false" customHeight="false" outlineLevel="0" collapsed="false">
      <c r="A42" s="1" t="s">
        <v>158</v>
      </c>
      <c r="B42" s="1" t="n">
        <v>0</v>
      </c>
      <c r="C42" s="1" t="n">
        <v>11.7665912397072</v>
      </c>
      <c r="D42" s="1" t="n">
        <v>-5.165</v>
      </c>
      <c r="E42" s="1" t="n">
        <v>0.0003286</v>
      </c>
      <c r="F42" s="1" t="n">
        <v>0.019179</v>
      </c>
      <c r="G42" s="2" t="b">
        <f aca="false">FALSE()</f>
        <v>0</v>
      </c>
      <c r="H42" s="2" t="n">
        <v>0</v>
      </c>
      <c r="I42" s="2" t="n">
        <v>43.5054159333304</v>
      </c>
      <c r="J42" s="2" t="n">
        <v>-6.8823</v>
      </c>
      <c r="K42" s="3" t="n">
        <v>7.0258E-013</v>
      </c>
      <c r="L42" s="3" t="n">
        <v>1.103E-010</v>
      </c>
      <c r="M42" s="2" t="b">
        <f aca="false">TRUE()</f>
        <v>1</v>
      </c>
      <c r="N42" s="2" t="n">
        <v>20.5912521919714</v>
      </c>
      <c r="O42" s="2" t="n">
        <v>12.460278253341</v>
      </c>
      <c r="P42" s="2" t="n">
        <v>0.7247</v>
      </c>
      <c r="Q42" s="2" t="n">
        <v>0.10452</v>
      </c>
      <c r="R42" s="2" t="n">
        <v>0.99628</v>
      </c>
      <c r="S42" s="2" t="b">
        <f aca="false">FALSE()</f>
        <v>0</v>
      </c>
      <c r="T42" s="2" t="n">
        <v>21.0409096917864</v>
      </c>
      <c r="U42" s="2" t="n">
        <v>0</v>
      </c>
      <c r="V42" s="2" t="n">
        <v>6.0147</v>
      </c>
      <c r="W42" s="3" t="n">
        <v>1.5795E-006</v>
      </c>
      <c r="X42" s="3" t="n">
        <v>7.9074E-005</v>
      </c>
      <c r="Y42" s="2" t="b">
        <f aca="false">TRUE()</f>
        <v>1</v>
      </c>
      <c r="Z42" s="2" t="n">
        <v>20.742721368732</v>
      </c>
      <c r="AA42" s="2" t="n">
        <v>51.4236268409548</v>
      </c>
      <c r="AB42" s="2" t="n">
        <v>-1.3098</v>
      </c>
      <c r="AC42" s="2" t="n">
        <v>0.00057846</v>
      </c>
      <c r="AD42" s="2" t="n">
        <v>0.026528</v>
      </c>
      <c r="AE42" s="2" t="b">
        <f aca="false">FALSE()</f>
        <v>0</v>
      </c>
      <c r="AF42" s="2" t="n">
        <v>49.6239436471583</v>
      </c>
      <c r="AG42" s="2" t="n">
        <v>12.1144529467913</v>
      </c>
      <c r="AH42" s="2" t="n">
        <v>2.0343</v>
      </c>
      <c r="AI42" s="3" t="n">
        <v>6.0656E-007</v>
      </c>
      <c r="AJ42" s="3" t="n">
        <v>6.1006E-005</v>
      </c>
      <c r="AK42" s="2" t="b">
        <f aca="false">TRUE()</f>
        <v>1</v>
      </c>
      <c r="AL42" s="2" t="n">
        <v>871</v>
      </c>
      <c r="AM42" s="2" t="s">
        <v>38</v>
      </c>
      <c r="AN42" s="2" t="s">
        <v>38</v>
      </c>
      <c r="AO42" s="2" t="s">
        <v>38</v>
      </c>
      <c r="AP42" s="2" t="s">
        <v>38</v>
      </c>
      <c r="AQ42" s="2" t="s">
        <v>38</v>
      </c>
      <c r="AR42" s="2" t="s">
        <v>38</v>
      </c>
      <c r="AS42" s="2" t="s">
        <v>38</v>
      </c>
      <c r="AT42" s="2" t="s">
        <v>38</v>
      </c>
      <c r="AU42" s="2" t="s">
        <v>38</v>
      </c>
      <c r="AV42" s="2" t="s">
        <v>38</v>
      </c>
      <c r="AW42" s="2" t="s">
        <v>38</v>
      </c>
      <c r="AX42" s="2" t="s">
        <v>38</v>
      </c>
      <c r="AY42" s="2" t="s">
        <v>38</v>
      </c>
      <c r="AZ42" s="2" t="s">
        <v>38</v>
      </c>
      <c r="BA42" s="2" t="s">
        <v>38</v>
      </c>
      <c r="BB42" s="2" t="s">
        <v>38</v>
      </c>
      <c r="BC42" s="2" t="s">
        <v>38</v>
      </c>
      <c r="BD42" s="2" t="s">
        <v>38</v>
      </c>
      <c r="BE42" s="2" t="s">
        <v>38</v>
      </c>
      <c r="BF42" s="2" t="s">
        <v>38</v>
      </c>
      <c r="BG42" s="2" t="s">
        <v>38</v>
      </c>
      <c r="BH42" s="2" t="s">
        <v>38</v>
      </c>
      <c r="BI42" s="2" t="s">
        <v>38</v>
      </c>
      <c r="BJ42" s="2" t="s">
        <v>38</v>
      </c>
      <c r="BK42" s="2" t="s">
        <v>38</v>
      </c>
      <c r="BL42" s="2" t="s">
        <v>38</v>
      </c>
    </row>
    <row r="43" customFormat="false" ht="15" hidden="false" customHeight="false" outlineLevel="0" collapsed="false">
      <c r="A43" s="1" t="s">
        <v>159</v>
      </c>
      <c r="B43" s="1" t="n">
        <v>0</v>
      </c>
      <c r="C43" s="1" t="n">
        <v>0</v>
      </c>
      <c r="D43" s="1" t="n">
        <v>0.69492</v>
      </c>
      <c r="E43" s="1" t="n">
        <v>0.86642</v>
      </c>
      <c r="F43" s="1" t="n">
        <v>0.99691</v>
      </c>
      <c r="G43" s="2" t="b">
        <f aca="false">FALSE()</f>
        <v>0</v>
      </c>
      <c r="H43" s="2" t="n">
        <v>0</v>
      </c>
      <c r="I43" s="2" t="n">
        <v>15.2914305973221</v>
      </c>
      <c r="J43" s="2" t="n">
        <v>-5.1812</v>
      </c>
      <c r="K43" s="3" t="n">
        <v>1.1848E-005</v>
      </c>
      <c r="L43" s="2" t="n">
        <v>0.0006323</v>
      </c>
      <c r="M43" s="2" t="b">
        <f aca="false">TRUE()</f>
        <v>1</v>
      </c>
      <c r="N43" s="2" t="n">
        <v>7.99846651335123</v>
      </c>
      <c r="O43" s="2" t="n">
        <v>0</v>
      </c>
      <c r="P43" s="2" t="n">
        <v>5.0277</v>
      </c>
      <c r="Q43" s="2" t="n">
        <v>0.0029147</v>
      </c>
      <c r="R43" s="2" t="n">
        <v>0.064674</v>
      </c>
      <c r="S43" s="2" t="b">
        <f aca="false">FALSE()</f>
        <v>0</v>
      </c>
      <c r="T43" s="2" t="n">
        <v>8.1731314837579</v>
      </c>
      <c r="U43" s="2" t="n">
        <v>0</v>
      </c>
      <c r="V43" s="2" t="n">
        <v>4.4578</v>
      </c>
      <c r="W43" s="2" t="n">
        <v>0.0036008</v>
      </c>
      <c r="X43" s="2" t="n">
        <v>0.070525</v>
      </c>
      <c r="Y43" s="2" t="b">
        <f aca="false">FALSE()</f>
        <v>0</v>
      </c>
      <c r="Z43" s="2" t="n">
        <v>8.05730320413766</v>
      </c>
      <c r="AA43" s="2" t="n">
        <v>18.0745501228186</v>
      </c>
      <c r="AB43" s="2" t="n">
        <v>-1.1656</v>
      </c>
      <c r="AC43" s="2" t="n">
        <v>0.064845</v>
      </c>
      <c r="AD43" s="2" t="n">
        <v>0.99427</v>
      </c>
      <c r="AE43" s="2" t="b">
        <f aca="false">FALSE()</f>
        <v>0</v>
      </c>
      <c r="AF43" s="2" t="n">
        <v>17.4419913927221</v>
      </c>
      <c r="AG43" s="2" t="n">
        <v>0</v>
      </c>
      <c r="AH43" s="2" t="n">
        <v>6.1931</v>
      </c>
      <c r="AI43" s="3" t="n">
        <v>1.3644E-005</v>
      </c>
      <c r="AJ43" s="2" t="n">
        <v>0.0010345</v>
      </c>
      <c r="AK43" s="2" t="b">
        <f aca="false">TRUE()</f>
        <v>1</v>
      </c>
      <c r="AL43" s="2" t="n">
        <v>873</v>
      </c>
      <c r="AM43" s="2" t="s">
        <v>38</v>
      </c>
      <c r="AN43" s="2" t="s">
        <v>38</v>
      </c>
      <c r="AO43" s="2" t="s">
        <v>38</v>
      </c>
      <c r="AP43" s="2" t="s">
        <v>38</v>
      </c>
      <c r="AQ43" s="2" t="s">
        <v>38</v>
      </c>
      <c r="AR43" s="2" t="s">
        <v>38</v>
      </c>
      <c r="AS43" s="2" t="s">
        <v>38</v>
      </c>
      <c r="AT43" s="2" t="s">
        <v>38</v>
      </c>
      <c r="AU43" s="2" t="s">
        <v>38</v>
      </c>
      <c r="AV43" s="2" t="s">
        <v>38</v>
      </c>
      <c r="AW43" s="2" t="s">
        <v>38</v>
      </c>
      <c r="AX43" s="2" t="s">
        <v>38</v>
      </c>
      <c r="AY43" s="2" t="s">
        <v>38</v>
      </c>
      <c r="AZ43" s="2" t="s">
        <v>38</v>
      </c>
      <c r="BA43" s="2" t="s">
        <v>38</v>
      </c>
      <c r="BB43" s="2" t="s">
        <v>38</v>
      </c>
      <c r="BC43" s="2" t="s">
        <v>160</v>
      </c>
      <c r="BD43" s="2" t="s">
        <v>161</v>
      </c>
      <c r="BE43" s="2" t="s">
        <v>38</v>
      </c>
      <c r="BF43" s="2" t="s">
        <v>38</v>
      </c>
      <c r="BG43" s="2" t="s">
        <v>162</v>
      </c>
      <c r="BH43" s="2" t="s">
        <v>163</v>
      </c>
      <c r="BI43" s="2" t="s">
        <v>38</v>
      </c>
      <c r="BJ43" s="2" t="s">
        <v>38</v>
      </c>
      <c r="BK43" s="2" t="s">
        <v>38</v>
      </c>
      <c r="BL43" s="2" t="s">
        <v>38</v>
      </c>
    </row>
    <row r="44" customFormat="false" ht="15" hidden="false" customHeight="false" outlineLevel="0" collapsed="false">
      <c r="A44" s="1" t="s">
        <v>164</v>
      </c>
      <c r="B44" s="1" t="n">
        <v>10.6356799680379</v>
      </c>
      <c r="C44" s="1" t="n">
        <v>0</v>
      </c>
      <c r="D44" s="1" t="n">
        <v>4.7141</v>
      </c>
      <c r="E44" s="1" t="n">
        <v>0.0010192</v>
      </c>
      <c r="F44" s="1" t="n">
        <v>0.04935</v>
      </c>
      <c r="G44" s="2" t="b">
        <f aca="false">FALSE()</f>
        <v>0</v>
      </c>
      <c r="H44" s="2" t="n">
        <v>11.9588809138199</v>
      </c>
      <c r="I44" s="2" t="n">
        <v>85.074781246966</v>
      </c>
      <c r="J44" s="2" t="n">
        <v>-2.8306</v>
      </c>
      <c r="K44" s="3" t="n">
        <v>2.495E-019</v>
      </c>
      <c r="L44" s="3" t="n">
        <v>6.5901E-017</v>
      </c>
      <c r="M44" s="2" t="b">
        <f aca="false">TRUE()</f>
        <v>1</v>
      </c>
      <c r="N44" s="2" t="n">
        <v>8.63834383441933</v>
      </c>
      <c r="O44" s="2" t="n">
        <v>0</v>
      </c>
      <c r="P44" s="2" t="n">
        <v>4.3314</v>
      </c>
      <c r="Q44" s="2" t="n">
        <v>0.0025581</v>
      </c>
      <c r="R44" s="2" t="n">
        <v>0.057965</v>
      </c>
      <c r="S44" s="2" t="b">
        <f aca="false">FALSE()</f>
        <v>0</v>
      </c>
      <c r="T44" s="2" t="n">
        <v>8.82698200245854</v>
      </c>
      <c r="U44" s="2" t="n">
        <v>10.5532146077598</v>
      </c>
      <c r="V44" s="2" t="n">
        <v>-0.25769</v>
      </c>
      <c r="W44" s="2" t="n">
        <v>0.74055</v>
      </c>
      <c r="X44" s="2" t="n">
        <v>0.99397</v>
      </c>
      <c r="Y44" s="2" t="b">
        <f aca="false">FALSE()</f>
        <v>0</v>
      </c>
      <c r="Z44" s="2" t="n">
        <v>8.70188746046867</v>
      </c>
      <c r="AA44" s="2" t="n">
        <v>100.558831827376</v>
      </c>
      <c r="AB44" s="2" t="n">
        <v>-3.5306</v>
      </c>
      <c r="AC44" s="3" t="n">
        <v>3.698E-020</v>
      </c>
      <c r="AD44" s="3" t="n">
        <v>1.3508E-017</v>
      </c>
      <c r="AE44" s="2" t="b">
        <f aca="false">TRUE()</f>
        <v>1</v>
      </c>
      <c r="AF44" s="2" t="n">
        <v>97.0395538078142</v>
      </c>
      <c r="AG44" s="2" t="n">
        <v>0</v>
      </c>
      <c r="AH44" s="2" t="n">
        <v>7.8617</v>
      </c>
      <c r="AI44" s="3" t="n">
        <v>1.9154E-022</v>
      </c>
      <c r="AJ44" s="3" t="n">
        <v>9.3267E-020</v>
      </c>
      <c r="AK44" s="2" t="b">
        <f aca="false">TRUE()</f>
        <v>1</v>
      </c>
      <c r="AL44" s="2" t="n">
        <v>877</v>
      </c>
      <c r="AM44" s="2" t="s">
        <v>38</v>
      </c>
      <c r="AN44" s="2" t="s">
        <v>38</v>
      </c>
      <c r="AO44" s="2" t="s">
        <v>38</v>
      </c>
      <c r="AP44" s="2" t="s">
        <v>38</v>
      </c>
      <c r="AQ44" s="2" t="s">
        <v>38</v>
      </c>
      <c r="AR44" s="2" t="s">
        <v>38</v>
      </c>
      <c r="AS44" s="2" t="s">
        <v>38</v>
      </c>
      <c r="AT44" s="2" t="s">
        <v>38</v>
      </c>
      <c r="AU44" s="2" t="s">
        <v>38</v>
      </c>
      <c r="AV44" s="2" t="s">
        <v>38</v>
      </c>
      <c r="AW44" s="2" t="s">
        <v>38</v>
      </c>
      <c r="AX44" s="2" t="s">
        <v>38</v>
      </c>
      <c r="AY44" s="2" t="s">
        <v>38</v>
      </c>
      <c r="AZ44" s="2" t="s">
        <v>38</v>
      </c>
      <c r="BA44" s="2" t="s">
        <v>38</v>
      </c>
      <c r="BB44" s="2" t="s">
        <v>38</v>
      </c>
      <c r="BC44" s="2" t="s">
        <v>38</v>
      </c>
      <c r="BD44" s="2" t="s">
        <v>38</v>
      </c>
      <c r="BE44" s="2" t="s">
        <v>38</v>
      </c>
      <c r="BF44" s="2" t="s">
        <v>38</v>
      </c>
      <c r="BG44" s="2" t="s">
        <v>38</v>
      </c>
      <c r="BH44" s="2" t="s">
        <v>38</v>
      </c>
      <c r="BI44" s="2" t="s">
        <v>38</v>
      </c>
      <c r="BJ44" s="2" t="s">
        <v>38</v>
      </c>
      <c r="BK44" s="2" t="s">
        <v>38</v>
      </c>
      <c r="BL44" s="2" t="s">
        <v>38</v>
      </c>
    </row>
    <row r="45" customFormat="false" ht="15" hidden="false" customHeight="false" outlineLevel="0" collapsed="false">
      <c r="A45" s="1" t="s">
        <v>165</v>
      </c>
      <c r="B45" s="1" t="n">
        <v>9.31629341341259</v>
      </c>
      <c r="C45" s="1" t="n">
        <v>12.6736728785433</v>
      </c>
      <c r="D45" s="1" t="n">
        <v>-0.44401</v>
      </c>
      <c r="E45" s="1" t="n">
        <v>0.41292</v>
      </c>
      <c r="F45" s="1" t="n">
        <v>0.99691</v>
      </c>
      <c r="G45" s="2" t="b">
        <f aca="false">FALSE()</f>
        <v>0</v>
      </c>
      <c r="H45" s="2" t="n">
        <v>10.4753474929689</v>
      </c>
      <c r="I45" s="2" t="n">
        <v>37.8547139740403</v>
      </c>
      <c r="J45" s="2" t="n">
        <v>-1.8535</v>
      </c>
      <c r="K45" s="3" t="n">
        <v>7.2381E-007</v>
      </c>
      <c r="L45" s="3" t="n">
        <v>4.9371E-005</v>
      </c>
      <c r="M45" s="2" t="b">
        <f aca="false">TRUE()</f>
        <v>1</v>
      </c>
      <c r="N45" s="2" t="n">
        <v>25.2751541821899</v>
      </c>
      <c r="O45" s="2" t="n">
        <v>13.4208359363727</v>
      </c>
      <c r="P45" s="2" t="n">
        <v>0.91325</v>
      </c>
      <c r="Q45" s="2" t="n">
        <v>0.032565</v>
      </c>
      <c r="R45" s="2" t="n">
        <v>0.42932</v>
      </c>
      <c r="S45" s="2" t="b">
        <f aca="false">FALSE()</f>
        <v>0</v>
      </c>
      <c r="T45" s="2" t="n">
        <v>25.827095488675</v>
      </c>
      <c r="U45" s="2" t="n">
        <v>9.24405811721126</v>
      </c>
      <c r="V45" s="2" t="n">
        <v>1.4823</v>
      </c>
      <c r="W45" s="2" t="n">
        <v>0.0033517</v>
      </c>
      <c r="X45" s="2" t="n">
        <v>0.066502</v>
      </c>
      <c r="Y45" s="2" t="b">
        <f aca="false">FALSE()</f>
        <v>0</v>
      </c>
      <c r="Z45" s="2" t="n">
        <v>25.461078125075</v>
      </c>
      <c r="AA45" s="2" t="n">
        <v>44.744467873959</v>
      </c>
      <c r="AB45" s="2" t="n">
        <v>-0.81342</v>
      </c>
      <c r="AC45" s="2" t="n">
        <v>0.037089</v>
      </c>
      <c r="AD45" s="2" t="n">
        <v>0.73759</v>
      </c>
      <c r="AE45" s="2" t="b">
        <f aca="false">FALSE()</f>
        <v>0</v>
      </c>
      <c r="AF45" s="2" t="n">
        <v>43.1785365736019</v>
      </c>
      <c r="AG45" s="2" t="n">
        <v>13.0483511003615</v>
      </c>
      <c r="AH45" s="2" t="n">
        <v>1.7264</v>
      </c>
      <c r="AI45" s="3" t="n">
        <v>2.9969E-005</v>
      </c>
      <c r="AJ45" s="2" t="n">
        <v>0.0020838</v>
      </c>
      <c r="AK45" s="2" t="b">
        <f aca="false">TRUE()</f>
        <v>1</v>
      </c>
      <c r="AL45" s="2" t="n">
        <v>911</v>
      </c>
      <c r="AM45" s="2" t="s">
        <v>38</v>
      </c>
      <c r="AN45" s="2" t="s">
        <v>38</v>
      </c>
      <c r="AO45" s="2" t="s">
        <v>38</v>
      </c>
      <c r="AP45" s="2" t="s">
        <v>38</v>
      </c>
      <c r="AQ45" s="2" t="s">
        <v>38</v>
      </c>
      <c r="AR45" s="2" t="s">
        <v>38</v>
      </c>
      <c r="AS45" s="2" t="s">
        <v>38</v>
      </c>
      <c r="AT45" s="2" t="s">
        <v>38</v>
      </c>
      <c r="AU45" s="2" t="s">
        <v>38</v>
      </c>
      <c r="AV45" s="2" t="s">
        <v>38</v>
      </c>
      <c r="AW45" s="2" t="s">
        <v>38</v>
      </c>
      <c r="AX45" s="2" t="s">
        <v>38</v>
      </c>
      <c r="AY45" s="2" t="s">
        <v>38</v>
      </c>
      <c r="AZ45" s="2" t="s">
        <v>38</v>
      </c>
      <c r="BA45" s="2" t="s">
        <v>38</v>
      </c>
      <c r="BB45" s="2" t="s">
        <v>38</v>
      </c>
      <c r="BC45" s="2" t="s">
        <v>38</v>
      </c>
      <c r="BD45" s="2" t="s">
        <v>38</v>
      </c>
      <c r="BE45" s="2" t="s">
        <v>38</v>
      </c>
      <c r="BF45" s="2" t="s">
        <v>38</v>
      </c>
      <c r="BG45" s="2" t="s">
        <v>38</v>
      </c>
      <c r="BH45" s="2" t="s">
        <v>38</v>
      </c>
      <c r="BI45" s="2" t="s">
        <v>38</v>
      </c>
      <c r="BJ45" s="2" t="s">
        <v>38</v>
      </c>
      <c r="BK45" s="2" t="s">
        <v>38</v>
      </c>
      <c r="BL45" s="2" t="s">
        <v>38</v>
      </c>
    </row>
    <row r="46" customFormat="false" ht="15" hidden="false" customHeight="false" outlineLevel="0" collapsed="false">
      <c r="A46" s="1" t="s">
        <v>166</v>
      </c>
      <c r="B46" s="1" t="n">
        <v>3.70140404174006</v>
      </c>
      <c r="C46" s="1" t="n">
        <v>0</v>
      </c>
      <c r="D46" s="1" t="n">
        <v>3.6768</v>
      </c>
      <c r="E46" s="1" t="n">
        <v>0.071492</v>
      </c>
      <c r="F46" s="1" t="n">
        <v>0.99691</v>
      </c>
      <c r="G46" s="2" t="b">
        <f aca="false">FALSE()</f>
        <v>0</v>
      </c>
      <c r="H46" s="2" t="n">
        <v>4.16190128718842</v>
      </c>
      <c r="I46" s="2" t="n">
        <v>14.9026654126445</v>
      </c>
      <c r="J46" s="2" t="n">
        <v>-1.8403</v>
      </c>
      <c r="K46" s="2" t="n">
        <v>0.0019502</v>
      </c>
      <c r="L46" s="2" t="n">
        <v>0.05286</v>
      </c>
      <c r="M46" s="2" t="b">
        <f aca="false">FALSE()</f>
        <v>0</v>
      </c>
      <c r="N46" s="2" t="n">
        <v>5.8388805547464</v>
      </c>
      <c r="O46" s="2" t="n">
        <v>0</v>
      </c>
      <c r="P46" s="2" t="n">
        <v>4.2518</v>
      </c>
      <c r="Q46" s="2" t="n">
        <v>0.013541</v>
      </c>
      <c r="R46" s="2" t="n">
        <v>0.22298</v>
      </c>
      <c r="S46" s="2" t="b">
        <f aca="false">FALSE()</f>
        <v>0</v>
      </c>
      <c r="T46" s="2" t="n">
        <v>5.96638598314327</v>
      </c>
      <c r="U46" s="2" t="n">
        <v>3.67270464322918</v>
      </c>
      <c r="V46" s="2" t="n">
        <v>0.70001</v>
      </c>
      <c r="W46" s="2" t="n">
        <v>0.43243</v>
      </c>
      <c r="X46" s="2" t="n">
        <v>0.99397</v>
      </c>
      <c r="Y46" s="2" t="b">
        <f aca="false">FALSE()</f>
        <v>0</v>
      </c>
      <c r="Z46" s="2" t="n">
        <v>5.88183133902049</v>
      </c>
      <c r="AA46" s="2" t="n">
        <v>17.615027662069</v>
      </c>
      <c r="AB46" s="2" t="n">
        <v>-1.5825</v>
      </c>
      <c r="AC46" s="2" t="n">
        <v>0.01889</v>
      </c>
      <c r="AD46" s="2" t="n">
        <v>0.45085</v>
      </c>
      <c r="AE46" s="2" t="b">
        <f aca="false">FALSE()</f>
        <v>0</v>
      </c>
      <c r="AF46" s="2" t="n">
        <v>16.9985509335851</v>
      </c>
      <c r="AG46" s="2" t="n">
        <v>0</v>
      </c>
      <c r="AH46" s="2" t="n">
        <v>5.834</v>
      </c>
      <c r="AI46" s="3" t="n">
        <v>1.666E-005</v>
      </c>
      <c r="AJ46" s="2" t="n">
        <v>0.0012381</v>
      </c>
      <c r="AK46" s="2" t="b">
        <f aca="false">TRUE()</f>
        <v>1</v>
      </c>
      <c r="AL46" s="2" t="n">
        <v>951</v>
      </c>
      <c r="AM46" s="2" t="s">
        <v>38</v>
      </c>
      <c r="AN46" s="2" t="s">
        <v>38</v>
      </c>
      <c r="AO46" s="2" t="s">
        <v>38</v>
      </c>
      <c r="AP46" s="2" t="s">
        <v>38</v>
      </c>
      <c r="AQ46" s="2" t="s">
        <v>38</v>
      </c>
      <c r="AR46" s="2" t="s">
        <v>38</v>
      </c>
      <c r="AS46" s="2" t="s">
        <v>38</v>
      </c>
      <c r="AT46" s="2" t="s">
        <v>38</v>
      </c>
      <c r="AU46" s="2" t="s">
        <v>38</v>
      </c>
      <c r="AV46" s="2" t="s">
        <v>38</v>
      </c>
      <c r="AW46" s="2" t="s">
        <v>38</v>
      </c>
      <c r="AX46" s="2" t="s">
        <v>38</v>
      </c>
      <c r="AY46" s="2" t="s">
        <v>38</v>
      </c>
      <c r="AZ46" s="2" t="s">
        <v>38</v>
      </c>
      <c r="BA46" s="2" t="s">
        <v>38</v>
      </c>
      <c r="BB46" s="2" t="s">
        <v>38</v>
      </c>
      <c r="BC46" s="2" t="s">
        <v>38</v>
      </c>
      <c r="BD46" s="2" t="s">
        <v>38</v>
      </c>
      <c r="BE46" s="2" t="s">
        <v>38</v>
      </c>
      <c r="BF46" s="2" t="s">
        <v>38</v>
      </c>
      <c r="BG46" s="2" t="s">
        <v>38</v>
      </c>
      <c r="BH46" s="2" t="s">
        <v>38</v>
      </c>
      <c r="BI46" s="2" t="s">
        <v>38</v>
      </c>
      <c r="BJ46" s="2" t="s">
        <v>38</v>
      </c>
      <c r="BK46" s="2" t="s">
        <v>38</v>
      </c>
      <c r="BL46" s="2" t="s">
        <v>38</v>
      </c>
    </row>
    <row r="47" customFormat="false" ht="15" hidden="false" customHeight="false" outlineLevel="0" collapsed="false">
      <c r="A47" s="1" t="s">
        <v>167</v>
      </c>
      <c r="B47" s="1" t="n">
        <v>5.34126659187807</v>
      </c>
      <c r="C47" s="1" t="n">
        <v>3.76204439744464</v>
      </c>
      <c r="D47" s="1" t="n">
        <v>0.50567</v>
      </c>
      <c r="E47" s="1" t="n">
        <v>0.64572</v>
      </c>
      <c r="F47" s="1" t="n">
        <v>0.99691</v>
      </c>
      <c r="G47" s="2" t="b">
        <f aca="false">FALSE()</f>
        <v>0</v>
      </c>
      <c r="H47" s="2" t="n">
        <v>6.00578160429721</v>
      </c>
      <c r="I47" s="2" t="n">
        <v>26.1133574547999</v>
      </c>
      <c r="J47" s="2" t="n">
        <v>-2.1204</v>
      </c>
      <c r="K47" s="3" t="n">
        <v>1.1105E-005</v>
      </c>
      <c r="L47" s="2" t="n">
        <v>0.00059719</v>
      </c>
      <c r="M47" s="2" t="b">
        <f aca="false">TRUE()</f>
        <v>1</v>
      </c>
      <c r="N47" s="2" t="n">
        <v>14.0773010634982</v>
      </c>
      <c r="O47" s="2" t="n">
        <v>3.983831769</v>
      </c>
      <c r="P47" s="2" t="n">
        <v>1.8211</v>
      </c>
      <c r="Q47" s="2" t="n">
        <v>0.0098501</v>
      </c>
      <c r="R47" s="2" t="n">
        <v>0.17372</v>
      </c>
      <c r="S47" s="2" t="b">
        <f aca="false">FALSE()</f>
        <v>0</v>
      </c>
      <c r="T47" s="2" t="n">
        <v>14.3847114114139</v>
      </c>
      <c r="U47" s="2" t="n">
        <v>5.29985226997628</v>
      </c>
      <c r="V47" s="2" t="n">
        <v>1.4405</v>
      </c>
      <c r="W47" s="2" t="n">
        <v>0.03198</v>
      </c>
      <c r="X47" s="2" t="n">
        <v>0.37683</v>
      </c>
      <c r="Y47" s="2" t="b">
        <f aca="false">FALSE()</f>
        <v>0</v>
      </c>
      <c r="Z47" s="2" t="n">
        <v>14.1808536392823</v>
      </c>
      <c r="AA47" s="2" t="n">
        <v>30.8661236885524</v>
      </c>
      <c r="AB47" s="2" t="n">
        <v>-1.1221</v>
      </c>
      <c r="AC47" s="2" t="n">
        <v>0.019623</v>
      </c>
      <c r="AD47" s="2" t="n">
        <v>0.46363</v>
      </c>
      <c r="AE47" s="2" t="b">
        <f aca="false">FALSE()</f>
        <v>0</v>
      </c>
      <c r="AF47" s="2" t="n">
        <v>29.7858956402325</v>
      </c>
      <c r="AG47" s="2" t="n">
        <v>3.87326362479445</v>
      </c>
      <c r="AH47" s="2" t="n">
        <v>2.943</v>
      </c>
      <c r="AI47" s="3" t="n">
        <v>1.9185E-006</v>
      </c>
      <c r="AJ47" s="2" t="n">
        <v>0.00017402</v>
      </c>
      <c r="AK47" s="2" t="b">
        <f aca="false">TRUE()</f>
        <v>1</v>
      </c>
      <c r="AL47" s="2" t="n">
        <v>1076</v>
      </c>
      <c r="AM47" s="2" t="s">
        <v>38</v>
      </c>
      <c r="AN47" s="2" t="s">
        <v>38</v>
      </c>
      <c r="AO47" s="2" t="s">
        <v>38</v>
      </c>
      <c r="AP47" s="2" t="s">
        <v>38</v>
      </c>
      <c r="AQ47" s="2" t="s">
        <v>38</v>
      </c>
      <c r="AR47" s="2" t="s">
        <v>38</v>
      </c>
      <c r="AS47" s="2" t="s">
        <v>38</v>
      </c>
      <c r="AT47" s="2" t="s">
        <v>38</v>
      </c>
      <c r="AU47" s="2" t="s">
        <v>38</v>
      </c>
      <c r="AV47" s="2" t="s">
        <v>38</v>
      </c>
      <c r="AW47" s="2" t="s">
        <v>38</v>
      </c>
      <c r="AX47" s="2" t="s">
        <v>38</v>
      </c>
      <c r="AY47" s="2" t="s">
        <v>38</v>
      </c>
      <c r="AZ47" s="2" t="s">
        <v>38</v>
      </c>
      <c r="BA47" s="2" t="s">
        <v>38</v>
      </c>
      <c r="BB47" s="2" t="s">
        <v>38</v>
      </c>
      <c r="BC47" s="2" t="s">
        <v>38</v>
      </c>
      <c r="BD47" s="2" t="s">
        <v>38</v>
      </c>
      <c r="BE47" s="2" t="s">
        <v>38</v>
      </c>
      <c r="BF47" s="2" t="s">
        <v>38</v>
      </c>
      <c r="BG47" s="2" t="s">
        <v>38</v>
      </c>
      <c r="BH47" s="2" t="s">
        <v>38</v>
      </c>
      <c r="BI47" s="2" t="s">
        <v>38</v>
      </c>
      <c r="BJ47" s="2" t="s">
        <v>38</v>
      </c>
      <c r="BK47" s="2" t="s">
        <v>38</v>
      </c>
      <c r="BL47" s="2" t="s">
        <v>38</v>
      </c>
    </row>
    <row r="48" customFormat="false" ht="15" hidden="false" customHeight="false" outlineLevel="0" collapsed="false">
      <c r="A48" s="1" t="s">
        <v>168</v>
      </c>
      <c r="B48" s="1" t="n">
        <v>5.90350518049681</v>
      </c>
      <c r="C48" s="1" t="n">
        <v>21.3022363172738</v>
      </c>
      <c r="D48" s="1" t="n">
        <v>-1.8514</v>
      </c>
      <c r="E48" s="1" t="n">
        <v>0.001678</v>
      </c>
      <c r="F48" s="1" t="n">
        <v>0.074272</v>
      </c>
      <c r="G48" s="2" t="b">
        <f aca="false">FALSE()</f>
        <v>0</v>
      </c>
      <c r="H48" s="2" t="n">
        <v>6.63796914159165</v>
      </c>
      <c r="I48" s="2" t="n">
        <v>75.0232573971245</v>
      </c>
      <c r="J48" s="2" t="n">
        <v>-3.4985</v>
      </c>
      <c r="K48" s="3" t="n">
        <v>1.1624E-019</v>
      </c>
      <c r="L48" s="3" t="n">
        <v>3.137E-017</v>
      </c>
      <c r="M48" s="2" t="b">
        <f aca="false">TRUE()</f>
        <v>1</v>
      </c>
      <c r="N48" s="2" t="n">
        <v>32.8241068774908</v>
      </c>
      <c r="O48" s="2" t="n">
        <v>22.5580872594553</v>
      </c>
      <c r="P48" s="2" t="n">
        <v>0.54111</v>
      </c>
      <c r="Q48" s="2" t="n">
        <v>0.099708</v>
      </c>
      <c r="R48" s="2" t="n">
        <v>0.97518</v>
      </c>
      <c r="S48" s="2" t="b">
        <f aca="false">FALSE()</f>
        <v>0</v>
      </c>
      <c r="T48" s="2" t="n">
        <v>33.5408969830457</v>
      </c>
      <c r="U48" s="2" t="n">
        <v>5.85773145628958</v>
      </c>
      <c r="V48" s="2" t="n">
        <v>2.5175</v>
      </c>
      <c r="W48" s="3" t="n">
        <v>2.6825E-006</v>
      </c>
      <c r="X48" s="2" t="n">
        <v>0.00012916</v>
      </c>
      <c r="Y48" s="2" t="b">
        <f aca="false">TRUE()</f>
        <v>1</v>
      </c>
      <c r="Z48" s="2" t="n">
        <v>33.0655608891401</v>
      </c>
      <c r="AA48" s="2" t="n">
        <v>88.6778786046949</v>
      </c>
      <c r="AB48" s="2" t="n">
        <v>-1.4232</v>
      </c>
      <c r="AC48" s="3" t="n">
        <v>1.2944E-006</v>
      </c>
      <c r="AD48" s="2" t="n">
        <v>0.00011422</v>
      </c>
      <c r="AE48" s="2" t="b">
        <f aca="false">TRUE()</f>
        <v>1</v>
      </c>
      <c r="AF48" s="2" t="n">
        <v>85.574400736827</v>
      </c>
      <c r="AG48" s="2" t="n">
        <v>21.9320051380883</v>
      </c>
      <c r="AH48" s="2" t="n">
        <v>1.9641</v>
      </c>
      <c r="AI48" s="3" t="n">
        <v>1.4989E-010</v>
      </c>
      <c r="AJ48" s="3" t="n">
        <v>2.6894E-008</v>
      </c>
      <c r="AK48" s="2" t="b">
        <f aca="false">TRUE()</f>
        <v>1</v>
      </c>
      <c r="AL48" s="2" t="n">
        <v>1304</v>
      </c>
      <c r="AM48" s="2" t="s">
        <v>38</v>
      </c>
      <c r="AN48" s="2" t="s">
        <v>38</v>
      </c>
      <c r="AO48" s="2" t="s">
        <v>38</v>
      </c>
      <c r="AP48" s="2" t="s">
        <v>38</v>
      </c>
      <c r="AQ48" s="2" t="s">
        <v>38</v>
      </c>
      <c r="AR48" s="2" t="s">
        <v>38</v>
      </c>
      <c r="AS48" s="2" t="s">
        <v>38</v>
      </c>
      <c r="AT48" s="2" t="s">
        <v>38</v>
      </c>
      <c r="AU48" s="2" t="s">
        <v>38</v>
      </c>
      <c r="AV48" s="2" t="s">
        <v>38</v>
      </c>
      <c r="AW48" s="2" t="s">
        <v>38</v>
      </c>
      <c r="AX48" s="2" t="s">
        <v>38</v>
      </c>
      <c r="AY48" s="2" t="s">
        <v>38</v>
      </c>
      <c r="AZ48" s="2" t="s">
        <v>38</v>
      </c>
      <c r="BA48" s="2" t="s">
        <v>38</v>
      </c>
      <c r="BB48" s="2" t="s">
        <v>38</v>
      </c>
      <c r="BC48" s="2" t="s">
        <v>38</v>
      </c>
      <c r="BD48" s="2" t="s">
        <v>38</v>
      </c>
      <c r="BE48" s="2" t="s">
        <v>38</v>
      </c>
      <c r="BF48" s="2" t="s">
        <v>38</v>
      </c>
      <c r="BG48" s="2" t="s">
        <v>38</v>
      </c>
      <c r="BH48" s="2" t="s">
        <v>38</v>
      </c>
      <c r="BI48" s="2" t="s">
        <v>38</v>
      </c>
      <c r="BJ48" s="2" t="s">
        <v>38</v>
      </c>
      <c r="BK48" s="2" t="s">
        <v>38</v>
      </c>
      <c r="BL48" s="2" t="s">
        <v>38</v>
      </c>
    </row>
    <row r="49" customFormat="false" ht="15" hidden="false" customHeight="false" outlineLevel="0" collapsed="false">
      <c r="A49" s="1" t="s">
        <v>169</v>
      </c>
      <c r="B49" s="1" t="n">
        <v>32.9378106499148</v>
      </c>
      <c r="C49" s="1" t="n">
        <v>48.4081743007701</v>
      </c>
      <c r="D49" s="1" t="n">
        <v>-0.55551</v>
      </c>
      <c r="E49" s="1" t="n">
        <v>0.055498</v>
      </c>
      <c r="F49" s="1" t="n">
        <v>0.98628</v>
      </c>
      <c r="G49" s="2" t="b">
        <f aca="false">FALSE()</f>
        <v>0</v>
      </c>
      <c r="H49" s="2" t="n">
        <v>37.0356532264995</v>
      </c>
      <c r="I49" s="2" t="n">
        <v>10.4318657888511</v>
      </c>
      <c r="J49" s="2" t="n">
        <v>1.8279</v>
      </c>
      <c r="K49" s="2" t="n">
        <v>0.0018359</v>
      </c>
      <c r="L49" s="2" t="n">
        <v>0.050395</v>
      </c>
      <c r="M49" s="2" t="b">
        <f aca="false">FALSE()</f>
        <v>0</v>
      </c>
      <c r="N49" s="2" t="n">
        <v>28.0834157750275</v>
      </c>
      <c r="O49" s="2" t="n">
        <v>51.2620273141089</v>
      </c>
      <c r="P49" s="2" t="n">
        <v>-0.86817</v>
      </c>
      <c r="Q49" s="2" t="n">
        <v>0.020769</v>
      </c>
      <c r="R49" s="2" t="n">
        <v>0.30886</v>
      </c>
      <c r="S49" s="2" t="b">
        <f aca="false">FALSE()</f>
        <v>0</v>
      </c>
      <c r="T49" s="2" t="n">
        <v>28.6966819526224</v>
      </c>
      <c r="U49" s="2" t="n">
        <v>32.6824223315204</v>
      </c>
      <c r="V49" s="2" t="n">
        <v>-0.18763</v>
      </c>
      <c r="W49" s="2" t="n">
        <v>0.68931</v>
      </c>
      <c r="X49" s="2" t="n">
        <v>0.99397</v>
      </c>
      <c r="Y49" s="2" t="b">
        <f aca="false">FALSE()</f>
        <v>0</v>
      </c>
      <c r="Z49" s="2" t="n">
        <v>28.2899972800477</v>
      </c>
      <c r="AA49" s="2" t="n">
        <v>12.3305193634483</v>
      </c>
      <c r="AB49" s="2" t="n">
        <v>1.1981</v>
      </c>
      <c r="AC49" s="2" t="n">
        <v>0.006713</v>
      </c>
      <c r="AD49" s="2" t="n">
        <v>0.20207</v>
      </c>
      <c r="AE49" s="2" t="b">
        <f aca="false">FALSE()</f>
        <v>0</v>
      </c>
      <c r="AF49" s="2" t="n">
        <v>11.8989856535096</v>
      </c>
      <c r="AG49" s="2" t="n">
        <v>49.8392897195046</v>
      </c>
      <c r="AH49" s="2" t="n">
        <v>-2.0664</v>
      </c>
      <c r="AI49" s="3" t="n">
        <v>7.5537E-007</v>
      </c>
      <c r="AJ49" s="3" t="n">
        <v>7.4662E-005</v>
      </c>
      <c r="AK49" s="2" t="b">
        <f aca="false">TRUE()</f>
        <v>1</v>
      </c>
      <c r="AL49" s="2" t="n">
        <v>1570</v>
      </c>
      <c r="AM49" s="2" t="s">
        <v>38</v>
      </c>
      <c r="AN49" s="2" t="s">
        <v>38</v>
      </c>
      <c r="AO49" s="2" t="s">
        <v>38</v>
      </c>
      <c r="AP49" s="2" t="s">
        <v>38</v>
      </c>
      <c r="AQ49" s="2" t="s">
        <v>38</v>
      </c>
      <c r="AR49" s="2" t="s">
        <v>38</v>
      </c>
      <c r="AS49" s="2" t="s">
        <v>38</v>
      </c>
      <c r="AT49" s="2" t="s">
        <v>38</v>
      </c>
      <c r="AU49" s="2" t="s">
        <v>38</v>
      </c>
      <c r="AV49" s="2" t="s">
        <v>38</v>
      </c>
      <c r="AW49" s="2" t="s">
        <v>38</v>
      </c>
      <c r="AX49" s="2" t="s">
        <v>38</v>
      </c>
      <c r="AY49" s="2" t="s">
        <v>38</v>
      </c>
      <c r="AZ49" s="2" t="s">
        <v>38</v>
      </c>
      <c r="BA49" s="2" t="s">
        <v>38</v>
      </c>
      <c r="BB49" s="2" t="s">
        <v>38</v>
      </c>
      <c r="BC49" s="2" t="s">
        <v>38</v>
      </c>
      <c r="BD49" s="2" t="s">
        <v>38</v>
      </c>
      <c r="BE49" s="2" t="s">
        <v>38</v>
      </c>
      <c r="BF49" s="2" t="s">
        <v>38</v>
      </c>
      <c r="BG49" s="2" t="s">
        <v>38</v>
      </c>
      <c r="BH49" s="2" t="s">
        <v>38</v>
      </c>
      <c r="BI49" s="2" t="s">
        <v>38</v>
      </c>
      <c r="BJ49" s="2" t="s">
        <v>38</v>
      </c>
      <c r="BK49" s="2" t="s">
        <v>38</v>
      </c>
      <c r="BL49" s="2" t="s">
        <v>38</v>
      </c>
    </row>
    <row r="50" customFormat="false" ht="15" hidden="false" customHeight="false" outlineLevel="0" collapsed="false">
      <c r="A50" s="1" t="s">
        <v>170</v>
      </c>
      <c r="B50" s="1" t="n">
        <v>20.5718414254027</v>
      </c>
      <c r="C50" s="1" t="n">
        <v>44.2415031863208</v>
      </c>
      <c r="D50" s="1" t="n">
        <v>-1.1047</v>
      </c>
      <c r="E50" s="1" t="n">
        <v>0.0016709</v>
      </c>
      <c r="F50" s="1" t="n">
        <v>0.074025</v>
      </c>
      <c r="G50" s="2" t="b">
        <f aca="false">FALSE()</f>
        <v>0</v>
      </c>
      <c r="H50" s="2" t="n">
        <v>23.1312151666559</v>
      </c>
      <c r="I50" s="2" t="n">
        <v>6.03363566619762</v>
      </c>
      <c r="J50" s="2" t="n">
        <v>1.9387</v>
      </c>
      <c r="K50" s="2" t="n">
        <v>0.009242</v>
      </c>
      <c r="L50" s="2" t="n">
        <v>0.18046</v>
      </c>
      <c r="M50" s="2" t="b">
        <f aca="false">FALSE()</f>
        <v>0</v>
      </c>
      <c r="N50" s="2" t="n">
        <v>38.3926392640859</v>
      </c>
      <c r="O50" s="2" t="n">
        <v>46.8497144854796</v>
      </c>
      <c r="P50" s="2" t="n">
        <v>-0.28721</v>
      </c>
      <c r="Q50" s="2" t="n">
        <v>0.5555</v>
      </c>
      <c r="R50" s="2" t="n">
        <v>0.99628</v>
      </c>
      <c r="S50" s="2" t="b">
        <f aca="false">FALSE()</f>
        <v>0</v>
      </c>
      <c r="T50" s="2" t="n">
        <v>39.2310311220379</v>
      </c>
      <c r="U50" s="2" t="n">
        <v>20.4123345278815</v>
      </c>
      <c r="V50" s="2" t="n">
        <v>0.94255</v>
      </c>
      <c r="W50" s="2" t="n">
        <v>0.010389</v>
      </c>
      <c r="X50" s="2" t="n">
        <v>0.16357</v>
      </c>
      <c r="Y50" s="2" t="b">
        <f aca="false">FALSE()</f>
        <v>0</v>
      </c>
      <c r="Z50" s="2" t="n">
        <v>38.6750553798608</v>
      </c>
      <c r="AA50" s="2" t="n">
        <v>7.13178859083419</v>
      </c>
      <c r="AB50" s="2" t="n">
        <v>2.4391</v>
      </c>
      <c r="AC50" s="3" t="n">
        <v>4.7657E-007</v>
      </c>
      <c r="AD50" s="3" t="n">
        <v>4.5838E-005</v>
      </c>
      <c r="AE50" s="2" t="b">
        <f aca="false">TRUE()</f>
        <v>1</v>
      </c>
      <c r="AF50" s="2" t="n">
        <v>6.88219592580629</v>
      </c>
      <c r="AG50" s="2" t="n">
        <v>45.5494371927666</v>
      </c>
      <c r="AH50" s="2" t="n">
        <v>-2.7265</v>
      </c>
      <c r="AI50" s="3" t="n">
        <v>2.4182E-008</v>
      </c>
      <c r="AJ50" s="3" t="n">
        <v>3.136E-006</v>
      </c>
      <c r="AK50" s="2" t="b">
        <f aca="false">TRUE()</f>
        <v>1</v>
      </c>
      <c r="AL50" s="2" t="n">
        <v>1633</v>
      </c>
      <c r="AM50" s="2" t="s">
        <v>38</v>
      </c>
      <c r="AN50" s="2" t="s">
        <v>38</v>
      </c>
      <c r="AO50" s="2" t="s">
        <v>38</v>
      </c>
      <c r="AP50" s="2" t="s">
        <v>38</v>
      </c>
      <c r="AQ50" s="2" t="s">
        <v>38</v>
      </c>
      <c r="AR50" s="2" t="s">
        <v>38</v>
      </c>
      <c r="AS50" s="2" t="s">
        <v>38</v>
      </c>
      <c r="AT50" s="2" t="s">
        <v>38</v>
      </c>
      <c r="AU50" s="2" t="s">
        <v>38</v>
      </c>
      <c r="AV50" s="2" t="s">
        <v>38</v>
      </c>
      <c r="AW50" s="2" t="s">
        <v>38</v>
      </c>
      <c r="AX50" s="2" t="s">
        <v>38</v>
      </c>
      <c r="AY50" s="2" t="s">
        <v>38</v>
      </c>
      <c r="AZ50" s="2" t="s">
        <v>38</v>
      </c>
      <c r="BA50" s="2" t="s">
        <v>38</v>
      </c>
      <c r="BB50" s="2" t="s">
        <v>38</v>
      </c>
      <c r="BC50" s="2" t="s">
        <v>38</v>
      </c>
      <c r="BD50" s="2" t="s">
        <v>38</v>
      </c>
      <c r="BE50" s="2" t="s">
        <v>38</v>
      </c>
      <c r="BF50" s="2" t="s">
        <v>38</v>
      </c>
      <c r="BG50" s="2" t="s">
        <v>38</v>
      </c>
      <c r="BH50" s="2" t="s">
        <v>38</v>
      </c>
      <c r="BI50" s="2" t="s">
        <v>38</v>
      </c>
      <c r="BJ50" s="2" t="s">
        <v>38</v>
      </c>
      <c r="BK50" s="2" t="s">
        <v>38</v>
      </c>
      <c r="BL50" s="2" t="s">
        <v>38</v>
      </c>
    </row>
    <row r="51" customFormat="false" ht="15" hidden="false" customHeight="false" outlineLevel="0" collapsed="false">
      <c r="A51" s="1" t="s">
        <v>171</v>
      </c>
      <c r="B51" s="1" t="n">
        <v>34.7130789934784</v>
      </c>
      <c r="C51" s="1" t="n">
        <v>44.4504734936723</v>
      </c>
      <c r="D51" s="1" t="n">
        <v>-0.35672</v>
      </c>
      <c r="E51" s="1" t="n">
        <v>0.19754</v>
      </c>
      <c r="F51" s="1" t="n">
        <v>0.99691</v>
      </c>
      <c r="G51" s="2" t="b">
        <f aca="false">FALSE()</f>
        <v>0</v>
      </c>
      <c r="H51" s="2" t="n">
        <v>39.0317853755067</v>
      </c>
      <c r="I51" s="2" t="n">
        <v>11.338984553099</v>
      </c>
      <c r="J51" s="2" t="n">
        <v>1.7834</v>
      </c>
      <c r="K51" s="2" t="n">
        <v>0.0017929</v>
      </c>
      <c r="L51" s="2" t="n">
        <v>0.049435</v>
      </c>
      <c r="M51" s="2" t="b">
        <f aca="false">FALSE()</f>
        <v>0</v>
      </c>
      <c r="N51" s="2" t="n">
        <v>18.8763809715089</v>
      </c>
      <c r="O51" s="2" t="n">
        <v>47.0710044175628</v>
      </c>
      <c r="P51" s="2" t="n">
        <v>-1.3183</v>
      </c>
      <c r="Q51" s="2" t="n">
        <v>0.0011372</v>
      </c>
      <c r="R51" s="2" t="n">
        <v>0.029308</v>
      </c>
      <c r="S51" s="2" t="b">
        <f aca="false">FALSE()</f>
        <v>0</v>
      </c>
      <c r="T51" s="2" t="n">
        <v>19.2885903016687</v>
      </c>
      <c r="U51" s="2" t="n">
        <v>34.4439258623046</v>
      </c>
      <c r="V51" s="2" t="n">
        <v>-0.8365</v>
      </c>
      <c r="W51" s="2" t="n">
        <v>0.047535</v>
      </c>
      <c r="X51" s="2" t="n">
        <v>0.49919</v>
      </c>
      <c r="Y51" s="2" t="b">
        <f aca="false">FALSE()</f>
        <v>0</v>
      </c>
      <c r="Z51" s="2" t="n">
        <v>19.0152355617649</v>
      </c>
      <c r="AA51" s="2" t="n">
        <v>13.4027384385308</v>
      </c>
      <c r="AB51" s="2" t="n">
        <v>0.50463</v>
      </c>
      <c r="AC51" s="2" t="n">
        <v>0.251</v>
      </c>
      <c r="AD51" s="2" t="n">
        <v>0.99427</v>
      </c>
      <c r="AE51" s="2" t="b">
        <f aca="false">FALSE()</f>
        <v>0</v>
      </c>
      <c r="AF51" s="2" t="n">
        <v>12.9336800581626</v>
      </c>
      <c r="AG51" s="2" t="n">
        <v>45.764585395344</v>
      </c>
      <c r="AH51" s="2" t="n">
        <v>-1.8231</v>
      </c>
      <c r="AI51" s="3" t="n">
        <v>1.3253E-005</v>
      </c>
      <c r="AJ51" s="2" t="n">
        <v>0.0010093</v>
      </c>
      <c r="AK51" s="2" t="b">
        <f aca="false">TRUE()</f>
        <v>1</v>
      </c>
      <c r="AL51" s="2" t="n">
        <v>1891</v>
      </c>
      <c r="AM51" s="2" t="s">
        <v>38</v>
      </c>
      <c r="AN51" s="2" t="s">
        <v>38</v>
      </c>
      <c r="AO51" s="2" t="s">
        <v>38</v>
      </c>
      <c r="AP51" s="2" t="s">
        <v>38</v>
      </c>
      <c r="AQ51" s="2" t="s">
        <v>38</v>
      </c>
      <c r="AR51" s="2" t="s">
        <v>38</v>
      </c>
      <c r="AS51" s="2" t="s">
        <v>38</v>
      </c>
      <c r="AT51" s="2" t="s">
        <v>38</v>
      </c>
      <c r="AU51" s="2" t="s">
        <v>38</v>
      </c>
      <c r="AV51" s="2" t="s">
        <v>38</v>
      </c>
      <c r="AW51" s="2" t="s">
        <v>38</v>
      </c>
      <c r="AX51" s="2" t="s">
        <v>38</v>
      </c>
      <c r="AY51" s="2" t="s">
        <v>38</v>
      </c>
      <c r="AZ51" s="2" t="s">
        <v>38</v>
      </c>
      <c r="BA51" s="2" t="s">
        <v>38</v>
      </c>
      <c r="BB51" s="2" t="s">
        <v>38</v>
      </c>
      <c r="BC51" s="2" t="s">
        <v>38</v>
      </c>
      <c r="BD51" s="2" t="s">
        <v>38</v>
      </c>
      <c r="BE51" s="2" t="s">
        <v>38</v>
      </c>
      <c r="BF51" s="2" t="s">
        <v>38</v>
      </c>
      <c r="BG51" s="2" t="s">
        <v>38</v>
      </c>
      <c r="BH51" s="2" t="s">
        <v>38</v>
      </c>
      <c r="BI51" s="2" t="s">
        <v>38</v>
      </c>
      <c r="BJ51" s="2" t="s">
        <v>38</v>
      </c>
      <c r="BK51" s="2" t="s">
        <v>38</v>
      </c>
      <c r="BL51" s="2" t="s">
        <v>38</v>
      </c>
    </row>
    <row r="52" customFormat="false" ht="15" hidden="false" customHeight="false" outlineLevel="0" collapsed="false">
      <c r="A52" s="1" t="s">
        <v>172</v>
      </c>
      <c r="B52" s="1" t="n">
        <v>24.646665596417</v>
      </c>
      <c r="C52" s="1" t="n">
        <v>41.4438480743266</v>
      </c>
      <c r="D52" s="1" t="n">
        <v>-0.74977</v>
      </c>
      <c r="E52" s="1" t="n">
        <v>0.024351</v>
      </c>
      <c r="F52" s="1" t="n">
        <v>0.572</v>
      </c>
      <c r="G52" s="2" t="b">
        <f aca="false">FALSE()</f>
        <v>0</v>
      </c>
      <c r="H52" s="2" t="n">
        <v>27.7129943431974</v>
      </c>
      <c r="I52" s="2" t="n">
        <v>75.7444168147016</v>
      </c>
      <c r="J52" s="2" t="n">
        <v>-1.4506</v>
      </c>
      <c r="K52" s="3" t="n">
        <v>6.7153E-010</v>
      </c>
      <c r="L52" s="3" t="n">
        <v>7.3625E-008</v>
      </c>
      <c r="M52" s="2" t="b">
        <f aca="false">TRUE()</f>
        <v>1</v>
      </c>
      <c r="N52" s="2" t="n">
        <v>66.0673334002812</v>
      </c>
      <c r="O52" s="2" t="n">
        <v>43.8871265581712</v>
      </c>
      <c r="P52" s="2" t="n">
        <v>0.59014</v>
      </c>
      <c r="Q52" s="2" t="n">
        <v>0.012693</v>
      </c>
      <c r="R52" s="2" t="n">
        <v>0.21146</v>
      </c>
      <c r="S52" s="2" t="b">
        <f aca="false">FALSE()</f>
        <v>0</v>
      </c>
      <c r="T52" s="2" t="n">
        <v>67.5100660558403</v>
      </c>
      <c r="U52" s="2" t="n">
        <v>24.455563930687</v>
      </c>
      <c r="V52" s="2" t="n">
        <v>1.4649</v>
      </c>
      <c r="W52" s="3" t="n">
        <v>2.5648E-006</v>
      </c>
      <c r="X52" s="2" t="n">
        <v>0.00012376</v>
      </c>
      <c r="Y52" s="2" t="b">
        <f aca="false">TRUE()</f>
        <v>1</v>
      </c>
      <c r="Z52" s="2" t="n">
        <v>66.553324466177</v>
      </c>
      <c r="AA52" s="2" t="n">
        <v>89.5302927693854</v>
      </c>
      <c r="AB52" s="2" t="n">
        <v>-0.42787</v>
      </c>
      <c r="AC52" s="2" t="n">
        <v>0.13565</v>
      </c>
      <c r="AD52" s="2" t="n">
        <v>0.99427</v>
      </c>
      <c r="AE52" s="2" t="b">
        <f aca="false">FALSE()</f>
        <v>0</v>
      </c>
      <c r="AF52" s="2" t="n">
        <v>86.3969827885262</v>
      </c>
      <c r="AG52" s="2" t="n">
        <v>42.669073583191</v>
      </c>
      <c r="AH52" s="2" t="n">
        <v>1.0178</v>
      </c>
      <c r="AI52" s="3" t="n">
        <v>7.2229E-005</v>
      </c>
      <c r="AJ52" s="2" t="n">
        <v>0.0045948</v>
      </c>
      <c r="AK52" s="2" t="b">
        <f aca="false">TRUE()</f>
        <v>1</v>
      </c>
      <c r="AL52" s="2" t="n">
        <v>3368</v>
      </c>
      <c r="AM52" s="2" t="s">
        <v>173</v>
      </c>
      <c r="AN52" s="2" t="n">
        <v>264</v>
      </c>
      <c r="AO52" s="3" t="n">
        <v>8.79048E-022</v>
      </c>
      <c r="AP52" s="2" t="s">
        <v>174</v>
      </c>
      <c r="AQ52" s="2" t="s">
        <v>38</v>
      </c>
      <c r="AR52" s="2" t="s">
        <v>38</v>
      </c>
      <c r="AS52" s="2" t="s">
        <v>38</v>
      </c>
      <c r="AT52" s="2" t="s">
        <v>38</v>
      </c>
      <c r="AU52" s="2" t="s">
        <v>38</v>
      </c>
      <c r="AV52" s="2" t="s">
        <v>38</v>
      </c>
      <c r="AW52" s="2" t="s">
        <v>38</v>
      </c>
      <c r="AX52" s="2" t="s">
        <v>38</v>
      </c>
      <c r="AY52" s="2" t="s">
        <v>38</v>
      </c>
      <c r="AZ52" s="2" t="s">
        <v>38</v>
      </c>
      <c r="BA52" s="2" t="s">
        <v>38</v>
      </c>
      <c r="BB52" s="2" t="s">
        <v>38</v>
      </c>
      <c r="BC52" s="2" t="s">
        <v>38</v>
      </c>
      <c r="BD52" s="2" t="s">
        <v>38</v>
      </c>
      <c r="BE52" s="2" t="s">
        <v>38</v>
      </c>
      <c r="BF52" s="2" t="s">
        <v>38</v>
      </c>
      <c r="BG52" s="2" t="s">
        <v>38</v>
      </c>
      <c r="BH52" s="2" t="s">
        <v>38</v>
      </c>
      <c r="BI52" s="2" t="s">
        <v>38</v>
      </c>
      <c r="BJ52" s="2" t="s">
        <v>38</v>
      </c>
      <c r="BK52" s="2" t="s">
        <v>38</v>
      </c>
      <c r="BL52" s="2" t="s">
        <v>38</v>
      </c>
    </row>
    <row r="53" customFormat="false" ht="15" hidden="false" customHeight="false" outlineLevel="0" collapsed="false">
      <c r="A53" s="1" t="s">
        <v>175</v>
      </c>
      <c r="B53" s="1" t="n">
        <v>3.32095593010805</v>
      </c>
      <c r="C53" s="1" t="n">
        <v>4.63092093853779</v>
      </c>
      <c r="D53" s="1" t="n">
        <v>-0.4797</v>
      </c>
      <c r="E53" s="1" t="n">
        <v>0.59852</v>
      </c>
      <c r="F53" s="1" t="n">
        <v>0.99691</v>
      </c>
      <c r="G53" s="2" t="b">
        <f aca="false">FALSE()</f>
        <v>0</v>
      </c>
      <c r="H53" s="2" t="n">
        <v>3.73412105361918</v>
      </c>
      <c r="I53" s="2" t="n">
        <v>34.1471899961642</v>
      </c>
      <c r="J53" s="2" t="n">
        <v>-3.1929</v>
      </c>
      <c r="K53" s="3" t="n">
        <v>2.716E-009</v>
      </c>
      <c r="L53" s="3" t="n">
        <v>2.7446E-007</v>
      </c>
      <c r="M53" s="2" t="b">
        <f aca="false">TRUE()</f>
        <v>1</v>
      </c>
      <c r="N53" s="2" t="n">
        <v>6.87788135483072</v>
      </c>
      <c r="O53" s="2" t="n">
        <v>4.90393201292506</v>
      </c>
      <c r="P53" s="2" t="n">
        <v>0.48803</v>
      </c>
      <c r="Q53" s="2" t="n">
        <v>0.48529</v>
      </c>
      <c r="R53" s="2" t="n">
        <v>0.99628</v>
      </c>
      <c r="S53" s="2" t="b">
        <f aca="false">FALSE()</f>
        <v>0</v>
      </c>
      <c r="T53" s="2" t="n">
        <v>7.02807576288342</v>
      </c>
      <c r="U53" s="2" t="n">
        <v>3.29520639382385</v>
      </c>
      <c r="V53" s="2" t="n">
        <v>1.0928</v>
      </c>
      <c r="W53" s="2" t="n">
        <v>0.22312</v>
      </c>
      <c r="X53" s="2" t="n">
        <v>0.99397</v>
      </c>
      <c r="Y53" s="2" t="b">
        <f aca="false">FALSE()</f>
        <v>0</v>
      </c>
      <c r="Z53" s="2" t="n">
        <v>6.92847502523797</v>
      </c>
      <c r="AA53" s="2" t="n">
        <v>40.3621553399434</v>
      </c>
      <c r="AB53" s="2" t="n">
        <v>-2.5424</v>
      </c>
      <c r="AC53" s="3" t="n">
        <v>8.0751E-007</v>
      </c>
      <c r="AD53" s="3" t="n">
        <v>7.4433E-005</v>
      </c>
      <c r="AE53" s="2" t="b">
        <f aca="false">TRUE()</f>
        <v>1</v>
      </c>
      <c r="AF53" s="2" t="n">
        <v>38.9495927282987</v>
      </c>
      <c r="AG53" s="2" t="n">
        <v>4.76782720393224</v>
      </c>
      <c r="AH53" s="2" t="n">
        <v>3.0302</v>
      </c>
      <c r="AI53" s="3" t="n">
        <v>3.3634E-008</v>
      </c>
      <c r="AJ53" s="3" t="n">
        <v>4.2075E-006</v>
      </c>
      <c r="AK53" s="2" t="b">
        <f aca="false">TRUE()</f>
        <v>1</v>
      </c>
      <c r="AL53" s="2" t="n">
        <v>1794</v>
      </c>
      <c r="AM53" s="2" t="s">
        <v>38</v>
      </c>
      <c r="AN53" s="2" t="s">
        <v>38</v>
      </c>
      <c r="AO53" s="2" t="s">
        <v>38</v>
      </c>
      <c r="AP53" s="2" t="s">
        <v>38</v>
      </c>
      <c r="AQ53" s="2" t="s">
        <v>38</v>
      </c>
      <c r="AR53" s="2" t="s">
        <v>38</v>
      </c>
      <c r="AS53" s="2" t="s">
        <v>38</v>
      </c>
      <c r="AT53" s="2" t="s">
        <v>38</v>
      </c>
      <c r="AU53" s="2" t="s">
        <v>38</v>
      </c>
      <c r="AV53" s="2" t="s">
        <v>38</v>
      </c>
      <c r="AW53" s="2" t="s">
        <v>38</v>
      </c>
      <c r="AX53" s="2" t="s">
        <v>38</v>
      </c>
      <c r="AY53" s="2" t="s">
        <v>38</v>
      </c>
      <c r="AZ53" s="2" t="s">
        <v>38</v>
      </c>
      <c r="BA53" s="2" t="s">
        <v>38</v>
      </c>
      <c r="BB53" s="2" t="s">
        <v>38</v>
      </c>
      <c r="BC53" s="2" t="s">
        <v>176</v>
      </c>
      <c r="BD53" s="2" t="s">
        <v>177</v>
      </c>
      <c r="BE53" s="2" t="s">
        <v>178</v>
      </c>
      <c r="BF53" s="2" t="s">
        <v>179</v>
      </c>
      <c r="BG53" s="2" t="s">
        <v>38</v>
      </c>
      <c r="BH53" s="2" t="s">
        <v>38</v>
      </c>
      <c r="BI53" s="2" t="s">
        <v>180</v>
      </c>
      <c r="BJ53" s="2" t="s">
        <v>181</v>
      </c>
      <c r="BK53" s="2" t="s">
        <v>38</v>
      </c>
      <c r="BL53" s="2" t="s">
        <v>38</v>
      </c>
    </row>
    <row r="54" customFormat="false" ht="15" hidden="false" customHeight="false" outlineLevel="0" collapsed="false">
      <c r="A54" s="1" t="s">
        <v>182</v>
      </c>
      <c r="B54" s="1" t="n">
        <v>23.472055478361</v>
      </c>
      <c r="C54" s="1" t="n">
        <v>26.685681908324</v>
      </c>
      <c r="D54" s="1" t="n">
        <v>-0.18512</v>
      </c>
      <c r="E54" s="1" t="n">
        <v>0.54336</v>
      </c>
      <c r="F54" s="1" t="n">
        <v>0.99691</v>
      </c>
      <c r="G54" s="2" t="b">
        <f aca="false">FALSE()</f>
        <v>0</v>
      </c>
      <c r="H54" s="2" t="n">
        <v>26.3922492131998</v>
      </c>
      <c r="I54" s="2" t="n">
        <v>66.8676117645612</v>
      </c>
      <c r="J54" s="2" t="n">
        <v>-1.3412</v>
      </c>
      <c r="K54" s="3" t="n">
        <v>2.6749E-008</v>
      </c>
      <c r="L54" s="3" t="n">
        <v>2.3234E-006</v>
      </c>
      <c r="M54" s="2" t="b">
        <f aca="false">TRUE()</f>
        <v>1</v>
      </c>
      <c r="N54" s="2" t="n">
        <v>31.8378959563946</v>
      </c>
      <c r="O54" s="2" t="n">
        <v>28.2589082244807</v>
      </c>
      <c r="P54" s="2" t="n">
        <v>0.17204</v>
      </c>
      <c r="Q54" s="2" t="n">
        <v>0.46088</v>
      </c>
      <c r="R54" s="2" t="n">
        <v>0.99628</v>
      </c>
      <c r="S54" s="2" t="b">
        <f aca="false">FALSE()</f>
        <v>0</v>
      </c>
      <c r="T54" s="2" t="n">
        <v>32.5331498710983</v>
      </c>
      <c r="U54" s="2" t="n">
        <v>23.2900613306142</v>
      </c>
      <c r="V54" s="2" t="n">
        <v>0.4822</v>
      </c>
      <c r="W54" s="2" t="n">
        <v>0.1791</v>
      </c>
      <c r="X54" s="2" t="n">
        <v>0.99397</v>
      </c>
      <c r="Y54" s="2" t="b">
        <f aca="false">FALSE()</f>
        <v>0</v>
      </c>
      <c r="Z54" s="2" t="n">
        <v>32.0720954040699</v>
      </c>
      <c r="AA54" s="2" t="n">
        <v>79.0378632489356</v>
      </c>
      <c r="AB54" s="2" t="n">
        <v>-1.3012</v>
      </c>
      <c r="AC54" s="3" t="n">
        <v>2.2043E-005</v>
      </c>
      <c r="AD54" s="2" t="n">
        <v>0.0014994</v>
      </c>
      <c r="AE54" s="2" t="b">
        <f aca="false">TRUE()</f>
        <v>1</v>
      </c>
      <c r="AF54" s="2" t="n">
        <v>76.2717589715646</v>
      </c>
      <c r="AG54" s="2" t="n">
        <v>27.4746042626595</v>
      </c>
      <c r="AH54" s="2" t="n">
        <v>1.4731</v>
      </c>
      <c r="AI54" s="3" t="n">
        <v>7.2005E-007</v>
      </c>
      <c r="AJ54" s="3" t="n">
        <v>7.1582E-005</v>
      </c>
      <c r="AK54" s="2" t="b">
        <f aca="false">TRUE()</f>
        <v>1</v>
      </c>
      <c r="AL54" s="2" t="n">
        <v>2806</v>
      </c>
      <c r="AM54" s="2" t="s">
        <v>183</v>
      </c>
      <c r="AN54" s="2" t="n">
        <v>96</v>
      </c>
      <c r="AO54" s="3" t="n">
        <v>5.93918E-009</v>
      </c>
      <c r="AP54" s="2" t="s">
        <v>52</v>
      </c>
      <c r="AQ54" s="2" t="s">
        <v>184</v>
      </c>
      <c r="AR54" s="2" t="n">
        <v>418</v>
      </c>
      <c r="AS54" s="2" t="n">
        <v>0</v>
      </c>
      <c r="AT54" s="2" t="s">
        <v>185</v>
      </c>
      <c r="AU54" s="2" t="s">
        <v>38</v>
      </c>
      <c r="AV54" s="2" t="s">
        <v>38</v>
      </c>
      <c r="AW54" s="2" t="s">
        <v>38</v>
      </c>
      <c r="AX54" s="2" t="s">
        <v>38</v>
      </c>
      <c r="AY54" s="2" t="s">
        <v>38</v>
      </c>
      <c r="AZ54" s="2" t="s">
        <v>38</v>
      </c>
      <c r="BA54" s="2" t="s">
        <v>38</v>
      </c>
      <c r="BB54" s="2" t="s">
        <v>38</v>
      </c>
      <c r="BC54" s="2" t="s">
        <v>186</v>
      </c>
      <c r="BD54" s="2" t="s">
        <v>187</v>
      </c>
      <c r="BE54" s="2" t="s">
        <v>188</v>
      </c>
      <c r="BF54" s="2" t="s">
        <v>189</v>
      </c>
      <c r="BG54" s="2" t="s">
        <v>190</v>
      </c>
      <c r="BH54" s="2" t="s">
        <v>191</v>
      </c>
      <c r="BI54" s="2" t="s">
        <v>38</v>
      </c>
      <c r="BJ54" s="2" t="s">
        <v>38</v>
      </c>
      <c r="BK54" s="2" t="s">
        <v>38</v>
      </c>
      <c r="BL54" s="2" t="s">
        <v>38</v>
      </c>
    </row>
    <row r="55" customFormat="false" ht="15" hidden="false" customHeight="false" outlineLevel="0" collapsed="false">
      <c r="A55" s="1" t="s">
        <v>192</v>
      </c>
      <c r="B55" s="1" t="n">
        <v>1.49930290298332</v>
      </c>
      <c r="C55" s="1" t="n">
        <v>5.32555907931846</v>
      </c>
      <c r="D55" s="1" t="n">
        <v>-1.8286</v>
      </c>
      <c r="E55" s="1" t="n">
        <v>0.11912</v>
      </c>
      <c r="F55" s="1" t="n">
        <v>0.99691</v>
      </c>
      <c r="G55" s="2" t="b">
        <f aca="false">FALSE()</f>
        <v>0</v>
      </c>
      <c r="H55" s="2" t="n">
        <v>1.68583343278518</v>
      </c>
      <c r="I55" s="2" t="n">
        <v>31.1660089716608</v>
      </c>
      <c r="J55" s="2" t="n">
        <v>-4.2084</v>
      </c>
      <c r="K55" s="3" t="n">
        <v>9.8427E-010</v>
      </c>
      <c r="L55" s="3" t="n">
        <v>1.0541E-007</v>
      </c>
      <c r="M55" s="2" t="b">
        <f aca="false">TRUE()</f>
        <v>1</v>
      </c>
      <c r="N55" s="2" t="n">
        <v>17.9957498083889</v>
      </c>
      <c r="O55" s="2" t="n">
        <v>5.63952181486382</v>
      </c>
      <c r="P55" s="2" t="n">
        <v>1.674</v>
      </c>
      <c r="Q55" s="2" t="n">
        <v>0.0056985</v>
      </c>
      <c r="R55" s="2" t="n">
        <v>0.11231</v>
      </c>
      <c r="S55" s="2" t="b">
        <f aca="false">FALSE()</f>
        <v>0</v>
      </c>
      <c r="T55" s="2" t="n">
        <v>18.3887285253069</v>
      </c>
      <c r="U55" s="2" t="n">
        <v>1.48767783016878</v>
      </c>
      <c r="V55" s="2" t="n">
        <v>3.6277</v>
      </c>
      <c r="W55" s="3" t="n">
        <v>3.9279E-005</v>
      </c>
      <c r="X55" s="2" t="n">
        <v>0.0014337</v>
      </c>
      <c r="Y55" s="2" t="b">
        <f aca="false">TRUE()</f>
        <v>1</v>
      </c>
      <c r="Z55" s="2" t="n">
        <v>18.1281264789893</v>
      </c>
      <c r="AA55" s="2" t="n">
        <v>36.8383839367617</v>
      </c>
      <c r="AB55" s="2" t="n">
        <v>-1.023</v>
      </c>
      <c r="AC55" s="2" t="n">
        <v>0.018954</v>
      </c>
      <c r="AD55" s="2" t="n">
        <v>0.45214</v>
      </c>
      <c r="AE55" s="2" t="b">
        <f aca="false">FALSE()</f>
        <v>0</v>
      </c>
      <c r="AF55" s="2" t="n">
        <v>35.5491434741498</v>
      </c>
      <c r="AG55" s="2" t="n">
        <v>5.48300128452207</v>
      </c>
      <c r="AH55" s="2" t="n">
        <v>2.6968</v>
      </c>
      <c r="AI55" s="3" t="n">
        <v>6.4252E-007</v>
      </c>
      <c r="AJ55" s="3" t="n">
        <v>6.4247E-005</v>
      </c>
      <c r="AK55" s="2" t="b">
        <f aca="false">TRUE()</f>
        <v>1</v>
      </c>
      <c r="AL55" s="2" t="n">
        <v>607</v>
      </c>
      <c r="AM55" s="2" t="s">
        <v>38</v>
      </c>
      <c r="AN55" s="2" t="s">
        <v>38</v>
      </c>
      <c r="AO55" s="2" t="s">
        <v>38</v>
      </c>
      <c r="AP55" s="2" t="s">
        <v>38</v>
      </c>
      <c r="AQ55" s="2" t="s">
        <v>38</v>
      </c>
      <c r="AR55" s="2" t="s">
        <v>38</v>
      </c>
      <c r="AS55" s="2" t="s">
        <v>38</v>
      </c>
      <c r="AT55" s="2" t="s">
        <v>38</v>
      </c>
      <c r="AU55" s="2" t="s">
        <v>38</v>
      </c>
      <c r="AV55" s="2" t="s">
        <v>38</v>
      </c>
      <c r="AW55" s="2" t="s">
        <v>38</v>
      </c>
      <c r="AX55" s="2" t="s">
        <v>38</v>
      </c>
      <c r="AY55" s="2" t="s">
        <v>38</v>
      </c>
      <c r="AZ55" s="2" t="s">
        <v>38</v>
      </c>
      <c r="BA55" s="2" t="s">
        <v>38</v>
      </c>
      <c r="BB55" s="2" t="s">
        <v>38</v>
      </c>
      <c r="BC55" s="2" t="s">
        <v>193</v>
      </c>
      <c r="BD55" s="2" t="s">
        <v>194</v>
      </c>
      <c r="BE55" s="2" t="s">
        <v>195</v>
      </c>
      <c r="BF55" s="2" t="s">
        <v>196</v>
      </c>
      <c r="BG55" s="2" t="s">
        <v>197</v>
      </c>
      <c r="BH55" s="2" t="s">
        <v>198</v>
      </c>
      <c r="BI55" s="2" t="s">
        <v>199</v>
      </c>
      <c r="BJ55" s="2" t="s">
        <v>200</v>
      </c>
      <c r="BK55" s="2" t="s">
        <v>38</v>
      </c>
      <c r="BL55" s="2" t="s">
        <v>38</v>
      </c>
    </row>
    <row r="56" customFormat="false" ht="15" hidden="false" customHeight="false" outlineLevel="0" collapsed="false">
      <c r="A56" s="1" t="s">
        <v>201</v>
      </c>
      <c r="B56" s="1" t="n">
        <v>99.7608039715668</v>
      </c>
      <c r="C56" s="1" t="n">
        <v>66.1642829093586</v>
      </c>
      <c r="D56" s="1" t="n">
        <v>0.59242</v>
      </c>
      <c r="E56" s="1" t="n">
        <v>0.019255</v>
      </c>
      <c r="F56" s="1" t="n">
        <v>0.48394</v>
      </c>
      <c r="G56" s="2" t="b">
        <f aca="false">FALSE()</f>
        <v>0</v>
      </c>
      <c r="H56" s="2" t="n">
        <v>112.17219567984</v>
      </c>
      <c r="I56" s="2" t="n">
        <v>134.941691485572</v>
      </c>
      <c r="J56" s="2" t="n">
        <v>-0.26662</v>
      </c>
      <c r="K56" s="2" t="n">
        <v>0.00026481</v>
      </c>
      <c r="L56" s="2" t="n">
        <v>0.0098906</v>
      </c>
      <c r="M56" s="2" t="b">
        <f aca="false">FALSE()</f>
        <v>0</v>
      </c>
      <c r="N56" s="2" t="n">
        <v>77.9042639933897</v>
      </c>
      <c r="O56" s="2" t="n">
        <v>70.0649286346668</v>
      </c>
      <c r="P56" s="2" t="n">
        <v>0.15301</v>
      </c>
      <c r="Q56" s="2" t="n">
        <v>0.28143</v>
      </c>
      <c r="R56" s="2" t="n">
        <v>0.99628</v>
      </c>
      <c r="S56" s="2" t="b">
        <f aca="false">FALSE()</f>
        <v>0</v>
      </c>
      <c r="T56" s="2" t="n">
        <v>79.6054833386536</v>
      </c>
      <c r="U56" s="2" t="n">
        <v>98.9872934234991</v>
      </c>
      <c r="V56" s="2" t="n">
        <v>-0.31438</v>
      </c>
      <c r="W56" s="2" t="n">
        <v>0.20551</v>
      </c>
      <c r="X56" s="2" t="n">
        <v>0.99397</v>
      </c>
      <c r="Y56" s="2" t="b">
        <f aca="false">FALSE()</f>
        <v>0</v>
      </c>
      <c r="Z56" s="2" t="n">
        <v>78.4773274779804</v>
      </c>
      <c r="AA56" s="2" t="n">
        <v>159.501777867731</v>
      </c>
      <c r="AB56" s="2" t="n">
        <v>-1.0232</v>
      </c>
      <c r="AC56" s="3" t="n">
        <v>1.0407E-006</v>
      </c>
      <c r="AD56" s="3" t="n">
        <v>9.3571E-005</v>
      </c>
      <c r="AE56" s="2" t="b">
        <f aca="false">TRUE()</f>
        <v>1</v>
      </c>
      <c r="AF56" s="2" t="n">
        <v>153.919661501318</v>
      </c>
      <c r="AG56" s="2" t="n">
        <v>68.1203311761818</v>
      </c>
      <c r="AH56" s="2" t="n">
        <v>1.176</v>
      </c>
      <c r="AI56" s="3" t="n">
        <v>2.8675E-009</v>
      </c>
      <c r="AJ56" s="3" t="n">
        <v>4.2859E-007</v>
      </c>
      <c r="AK56" s="2" t="b">
        <f aca="false">TRUE()</f>
        <v>1</v>
      </c>
      <c r="AL56" s="2" t="n">
        <v>1057</v>
      </c>
      <c r="AM56" s="2" t="s">
        <v>202</v>
      </c>
      <c r="AN56" s="2" t="n">
        <v>592</v>
      </c>
      <c r="AO56" s="3" t="n">
        <v>5.56897E-072</v>
      </c>
      <c r="AP56" s="2" t="s">
        <v>73</v>
      </c>
      <c r="AQ56" s="2" t="s">
        <v>203</v>
      </c>
      <c r="AR56" s="2" t="n">
        <v>603</v>
      </c>
      <c r="AS56" s="2" t="n">
        <v>0</v>
      </c>
      <c r="AT56" s="2" t="s">
        <v>204</v>
      </c>
      <c r="AU56" s="2" t="s">
        <v>38</v>
      </c>
      <c r="AV56" s="2" t="s">
        <v>38</v>
      </c>
      <c r="AW56" s="2" t="s">
        <v>38</v>
      </c>
      <c r="AX56" s="2" t="s">
        <v>38</v>
      </c>
      <c r="AY56" s="2" t="s">
        <v>38</v>
      </c>
      <c r="AZ56" s="2" t="s">
        <v>38</v>
      </c>
      <c r="BA56" s="2" t="s">
        <v>38</v>
      </c>
      <c r="BB56" s="2" t="s">
        <v>38</v>
      </c>
      <c r="BC56" s="2" t="s">
        <v>205</v>
      </c>
      <c r="BD56" s="2" t="s">
        <v>206</v>
      </c>
      <c r="BE56" s="2" t="s">
        <v>207</v>
      </c>
      <c r="BF56" s="2" t="s">
        <v>208</v>
      </c>
      <c r="BG56" s="2" t="s">
        <v>209</v>
      </c>
      <c r="BH56" s="2" t="s">
        <v>210</v>
      </c>
      <c r="BI56" s="2" t="s">
        <v>38</v>
      </c>
      <c r="BJ56" s="2" t="s">
        <v>38</v>
      </c>
      <c r="BK56" s="2" t="s">
        <v>38</v>
      </c>
      <c r="BL56" s="2" t="s">
        <v>38</v>
      </c>
    </row>
    <row r="57" customFormat="false" ht="15" hidden="false" customHeight="false" outlineLevel="0" collapsed="false">
      <c r="A57" s="1" t="s">
        <v>211</v>
      </c>
      <c r="B57" s="1" t="n">
        <v>631.80952304227</v>
      </c>
      <c r="C57" s="1" t="n">
        <v>481.484375226299</v>
      </c>
      <c r="D57" s="1" t="n">
        <v>0.392</v>
      </c>
      <c r="E57" s="1" t="n">
        <v>0.00014948</v>
      </c>
      <c r="F57" s="1" t="n">
        <v>0.0096852</v>
      </c>
      <c r="G57" s="2" t="b">
        <f aca="false">FALSE()</f>
        <v>0</v>
      </c>
      <c r="H57" s="2" t="n">
        <v>710.41389633631</v>
      </c>
      <c r="I57" s="2" t="n">
        <v>217.017797274724</v>
      </c>
      <c r="J57" s="2" t="n">
        <v>1.7108</v>
      </c>
      <c r="K57" s="3" t="n">
        <v>1.9938E-037</v>
      </c>
      <c r="L57" s="3" t="n">
        <v>1.2718E-034</v>
      </c>
      <c r="M57" s="2" t="b">
        <f aca="false">TRUE()</f>
        <v>1</v>
      </c>
      <c r="N57" s="2" t="n">
        <v>315.833847519397</v>
      </c>
      <c r="O57" s="2" t="n">
        <v>509.86978027334</v>
      </c>
      <c r="P57" s="2" t="n">
        <v>-0.69096</v>
      </c>
      <c r="Q57" s="3" t="n">
        <v>7.4702E-009</v>
      </c>
      <c r="R57" s="3" t="n">
        <v>5.967E-007</v>
      </c>
      <c r="S57" s="2" t="b">
        <f aca="false">FALSE()</f>
        <v>0</v>
      </c>
      <c r="T57" s="2" t="n">
        <v>322.730808272852</v>
      </c>
      <c r="U57" s="2" t="n">
        <v>626.910691928378</v>
      </c>
      <c r="V57" s="2" t="n">
        <v>-0.95793</v>
      </c>
      <c r="W57" s="3" t="n">
        <v>1.4027E-021</v>
      </c>
      <c r="X57" s="3" t="n">
        <v>3.3401E-019</v>
      </c>
      <c r="Y57" s="2" t="b">
        <f aca="false">FALSE()</f>
        <v>0</v>
      </c>
      <c r="Z57" s="2" t="n">
        <v>318.157120161143</v>
      </c>
      <c r="AA57" s="2" t="n">
        <v>256.516159781192</v>
      </c>
      <c r="AB57" s="2" t="n">
        <v>0.31069</v>
      </c>
      <c r="AC57" s="2" t="n">
        <v>0.0011561</v>
      </c>
      <c r="AD57" s="2" t="n">
        <v>0.047638</v>
      </c>
      <c r="AE57" s="2" t="b">
        <f aca="false">FALSE()</f>
        <v>0</v>
      </c>
      <c r="AF57" s="2" t="n">
        <v>247.538811234322</v>
      </c>
      <c r="AG57" s="2" t="n">
        <v>495.718742112041</v>
      </c>
      <c r="AH57" s="2" t="n">
        <v>-1.0019</v>
      </c>
      <c r="AI57" s="3" t="n">
        <v>2.3353E-019</v>
      </c>
      <c r="AJ57" s="3" t="n">
        <v>9.4448E-017</v>
      </c>
      <c r="AK57" s="2" t="b">
        <f aca="false">TRUE()</f>
        <v>1</v>
      </c>
      <c r="AL57" s="2" t="n">
        <v>1391</v>
      </c>
      <c r="AM57" s="2" t="s">
        <v>212</v>
      </c>
      <c r="AN57" s="2" t="n">
        <v>540</v>
      </c>
      <c r="AO57" s="3" t="n">
        <v>8.09133E-064</v>
      </c>
      <c r="AP57" s="2" t="s">
        <v>52</v>
      </c>
      <c r="AQ57" s="2" t="s">
        <v>213</v>
      </c>
      <c r="AR57" s="2" t="n">
        <v>570</v>
      </c>
      <c r="AS57" s="2" t="n">
        <v>0</v>
      </c>
      <c r="AT57" s="2" t="s">
        <v>214</v>
      </c>
      <c r="AU57" s="2" t="s">
        <v>38</v>
      </c>
      <c r="AV57" s="2" t="s">
        <v>38</v>
      </c>
      <c r="AW57" s="2" t="s">
        <v>38</v>
      </c>
      <c r="AX57" s="2" t="s">
        <v>38</v>
      </c>
      <c r="AY57" s="2" t="s">
        <v>38</v>
      </c>
      <c r="AZ57" s="2" t="s">
        <v>38</v>
      </c>
      <c r="BA57" s="2" t="s">
        <v>38</v>
      </c>
      <c r="BB57" s="2" t="s">
        <v>38</v>
      </c>
      <c r="BC57" s="2" t="s">
        <v>215</v>
      </c>
      <c r="BD57" s="2" t="s">
        <v>216</v>
      </c>
      <c r="BE57" s="2" t="s">
        <v>217</v>
      </c>
      <c r="BF57" s="2" t="s">
        <v>218</v>
      </c>
      <c r="BG57" s="2" t="s">
        <v>219</v>
      </c>
      <c r="BH57" s="2" t="s">
        <v>220</v>
      </c>
      <c r="BI57" s="2" t="s">
        <v>38</v>
      </c>
      <c r="BJ57" s="2" t="s">
        <v>38</v>
      </c>
      <c r="BK57" s="2" t="s">
        <v>38</v>
      </c>
      <c r="BL57" s="2" t="s">
        <v>38</v>
      </c>
    </row>
    <row r="58" customFormat="false" ht="15" hidden="false" customHeight="false" outlineLevel="0" collapsed="false">
      <c r="A58" s="1" t="s">
        <v>221</v>
      </c>
      <c r="B58" s="1" t="n">
        <v>9.14012532231205</v>
      </c>
      <c r="C58" s="1" t="n">
        <v>3.18375814524473</v>
      </c>
      <c r="D58" s="1" t="n">
        <v>1.5215</v>
      </c>
      <c r="E58" s="1" t="n">
        <v>0.096747</v>
      </c>
      <c r="F58" s="1" t="n">
        <v>0.99691</v>
      </c>
      <c r="G58" s="2" t="b">
        <f aca="false">FALSE()</f>
        <v>0</v>
      </c>
      <c r="H58" s="2" t="n">
        <v>10.2772620646167</v>
      </c>
      <c r="I58" s="2" t="n">
        <v>23.8526879058992</v>
      </c>
      <c r="J58" s="2" t="n">
        <v>-1.2147</v>
      </c>
      <c r="K58" s="2" t="n">
        <v>0.00164</v>
      </c>
      <c r="L58" s="2" t="n">
        <v>0.046007</v>
      </c>
      <c r="M58" s="2" t="b">
        <f aca="false">FALSE()</f>
        <v>0</v>
      </c>
      <c r="N58" s="2" t="n">
        <v>18.9563656366424</v>
      </c>
      <c r="O58" s="2" t="n">
        <v>3.37145325888598</v>
      </c>
      <c r="P58" s="2" t="n">
        <v>2.4912</v>
      </c>
      <c r="Q58" s="2" t="n">
        <v>0.00032354</v>
      </c>
      <c r="R58" s="2" t="n">
        <v>0.010028</v>
      </c>
      <c r="S58" s="2" t="b">
        <f aca="false">FALSE()</f>
        <v>0</v>
      </c>
      <c r="T58" s="2" t="n">
        <v>19.3703216165062</v>
      </c>
      <c r="U58" s="2" t="n">
        <v>9.06925597216643</v>
      </c>
      <c r="V58" s="2" t="n">
        <v>1.0948</v>
      </c>
      <c r="W58" s="2" t="n">
        <v>0.042821</v>
      </c>
      <c r="X58" s="2" t="n">
        <v>0.4632</v>
      </c>
      <c r="Y58" s="2" t="b">
        <f aca="false">FALSE()</f>
        <v>0</v>
      </c>
      <c r="Z58" s="2" t="n">
        <v>19.0958085938062</v>
      </c>
      <c r="AA58" s="2" t="n">
        <v>28.1940005792933</v>
      </c>
      <c r="AB58" s="2" t="n">
        <v>-0.56213</v>
      </c>
      <c r="AC58" s="2" t="n">
        <v>0.25631</v>
      </c>
      <c r="AD58" s="2" t="n">
        <v>0.99427</v>
      </c>
      <c r="AE58" s="2" t="b">
        <f aca="false">FALSE()</f>
        <v>0</v>
      </c>
      <c r="AF58" s="2" t="n">
        <v>27.2072893703508</v>
      </c>
      <c r="AG58" s="2" t="n">
        <v>3.27788120270341</v>
      </c>
      <c r="AH58" s="2" t="n">
        <v>3.0532</v>
      </c>
      <c r="AI58" s="3" t="n">
        <v>3.6408E-006</v>
      </c>
      <c r="AJ58" s="2" t="n">
        <v>0.00031306</v>
      </c>
      <c r="AK58" s="2" t="b">
        <f aca="false">TRUE()</f>
        <v>1</v>
      </c>
      <c r="AL58" s="2" t="n">
        <v>500</v>
      </c>
      <c r="AM58" s="2" t="s">
        <v>38</v>
      </c>
      <c r="AN58" s="2" t="s">
        <v>38</v>
      </c>
      <c r="AO58" s="2" t="s">
        <v>38</v>
      </c>
      <c r="AP58" s="2" t="s">
        <v>38</v>
      </c>
      <c r="AQ58" s="2" t="s">
        <v>48</v>
      </c>
      <c r="AR58" s="2" t="n">
        <v>69</v>
      </c>
      <c r="AS58" s="3" t="n">
        <v>4.1712E-026</v>
      </c>
      <c r="AT58" s="2" t="s">
        <v>49</v>
      </c>
      <c r="AU58" s="2" t="s">
        <v>38</v>
      </c>
      <c r="AV58" s="2" t="s">
        <v>38</v>
      </c>
      <c r="AW58" s="2" t="s">
        <v>38</v>
      </c>
      <c r="AX58" s="2" t="s">
        <v>38</v>
      </c>
      <c r="AY58" s="2" t="s">
        <v>38</v>
      </c>
      <c r="AZ58" s="2" t="s">
        <v>38</v>
      </c>
      <c r="BA58" s="2" t="s">
        <v>38</v>
      </c>
      <c r="BB58" s="2" t="s">
        <v>38</v>
      </c>
      <c r="BC58" s="2" t="s">
        <v>222</v>
      </c>
      <c r="BD58" s="2" t="s">
        <v>223</v>
      </c>
      <c r="BE58" s="2" t="s">
        <v>224</v>
      </c>
      <c r="BF58" s="2" t="s">
        <v>225</v>
      </c>
      <c r="BG58" s="2" t="s">
        <v>38</v>
      </c>
      <c r="BH58" s="2" t="s">
        <v>38</v>
      </c>
      <c r="BI58" s="2" t="s">
        <v>226</v>
      </c>
      <c r="BJ58" s="2" t="s">
        <v>227</v>
      </c>
      <c r="BK58" s="2" t="s">
        <v>38</v>
      </c>
      <c r="BL58" s="2" t="s">
        <v>38</v>
      </c>
    </row>
    <row r="59" customFormat="false" ht="15" hidden="false" customHeight="false" outlineLevel="0" collapsed="false">
      <c r="A59" s="1" t="s">
        <v>228</v>
      </c>
      <c r="B59" s="1" t="n">
        <v>90.3217551329725</v>
      </c>
      <c r="C59" s="1" t="n">
        <v>71.7566988077603</v>
      </c>
      <c r="D59" s="1" t="n">
        <v>0.33196</v>
      </c>
      <c r="E59" s="1" t="n">
        <v>0.2363</v>
      </c>
      <c r="F59" s="1" t="n">
        <v>0.99691</v>
      </c>
      <c r="G59" s="2" t="b">
        <f aca="false">FALSE()</f>
        <v>0</v>
      </c>
      <c r="H59" s="2" t="n">
        <v>101.558820574561</v>
      </c>
      <c r="I59" s="2" t="n">
        <v>133.947100554772</v>
      </c>
      <c r="J59" s="2" t="n">
        <v>-0.39935</v>
      </c>
      <c r="K59" s="3" t="n">
        <v>2.0684E-005</v>
      </c>
      <c r="L59" s="2" t="n">
        <v>0.0010425</v>
      </c>
      <c r="M59" s="2" t="b">
        <f aca="false">FALSE()</f>
        <v>0</v>
      </c>
      <c r="N59" s="2" t="n">
        <v>75.1959832319689</v>
      </c>
      <c r="O59" s="2" t="n">
        <v>75.9870395317755</v>
      </c>
      <c r="P59" s="2" t="n">
        <v>-0.015098</v>
      </c>
      <c r="Q59" s="2" t="n">
        <v>0.70922</v>
      </c>
      <c r="R59" s="2" t="n">
        <v>0.99628</v>
      </c>
      <c r="S59" s="2" t="b">
        <f aca="false">FALSE()</f>
        <v>0</v>
      </c>
      <c r="T59" s="2" t="n">
        <v>76.8380610182532</v>
      </c>
      <c r="U59" s="2" t="n">
        <v>89.6214316839428</v>
      </c>
      <c r="V59" s="2" t="n">
        <v>-0.22202</v>
      </c>
      <c r="W59" s="2" t="n">
        <v>0.41697</v>
      </c>
      <c r="X59" s="2" t="n">
        <v>0.99397</v>
      </c>
      <c r="Y59" s="2" t="b">
        <f aca="false">FALSE()</f>
        <v>0</v>
      </c>
      <c r="Z59" s="2" t="n">
        <v>75.7491246130594</v>
      </c>
      <c r="AA59" s="2" t="n">
        <v>158.32616623898</v>
      </c>
      <c r="AB59" s="2" t="n">
        <v>-1.0636</v>
      </c>
      <c r="AC59" s="3" t="n">
        <v>4.6809E-007</v>
      </c>
      <c r="AD59" s="3" t="n">
        <v>4.5189E-005</v>
      </c>
      <c r="AE59" s="2" t="b">
        <f aca="false">TRUE()</f>
        <v>1</v>
      </c>
      <c r="AF59" s="2" t="n">
        <v>152.785192993359</v>
      </c>
      <c r="AG59" s="2" t="n">
        <v>73.8780785033305</v>
      </c>
      <c r="AH59" s="2" t="n">
        <v>1.0483</v>
      </c>
      <c r="AI59" s="3" t="n">
        <v>6.5106E-008</v>
      </c>
      <c r="AJ59" s="3" t="n">
        <v>7.7714E-006</v>
      </c>
      <c r="AK59" s="2" t="b">
        <f aca="false">TRUE()</f>
        <v>1</v>
      </c>
      <c r="AL59" s="2" t="n">
        <v>1807</v>
      </c>
      <c r="AM59" s="2" t="s">
        <v>229</v>
      </c>
      <c r="AN59" s="2" t="n">
        <v>184</v>
      </c>
      <c r="AO59" s="3" t="n">
        <v>2.04891E-012</v>
      </c>
      <c r="AP59" s="2" t="s">
        <v>52</v>
      </c>
      <c r="AQ59" s="2" t="s">
        <v>230</v>
      </c>
      <c r="AR59" s="2" t="n">
        <v>106</v>
      </c>
      <c r="AS59" s="3" t="n">
        <v>4.27851E-046</v>
      </c>
      <c r="AT59" s="2" t="s">
        <v>231</v>
      </c>
      <c r="AU59" s="2" t="s">
        <v>38</v>
      </c>
      <c r="AV59" s="2" t="s">
        <v>38</v>
      </c>
      <c r="AW59" s="2" t="s">
        <v>38</v>
      </c>
      <c r="AX59" s="2" t="s">
        <v>38</v>
      </c>
      <c r="AY59" s="2" t="s">
        <v>38</v>
      </c>
      <c r="AZ59" s="2" t="s">
        <v>38</v>
      </c>
      <c r="BA59" s="2" t="s">
        <v>38</v>
      </c>
      <c r="BB59" s="2" t="s">
        <v>38</v>
      </c>
      <c r="BC59" s="2" t="s">
        <v>232</v>
      </c>
      <c r="BD59" s="2" t="s">
        <v>233</v>
      </c>
      <c r="BE59" s="2" t="s">
        <v>234</v>
      </c>
      <c r="BF59" s="2" t="s">
        <v>235</v>
      </c>
      <c r="BG59" s="2" t="s">
        <v>236</v>
      </c>
      <c r="BH59" s="2" t="s">
        <v>237</v>
      </c>
      <c r="BI59" s="2" t="s">
        <v>238</v>
      </c>
      <c r="BJ59" s="2" t="s">
        <v>239</v>
      </c>
      <c r="BK59" s="2" t="s">
        <v>38</v>
      </c>
      <c r="BL59" s="2" t="s">
        <v>38</v>
      </c>
    </row>
    <row r="60" customFormat="false" ht="15" hidden="false" customHeight="false" outlineLevel="0" collapsed="false">
      <c r="A60" s="1" t="s">
        <v>240</v>
      </c>
      <c r="B60" s="1" t="n">
        <v>21.7993956772203</v>
      </c>
      <c r="C60" s="1" t="n">
        <v>36.2138017393655</v>
      </c>
      <c r="D60" s="1" t="n">
        <v>-0.73225</v>
      </c>
      <c r="E60" s="1" t="n">
        <v>0.038869</v>
      </c>
      <c r="F60" s="1" t="n">
        <v>0.78327</v>
      </c>
      <c r="G60" s="2" t="b">
        <f aca="false">FALSE()</f>
        <v>0</v>
      </c>
      <c r="H60" s="2" t="n">
        <v>24.5114912897488</v>
      </c>
      <c r="I60" s="2" t="n">
        <v>7.91655504398652</v>
      </c>
      <c r="J60" s="2" t="n">
        <v>1.6305</v>
      </c>
      <c r="K60" s="2" t="n">
        <v>0.023824</v>
      </c>
      <c r="L60" s="2" t="n">
        <v>0.36232</v>
      </c>
      <c r="M60" s="2" t="b">
        <f aca="false">FALSE()</f>
        <v>0</v>
      </c>
      <c r="N60" s="2" t="n">
        <v>15.8937528086802</v>
      </c>
      <c r="O60" s="2" t="n">
        <v>38.348748341074</v>
      </c>
      <c r="P60" s="2" t="n">
        <v>-1.2707</v>
      </c>
      <c r="Q60" s="2" t="n">
        <v>0.004431</v>
      </c>
      <c r="R60" s="2" t="n">
        <v>0.091179</v>
      </c>
      <c r="S60" s="2" t="b">
        <f aca="false">FALSE()</f>
        <v>0</v>
      </c>
      <c r="T60" s="2" t="n">
        <v>16.2408295713753</v>
      </c>
      <c r="U60" s="2" t="n">
        <v>21.6303707513322</v>
      </c>
      <c r="V60" s="2" t="n">
        <v>-0.41343</v>
      </c>
      <c r="W60" s="2" t="n">
        <v>0.42841</v>
      </c>
      <c r="X60" s="2" t="n">
        <v>0.99397</v>
      </c>
      <c r="Y60" s="2" t="b">
        <f aca="false">FALSE()</f>
        <v>0</v>
      </c>
      <c r="Z60" s="2" t="n">
        <v>16.0106671969419</v>
      </c>
      <c r="AA60" s="2" t="n">
        <v>9.35740904239821</v>
      </c>
      <c r="AB60" s="2" t="n">
        <v>0.77485</v>
      </c>
      <c r="AC60" s="2" t="n">
        <v>0.14194</v>
      </c>
      <c r="AD60" s="2" t="n">
        <v>0.99427</v>
      </c>
      <c r="AE60" s="2" t="b">
        <f aca="false">FALSE()</f>
        <v>0</v>
      </c>
      <c r="AF60" s="2" t="n">
        <v>9.02992588289318</v>
      </c>
      <c r="AG60" s="2" t="n">
        <v>37.2844087347501</v>
      </c>
      <c r="AH60" s="2" t="n">
        <v>-2.0458</v>
      </c>
      <c r="AI60" s="3" t="n">
        <v>2.1343E-005</v>
      </c>
      <c r="AJ60" s="2" t="n">
        <v>0.0015337</v>
      </c>
      <c r="AK60" s="2" t="b">
        <f aca="false">TRUE()</f>
        <v>1</v>
      </c>
      <c r="AL60" s="2" t="n">
        <v>1077</v>
      </c>
      <c r="AM60" s="2" t="s">
        <v>38</v>
      </c>
      <c r="AN60" s="2" t="s">
        <v>38</v>
      </c>
      <c r="AO60" s="2" t="s">
        <v>38</v>
      </c>
      <c r="AP60" s="2" t="s">
        <v>38</v>
      </c>
      <c r="AQ60" s="2" t="s">
        <v>38</v>
      </c>
      <c r="AR60" s="2" t="s">
        <v>38</v>
      </c>
      <c r="AS60" s="2" t="s">
        <v>38</v>
      </c>
      <c r="AT60" s="2" t="s">
        <v>38</v>
      </c>
      <c r="AU60" s="2" t="s">
        <v>38</v>
      </c>
      <c r="AV60" s="2" t="s">
        <v>38</v>
      </c>
      <c r="AW60" s="2" t="s">
        <v>38</v>
      </c>
      <c r="AX60" s="2" t="s">
        <v>38</v>
      </c>
      <c r="AY60" s="2" t="s">
        <v>38</v>
      </c>
      <c r="AZ60" s="2" t="s">
        <v>38</v>
      </c>
      <c r="BA60" s="2" t="s">
        <v>38</v>
      </c>
      <c r="BB60" s="2" t="s">
        <v>38</v>
      </c>
      <c r="BC60" s="2" t="s">
        <v>241</v>
      </c>
      <c r="BD60" s="2" t="s">
        <v>242</v>
      </c>
      <c r="BE60" s="2" t="s">
        <v>243</v>
      </c>
      <c r="BF60" s="2" t="s">
        <v>244</v>
      </c>
      <c r="BG60" s="2" t="s">
        <v>38</v>
      </c>
      <c r="BH60" s="2" t="s">
        <v>38</v>
      </c>
      <c r="BI60" s="2" t="s">
        <v>38</v>
      </c>
      <c r="BJ60" s="2" t="s">
        <v>38</v>
      </c>
      <c r="BK60" s="2" t="s">
        <v>38</v>
      </c>
      <c r="BL60" s="2" t="s">
        <v>38</v>
      </c>
    </row>
    <row r="61" customFormat="false" ht="15" hidden="false" customHeight="false" outlineLevel="0" collapsed="false">
      <c r="A61" s="1" t="s">
        <v>245</v>
      </c>
      <c r="B61" s="1" t="n">
        <v>11.6664507138389</v>
      </c>
      <c r="C61" s="1" t="n">
        <v>24.0894718571563</v>
      </c>
      <c r="D61" s="1" t="n">
        <v>-1.046</v>
      </c>
      <c r="E61" s="1" t="n">
        <v>0.026062</v>
      </c>
      <c r="F61" s="1" t="n">
        <v>0.60033</v>
      </c>
      <c r="G61" s="2" t="b">
        <f aca="false">FALSE()</f>
        <v>0</v>
      </c>
      <c r="H61" s="2" t="n">
        <v>13.1178913988597</v>
      </c>
      <c r="I61" s="2" t="n">
        <v>3.62847505699169</v>
      </c>
      <c r="J61" s="2" t="n">
        <v>1.8541</v>
      </c>
      <c r="K61" s="2" t="n">
        <v>0.060153</v>
      </c>
      <c r="L61" s="2" t="n">
        <v>0.67905</v>
      </c>
      <c r="M61" s="2" t="b">
        <f aca="false">FALSE()</f>
        <v>0</v>
      </c>
      <c r="N61" s="2" t="n">
        <v>5.67891122447937</v>
      </c>
      <c r="O61" s="2" t="n">
        <v>25.5096413397346</v>
      </c>
      <c r="P61" s="2" t="n">
        <v>-2.1674</v>
      </c>
      <c r="Q61" s="2" t="n">
        <v>0.00044458</v>
      </c>
      <c r="R61" s="2" t="n">
        <v>0.013251</v>
      </c>
      <c r="S61" s="2" t="b">
        <f aca="false">FALSE()</f>
        <v>0</v>
      </c>
      <c r="T61" s="2" t="n">
        <v>5.80292335346811</v>
      </c>
      <c r="U61" s="2" t="n">
        <v>11.5759931160008</v>
      </c>
      <c r="V61" s="2" t="n">
        <v>-0.99628</v>
      </c>
      <c r="W61" s="2" t="n">
        <v>0.17974</v>
      </c>
      <c r="X61" s="2" t="n">
        <v>0.99397</v>
      </c>
      <c r="Y61" s="2" t="b">
        <f aca="false">FALSE()</f>
        <v>0</v>
      </c>
      <c r="Z61" s="2" t="n">
        <v>5.72068527493774</v>
      </c>
      <c r="AA61" s="2" t="n">
        <v>4.28887630032984</v>
      </c>
      <c r="AB61" s="2" t="n">
        <v>0.41559</v>
      </c>
      <c r="AC61" s="2" t="n">
        <v>0.58763</v>
      </c>
      <c r="AD61" s="2" t="n">
        <v>0.99427</v>
      </c>
      <c r="AE61" s="2" t="b">
        <f aca="false">FALSE()</f>
        <v>0</v>
      </c>
      <c r="AF61" s="2" t="n">
        <v>4.13877761861203</v>
      </c>
      <c r="AG61" s="2" t="n">
        <v>24.801641136455</v>
      </c>
      <c r="AH61" s="2" t="n">
        <v>-2.5832</v>
      </c>
      <c r="AI61" s="3" t="n">
        <v>6.4232E-005</v>
      </c>
      <c r="AJ61" s="2" t="n">
        <v>0.0041381</v>
      </c>
      <c r="AK61" s="2" t="b">
        <f aca="false">TRUE()</f>
        <v>1</v>
      </c>
      <c r="AL61" s="2" t="n">
        <v>1760</v>
      </c>
      <c r="AM61" s="2" t="s">
        <v>246</v>
      </c>
      <c r="AN61" s="2" t="n">
        <v>1159</v>
      </c>
      <c r="AO61" s="3" t="n">
        <v>1.80334E-151</v>
      </c>
      <c r="AP61" s="2" t="s">
        <v>52</v>
      </c>
      <c r="AQ61" s="2" t="s">
        <v>247</v>
      </c>
      <c r="AR61" s="2" t="n">
        <v>145</v>
      </c>
      <c r="AS61" s="3" t="n">
        <v>8.70251E-068</v>
      </c>
      <c r="AT61" s="2" t="s">
        <v>248</v>
      </c>
      <c r="AU61" s="2" t="s">
        <v>38</v>
      </c>
      <c r="AV61" s="2" t="s">
        <v>38</v>
      </c>
      <c r="AW61" s="2" t="s">
        <v>38</v>
      </c>
      <c r="AX61" s="2" t="s">
        <v>38</v>
      </c>
      <c r="AY61" s="2" t="s">
        <v>38</v>
      </c>
      <c r="AZ61" s="2" t="s">
        <v>38</v>
      </c>
      <c r="BA61" s="2" t="s">
        <v>38</v>
      </c>
      <c r="BB61" s="2" t="s">
        <v>38</v>
      </c>
      <c r="BC61" s="2" t="s">
        <v>249</v>
      </c>
      <c r="BD61" s="2" t="s">
        <v>250</v>
      </c>
      <c r="BE61" s="2" t="s">
        <v>251</v>
      </c>
      <c r="BF61" s="2" t="s">
        <v>252</v>
      </c>
      <c r="BG61" s="2" t="s">
        <v>38</v>
      </c>
      <c r="BH61" s="2" t="s">
        <v>38</v>
      </c>
      <c r="BI61" s="2" t="s">
        <v>253</v>
      </c>
      <c r="BJ61" s="2" t="s">
        <v>254</v>
      </c>
      <c r="BK61" s="2" t="s">
        <v>38</v>
      </c>
      <c r="BL61" s="2" t="s">
        <v>38</v>
      </c>
    </row>
    <row r="62" customFormat="false" ht="15" hidden="false" customHeight="false" outlineLevel="0" collapsed="false">
      <c r="A62" s="1" t="s">
        <v>255</v>
      </c>
      <c r="B62" s="1" t="n">
        <v>15.4615611870155</v>
      </c>
      <c r="C62" s="1" t="n">
        <v>38.7266552136396</v>
      </c>
      <c r="D62" s="1" t="n">
        <v>-1.3246</v>
      </c>
      <c r="E62" s="1" t="n">
        <v>0.00076797</v>
      </c>
      <c r="F62" s="1" t="n">
        <v>0.03897</v>
      </c>
      <c r="G62" s="2" t="b">
        <f aca="false">FALSE()</f>
        <v>0</v>
      </c>
      <c r="H62" s="2" t="n">
        <v>17.3851572755972</v>
      </c>
      <c r="I62" s="2" t="n">
        <v>106.386888670996</v>
      </c>
      <c r="J62" s="2" t="n">
        <v>-2.6134</v>
      </c>
      <c r="K62" s="3" t="n">
        <v>2.1159E-022</v>
      </c>
      <c r="L62" s="3" t="n">
        <v>6.8432E-020</v>
      </c>
      <c r="M62" s="2" t="b">
        <f aca="false">TRUE()</f>
        <v>1</v>
      </c>
      <c r="N62" s="2" t="n">
        <v>63.9005488218143</v>
      </c>
      <c r="O62" s="2" t="n">
        <v>41.0097444495874</v>
      </c>
      <c r="P62" s="2" t="n">
        <v>0.63986</v>
      </c>
      <c r="Q62" s="2" t="n">
        <v>0.0092021</v>
      </c>
      <c r="R62" s="2" t="n">
        <v>0.1643</v>
      </c>
      <c r="S62" s="2" t="b">
        <f aca="false">FALSE()</f>
        <v>0</v>
      </c>
      <c r="T62" s="2" t="n">
        <v>65.2959647368903</v>
      </c>
      <c r="U62" s="2" t="n">
        <v>15.3416776236156</v>
      </c>
      <c r="V62" s="2" t="n">
        <v>2.0895</v>
      </c>
      <c r="W62" s="3" t="n">
        <v>4.2786E-009</v>
      </c>
      <c r="X62" s="3" t="n">
        <v>3.2635E-007</v>
      </c>
      <c r="Y62" s="2" t="b">
        <f aca="false">TRUE()</f>
        <v>1</v>
      </c>
      <c r="Z62" s="2" t="n">
        <v>64.3706010281762</v>
      </c>
      <c r="AA62" s="2" t="n">
        <v>125.749853125671</v>
      </c>
      <c r="AB62" s="2" t="n">
        <v>-0.96608</v>
      </c>
      <c r="AC62" s="3" t="n">
        <v>3.8927E-005</v>
      </c>
      <c r="AD62" s="2" t="n">
        <v>0.0024834</v>
      </c>
      <c r="AE62" s="2" t="b">
        <f aca="false">FALSE()</f>
        <v>0</v>
      </c>
      <c r="AF62" s="2" t="n">
        <v>121.348959777705</v>
      </c>
      <c r="AG62" s="2" t="n">
        <v>39.8715509712838</v>
      </c>
      <c r="AH62" s="2" t="n">
        <v>1.6057</v>
      </c>
      <c r="AI62" s="3" t="n">
        <v>2.9016E-011</v>
      </c>
      <c r="AJ62" s="3" t="n">
        <v>5.6228E-009</v>
      </c>
      <c r="AK62" s="2" t="b">
        <f aca="false">TRUE()</f>
        <v>1</v>
      </c>
      <c r="AL62" s="2" t="n">
        <v>1705</v>
      </c>
      <c r="AM62" s="2" t="s">
        <v>256</v>
      </c>
      <c r="AN62" s="2" t="n">
        <v>386</v>
      </c>
      <c r="AO62" s="3" t="n">
        <v>4.35724E-037</v>
      </c>
      <c r="AP62" s="2" t="s">
        <v>257</v>
      </c>
      <c r="AQ62" s="2" t="s">
        <v>38</v>
      </c>
      <c r="AR62" s="2" t="s">
        <v>38</v>
      </c>
      <c r="AS62" s="2" t="s">
        <v>38</v>
      </c>
      <c r="AT62" s="2" t="s">
        <v>38</v>
      </c>
      <c r="AU62" s="2" t="s">
        <v>38</v>
      </c>
      <c r="AV62" s="2" t="s">
        <v>38</v>
      </c>
      <c r="AW62" s="2" t="s">
        <v>38</v>
      </c>
      <c r="AX62" s="2" t="s">
        <v>38</v>
      </c>
      <c r="AY62" s="2" t="s">
        <v>38</v>
      </c>
      <c r="AZ62" s="2" t="s">
        <v>38</v>
      </c>
      <c r="BA62" s="2" t="s">
        <v>38</v>
      </c>
      <c r="BB62" s="2" t="s">
        <v>38</v>
      </c>
      <c r="BC62" s="2" t="s">
        <v>258</v>
      </c>
      <c r="BD62" s="2" t="s">
        <v>259</v>
      </c>
      <c r="BE62" s="2" t="s">
        <v>260</v>
      </c>
      <c r="BF62" s="2" t="s">
        <v>261</v>
      </c>
      <c r="BG62" s="2" t="s">
        <v>262</v>
      </c>
      <c r="BH62" s="2" t="s">
        <v>263</v>
      </c>
      <c r="BI62" s="2" t="s">
        <v>264</v>
      </c>
      <c r="BJ62" s="2" t="s">
        <v>265</v>
      </c>
      <c r="BK62" s="2" t="s">
        <v>38</v>
      </c>
      <c r="BL62" s="2" t="s">
        <v>38</v>
      </c>
    </row>
    <row r="63" customFormat="false" ht="15" hidden="false" customHeight="false" outlineLevel="0" collapsed="false">
      <c r="A63" s="1" t="s">
        <v>266</v>
      </c>
      <c r="B63" s="1" t="n">
        <v>14.8524693826785</v>
      </c>
      <c r="C63" s="1" t="n">
        <v>9.14606885361213</v>
      </c>
      <c r="D63" s="1" t="n">
        <v>0.69948</v>
      </c>
      <c r="E63" s="1" t="n">
        <v>0.28659</v>
      </c>
      <c r="F63" s="1" t="n">
        <v>0.99691</v>
      </c>
      <c r="G63" s="2" t="b">
        <f aca="false">FALSE()</f>
        <v>0</v>
      </c>
      <c r="H63" s="2" t="n">
        <v>16.7002874435282</v>
      </c>
      <c r="I63" s="2" t="n">
        <v>54.7582242038259</v>
      </c>
      <c r="J63" s="2" t="n">
        <v>-1.7132</v>
      </c>
      <c r="K63" s="3" t="n">
        <v>1.0278E-008</v>
      </c>
      <c r="L63" s="3" t="n">
        <v>9.544E-007</v>
      </c>
      <c r="M63" s="2" t="b">
        <f aca="false">TRUE()</f>
        <v>1</v>
      </c>
      <c r="N63" s="2" t="n">
        <v>5.11901856854479</v>
      </c>
      <c r="O63" s="2" t="n">
        <v>9.685265725527</v>
      </c>
      <c r="P63" s="2" t="n">
        <v>-0.91992</v>
      </c>
      <c r="Q63" s="2" t="n">
        <v>0.28762</v>
      </c>
      <c r="R63" s="2" t="n">
        <v>0.99628</v>
      </c>
      <c r="S63" s="2" t="b">
        <f aca="false">FALSE()</f>
        <v>0</v>
      </c>
      <c r="T63" s="2" t="n">
        <v>5.23080414960506</v>
      </c>
      <c r="U63" s="2" t="n">
        <v>14.7373085051095</v>
      </c>
      <c r="V63" s="2" t="n">
        <v>-1.4944</v>
      </c>
      <c r="W63" s="2" t="n">
        <v>0.034692</v>
      </c>
      <c r="X63" s="2" t="n">
        <v>0.39952</v>
      </c>
      <c r="Y63" s="2" t="b">
        <f aca="false">FALSE()</f>
        <v>0</v>
      </c>
      <c r="Z63" s="2" t="n">
        <v>5.1566740506481</v>
      </c>
      <c r="AA63" s="2" t="n">
        <v>64.7245044673527</v>
      </c>
      <c r="AB63" s="2" t="n">
        <v>-3.6498</v>
      </c>
      <c r="AC63" s="3" t="n">
        <v>7.6008E-014</v>
      </c>
      <c r="AD63" s="3" t="n">
        <v>1.649E-011</v>
      </c>
      <c r="AE63" s="2" t="b">
        <f aca="false">TRUE()</f>
        <v>1</v>
      </c>
      <c r="AF63" s="2" t="n">
        <v>62.4593277368788</v>
      </c>
      <c r="AG63" s="2" t="n">
        <v>9.41645872776616</v>
      </c>
      <c r="AH63" s="2" t="n">
        <v>2.7297</v>
      </c>
      <c r="AI63" s="3" t="n">
        <v>3.1307E-011</v>
      </c>
      <c r="AJ63" s="3" t="n">
        <v>6.026E-009</v>
      </c>
      <c r="AK63" s="2" t="b">
        <f aca="false">TRUE()</f>
        <v>1</v>
      </c>
      <c r="AL63" s="2" t="n">
        <v>2826</v>
      </c>
      <c r="AM63" s="2" t="s">
        <v>38</v>
      </c>
      <c r="AN63" s="2" t="s">
        <v>38</v>
      </c>
      <c r="AO63" s="2" t="s">
        <v>38</v>
      </c>
      <c r="AP63" s="2" t="s">
        <v>38</v>
      </c>
      <c r="AQ63" s="2" t="s">
        <v>38</v>
      </c>
      <c r="AR63" s="2" t="s">
        <v>38</v>
      </c>
      <c r="AS63" s="2" t="s">
        <v>38</v>
      </c>
      <c r="AT63" s="2" t="s">
        <v>38</v>
      </c>
      <c r="AU63" s="2" t="s">
        <v>38</v>
      </c>
      <c r="AV63" s="2" t="s">
        <v>38</v>
      </c>
      <c r="AW63" s="2" t="s">
        <v>38</v>
      </c>
      <c r="AX63" s="2" t="s">
        <v>38</v>
      </c>
      <c r="AY63" s="2" t="s">
        <v>38</v>
      </c>
      <c r="AZ63" s="2" t="s">
        <v>38</v>
      </c>
      <c r="BA63" s="2" t="s">
        <v>38</v>
      </c>
      <c r="BB63" s="2" t="s">
        <v>38</v>
      </c>
      <c r="BC63" s="2" t="s">
        <v>267</v>
      </c>
      <c r="BD63" s="2" t="s">
        <v>268</v>
      </c>
      <c r="BE63" s="2" t="s">
        <v>269</v>
      </c>
      <c r="BF63" s="2" t="s">
        <v>270</v>
      </c>
      <c r="BG63" s="2" t="s">
        <v>271</v>
      </c>
      <c r="BH63" s="2" t="s">
        <v>272</v>
      </c>
      <c r="BI63" s="2" t="s">
        <v>273</v>
      </c>
      <c r="BJ63" s="2" t="s">
        <v>274</v>
      </c>
      <c r="BK63" s="2" t="s">
        <v>38</v>
      </c>
      <c r="BL63" s="2" t="s">
        <v>38</v>
      </c>
    </row>
    <row r="64" customFormat="false" ht="15" hidden="false" customHeight="false" outlineLevel="0" collapsed="false">
      <c r="A64" s="1" t="s">
        <v>275</v>
      </c>
      <c r="B64" s="1" t="n">
        <v>17.616809110054</v>
      </c>
      <c r="C64" s="1" t="n">
        <v>23.5025026281966</v>
      </c>
      <c r="D64" s="1" t="n">
        <v>-0.41586</v>
      </c>
      <c r="E64" s="1" t="n">
        <v>0.28996</v>
      </c>
      <c r="F64" s="1" t="n">
        <v>0.99691</v>
      </c>
      <c r="G64" s="2" t="b">
        <f aca="false">FALSE()</f>
        <v>0</v>
      </c>
      <c r="H64" s="2" t="n">
        <v>19.8085428352259</v>
      </c>
      <c r="I64" s="2" t="n">
        <v>85.7875174188751</v>
      </c>
      <c r="J64" s="2" t="n">
        <v>-2.1146</v>
      </c>
      <c r="K64" s="3" t="n">
        <v>1.7923E-015</v>
      </c>
      <c r="L64" s="3" t="n">
        <v>3.5711E-013</v>
      </c>
      <c r="M64" s="2" t="b">
        <f aca="false">TRUE()</f>
        <v>1</v>
      </c>
      <c r="N64" s="2" t="n">
        <v>28.4745407875304</v>
      </c>
      <c r="O64" s="2" t="n">
        <v>24.8880679570963</v>
      </c>
      <c r="P64" s="2" t="n">
        <v>0.19422</v>
      </c>
      <c r="Q64" s="2" t="n">
        <v>0.45278</v>
      </c>
      <c r="R64" s="2" t="n">
        <v>0.99628</v>
      </c>
      <c r="S64" s="2" t="b">
        <f aca="false">FALSE()</f>
        <v>0</v>
      </c>
      <c r="T64" s="2" t="n">
        <v>29.0963480821781</v>
      </c>
      <c r="U64" s="2" t="n">
        <v>17.4802145044832</v>
      </c>
      <c r="V64" s="2" t="n">
        <v>0.73512</v>
      </c>
      <c r="W64" s="2" t="n">
        <v>0.071101</v>
      </c>
      <c r="X64" s="2" t="n">
        <v>0.66074</v>
      </c>
      <c r="Y64" s="2" t="b">
        <f aca="false">FALSE()</f>
        <v>0</v>
      </c>
      <c r="Z64" s="2" t="n">
        <v>28.6839994067301</v>
      </c>
      <c r="AA64" s="2" t="n">
        <v>101.401289672084</v>
      </c>
      <c r="AB64" s="2" t="n">
        <v>-1.8218</v>
      </c>
      <c r="AC64" s="3" t="n">
        <v>3.7145E-010</v>
      </c>
      <c r="AD64" s="3" t="n">
        <v>5.5831E-008</v>
      </c>
      <c r="AE64" s="2" t="b">
        <f aca="false">TRUE()</f>
        <v>1</v>
      </c>
      <c r="AF64" s="2" t="n">
        <v>97.8525279828987</v>
      </c>
      <c r="AG64" s="2" t="n">
        <v>24.1973190383566</v>
      </c>
      <c r="AH64" s="2" t="n">
        <v>2.0158</v>
      </c>
      <c r="AI64" s="3" t="n">
        <v>3.281E-012</v>
      </c>
      <c r="AJ64" s="3" t="n">
        <v>7.1117E-010</v>
      </c>
      <c r="AK64" s="2" t="b">
        <f aca="false">TRUE()</f>
        <v>1</v>
      </c>
      <c r="AL64" s="2" t="n">
        <v>1117</v>
      </c>
      <c r="AM64" s="2" t="s">
        <v>276</v>
      </c>
      <c r="AN64" s="2" t="n">
        <v>550</v>
      </c>
      <c r="AO64" s="3" t="n">
        <v>1.6826E-064</v>
      </c>
      <c r="AP64" s="2" t="s">
        <v>277</v>
      </c>
      <c r="AQ64" s="2" t="s">
        <v>278</v>
      </c>
      <c r="AR64" s="2" t="n">
        <v>126</v>
      </c>
      <c r="AS64" s="3" t="n">
        <v>1.99193E-057</v>
      </c>
      <c r="AT64" s="2" t="s">
        <v>279</v>
      </c>
      <c r="AU64" s="2" t="s">
        <v>38</v>
      </c>
      <c r="AV64" s="2" t="s">
        <v>38</v>
      </c>
      <c r="AW64" s="2" t="s">
        <v>38</v>
      </c>
      <c r="AX64" s="2" t="s">
        <v>38</v>
      </c>
      <c r="AY64" s="2" t="s">
        <v>38</v>
      </c>
      <c r="AZ64" s="2" t="s">
        <v>38</v>
      </c>
      <c r="BA64" s="2" t="s">
        <v>38</v>
      </c>
      <c r="BB64" s="2" t="s">
        <v>38</v>
      </c>
      <c r="BC64" s="2" t="s">
        <v>280</v>
      </c>
      <c r="BD64" s="2" t="s">
        <v>281</v>
      </c>
      <c r="BE64" s="2" t="s">
        <v>282</v>
      </c>
      <c r="BF64" s="2" t="s">
        <v>283</v>
      </c>
      <c r="BG64" s="2" t="s">
        <v>284</v>
      </c>
      <c r="BH64" s="2" t="s">
        <v>285</v>
      </c>
      <c r="BI64" s="2" t="s">
        <v>38</v>
      </c>
      <c r="BJ64" s="2" t="s">
        <v>38</v>
      </c>
      <c r="BK64" s="2" t="s">
        <v>38</v>
      </c>
      <c r="BL64" s="2" t="s">
        <v>38</v>
      </c>
    </row>
    <row r="65" customFormat="false" ht="15" hidden="false" customHeight="false" outlineLevel="0" collapsed="false">
      <c r="A65" s="1" t="s">
        <v>286</v>
      </c>
      <c r="B65" s="1" t="n">
        <v>10.7762396151926</v>
      </c>
      <c r="C65" s="1" t="n">
        <v>12.09828095193</v>
      </c>
      <c r="D65" s="1" t="n">
        <v>-0.16695</v>
      </c>
      <c r="E65" s="1" t="n">
        <v>0.70365</v>
      </c>
      <c r="F65" s="1" t="n">
        <v>0.99691</v>
      </c>
      <c r="G65" s="2" t="b">
        <f aca="false">FALSE()</f>
        <v>0</v>
      </c>
      <c r="H65" s="2" t="n">
        <v>12.1169277981435</v>
      </c>
      <c r="I65" s="2" t="n">
        <v>36.4791331622558</v>
      </c>
      <c r="J65" s="2" t="n">
        <v>-1.59</v>
      </c>
      <c r="K65" s="3" t="n">
        <v>6.9143E-006</v>
      </c>
      <c r="L65" s="2" t="n">
        <v>0.00038772</v>
      </c>
      <c r="M65" s="2" t="b">
        <f aca="false">TRUE()</f>
        <v>1</v>
      </c>
      <c r="N65" s="2" t="n">
        <v>24.7328581525847</v>
      </c>
      <c r="O65" s="2" t="n">
        <v>12.8115223837667</v>
      </c>
      <c r="P65" s="2" t="n">
        <v>0.94899</v>
      </c>
      <c r="Q65" s="2" t="n">
        <v>0.029613</v>
      </c>
      <c r="R65" s="2" t="n">
        <v>0.40068</v>
      </c>
      <c r="S65" s="2" t="b">
        <f aca="false">FALSE()</f>
        <v>0</v>
      </c>
      <c r="T65" s="2" t="n">
        <v>25.2729571740762</v>
      </c>
      <c r="U65" s="2" t="n">
        <v>10.6926844043381</v>
      </c>
      <c r="V65" s="2" t="n">
        <v>1.241</v>
      </c>
      <c r="W65" s="2" t="n">
        <v>0.01089</v>
      </c>
      <c r="X65" s="2" t="n">
        <v>0.16943</v>
      </c>
      <c r="Y65" s="2" t="b">
        <f aca="false">FALSE()</f>
        <v>0</v>
      </c>
      <c r="Z65" s="2" t="n">
        <v>24.9147929678345</v>
      </c>
      <c r="AA65" s="2" t="n">
        <v>43.1185242336732</v>
      </c>
      <c r="AB65" s="2" t="n">
        <v>-0.79131</v>
      </c>
      <c r="AC65" s="2" t="n">
        <v>0.046332</v>
      </c>
      <c r="AD65" s="2" t="n">
        <v>0.86408</v>
      </c>
      <c r="AE65" s="2" t="b">
        <f aca="false">FALSE()</f>
        <v>0</v>
      </c>
      <c r="AF65" s="2" t="n">
        <v>41.6094964156888</v>
      </c>
      <c r="AG65" s="2" t="n">
        <v>12.455948570273</v>
      </c>
      <c r="AH65" s="2" t="n">
        <v>1.7401</v>
      </c>
      <c r="AI65" s="3" t="n">
        <v>3.799E-005</v>
      </c>
      <c r="AJ65" s="2" t="n">
        <v>0.0025708</v>
      </c>
      <c r="AK65" s="2" t="b">
        <f aca="false">TRUE()</f>
        <v>1</v>
      </c>
      <c r="AL65" s="2" t="n">
        <v>783</v>
      </c>
      <c r="AM65" s="2" t="s">
        <v>38</v>
      </c>
      <c r="AN65" s="2" t="s">
        <v>38</v>
      </c>
      <c r="AO65" s="2" t="s">
        <v>38</v>
      </c>
      <c r="AP65" s="2" t="s">
        <v>38</v>
      </c>
      <c r="AQ65" s="2" t="s">
        <v>38</v>
      </c>
      <c r="AR65" s="2" t="s">
        <v>38</v>
      </c>
      <c r="AS65" s="2" t="s">
        <v>38</v>
      </c>
      <c r="AT65" s="2" t="s">
        <v>38</v>
      </c>
      <c r="AU65" s="2" t="s">
        <v>38</v>
      </c>
      <c r="AV65" s="2" t="s">
        <v>38</v>
      </c>
      <c r="AW65" s="2" t="s">
        <v>38</v>
      </c>
      <c r="AX65" s="2" t="s">
        <v>38</v>
      </c>
      <c r="AY65" s="2" t="s">
        <v>38</v>
      </c>
      <c r="AZ65" s="2" t="s">
        <v>38</v>
      </c>
      <c r="BA65" s="2" t="s">
        <v>38</v>
      </c>
      <c r="BB65" s="2" t="s">
        <v>38</v>
      </c>
      <c r="BC65" s="2" t="s">
        <v>287</v>
      </c>
      <c r="BD65" s="2" t="s">
        <v>288</v>
      </c>
      <c r="BE65" s="2" t="s">
        <v>289</v>
      </c>
      <c r="BF65" s="2" t="s">
        <v>290</v>
      </c>
      <c r="BG65" s="2" t="s">
        <v>291</v>
      </c>
      <c r="BH65" s="2" t="s">
        <v>292</v>
      </c>
      <c r="BI65" s="2" t="s">
        <v>293</v>
      </c>
      <c r="BJ65" s="2" t="s">
        <v>294</v>
      </c>
      <c r="BK65" s="2" t="s">
        <v>38</v>
      </c>
      <c r="BL65" s="2" t="s">
        <v>38</v>
      </c>
    </row>
    <row r="66" customFormat="false" ht="15" hidden="false" customHeight="false" outlineLevel="0" collapsed="false">
      <c r="A66" s="1" t="s">
        <v>295</v>
      </c>
      <c r="B66" s="1" t="n">
        <v>3.27972510027601</v>
      </c>
      <c r="C66" s="1" t="n">
        <v>10.014366529588</v>
      </c>
      <c r="D66" s="1" t="n">
        <v>-1.6104</v>
      </c>
      <c r="E66" s="1" t="n">
        <v>0.0496</v>
      </c>
      <c r="F66" s="1" t="n">
        <v>0.91976</v>
      </c>
      <c r="G66" s="2" t="b">
        <f aca="false">FALSE()</f>
        <v>0</v>
      </c>
      <c r="H66" s="2" t="n">
        <v>3.68776063421759</v>
      </c>
      <c r="I66" s="2" t="n">
        <v>32.0731277359087</v>
      </c>
      <c r="J66" s="2" t="n">
        <v>-3.1205</v>
      </c>
      <c r="K66" s="3" t="n">
        <v>1.0675E-008</v>
      </c>
      <c r="L66" s="3" t="n">
        <v>9.8954E-007</v>
      </c>
      <c r="M66" s="2" t="b">
        <f aca="false">TRUE()</f>
        <v>1</v>
      </c>
      <c r="N66" s="2" t="n">
        <v>19.9937667434241</v>
      </c>
      <c r="O66" s="2" t="n">
        <v>10.6047529779504</v>
      </c>
      <c r="P66" s="2" t="n">
        <v>0.91484</v>
      </c>
      <c r="Q66" s="2" t="n">
        <v>0.056978</v>
      </c>
      <c r="R66" s="2" t="n">
        <v>0.64868</v>
      </c>
      <c r="S66" s="2" t="b">
        <f aca="false">FALSE()</f>
        <v>0</v>
      </c>
      <c r="T66" s="2" t="n">
        <v>20.4303767699496</v>
      </c>
      <c r="U66" s="2" t="n">
        <v>3.25429525349421</v>
      </c>
      <c r="V66" s="2" t="n">
        <v>2.6503</v>
      </c>
      <c r="W66" s="2" t="n">
        <v>0.00016602</v>
      </c>
      <c r="X66" s="2" t="n">
        <v>0.0051504</v>
      </c>
      <c r="Y66" s="2" t="b">
        <f aca="false">FALSE()</f>
        <v>0</v>
      </c>
      <c r="Z66" s="2" t="n">
        <v>20.1408408193829</v>
      </c>
      <c r="AA66" s="2" t="n">
        <v>37.9106030118441</v>
      </c>
      <c r="AB66" s="2" t="n">
        <v>-0.91248</v>
      </c>
      <c r="AC66" s="2" t="n">
        <v>0.032225</v>
      </c>
      <c r="AD66" s="2" t="n">
        <v>0.66767</v>
      </c>
      <c r="AE66" s="2" t="b">
        <f aca="false">FALSE()</f>
        <v>0</v>
      </c>
      <c r="AF66" s="2" t="n">
        <v>36.5838378788028</v>
      </c>
      <c r="AG66" s="2" t="n">
        <v>10.3104263285035</v>
      </c>
      <c r="AH66" s="2" t="n">
        <v>1.8271</v>
      </c>
      <c r="AI66" s="3" t="n">
        <v>6.5309E-005</v>
      </c>
      <c r="AJ66" s="2" t="n">
        <v>0.0041981</v>
      </c>
      <c r="AK66" s="2" t="b">
        <f aca="false">TRUE()</f>
        <v>1</v>
      </c>
      <c r="AL66" s="2" t="n">
        <v>2410</v>
      </c>
      <c r="AM66" s="2" t="s">
        <v>38</v>
      </c>
      <c r="AN66" s="2" t="s">
        <v>38</v>
      </c>
      <c r="AO66" s="2" t="s">
        <v>38</v>
      </c>
      <c r="AP66" s="2" t="s">
        <v>38</v>
      </c>
      <c r="AQ66" s="2" t="s">
        <v>38</v>
      </c>
      <c r="AR66" s="2" t="s">
        <v>38</v>
      </c>
      <c r="AS66" s="2" t="s">
        <v>38</v>
      </c>
      <c r="AT66" s="2" t="s">
        <v>38</v>
      </c>
      <c r="AU66" s="2" t="s">
        <v>38</v>
      </c>
      <c r="AV66" s="2" t="s">
        <v>38</v>
      </c>
      <c r="AW66" s="2" t="s">
        <v>38</v>
      </c>
      <c r="AX66" s="2" t="s">
        <v>38</v>
      </c>
      <c r="AY66" s="2" t="s">
        <v>38</v>
      </c>
      <c r="AZ66" s="2" t="s">
        <v>38</v>
      </c>
      <c r="BA66" s="2" t="s">
        <v>38</v>
      </c>
      <c r="BB66" s="2" t="s">
        <v>38</v>
      </c>
      <c r="BC66" s="2" t="s">
        <v>296</v>
      </c>
      <c r="BD66" s="2" t="s">
        <v>297</v>
      </c>
      <c r="BE66" s="2" t="s">
        <v>298</v>
      </c>
      <c r="BF66" s="2" t="s">
        <v>299</v>
      </c>
      <c r="BG66" s="2" t="s">
        <v>300</v>
      </c>
      <c r="BH66" s="2" t="s">
        <v>301</v>
      </c>
      <c r="BI66" s="2" t="s">
        <v>38</v>
      </c>
      <c r="BJ66" s="2" t="s">
        <v>38</v>
      </c>
      <c r="BK66" s="2" t="s">
        <v>38</v>
      </c>
      <c r="BL66" s="2" t="s">
        <v>38</v>
      </c>
    </row>
    <row r="67" customFormat="false" ht="15" hidden="false" customHeight="false" outlineLevel="0" collapsed="false">
      <c r="A67" s="1" t="s">
        <v>302</v>
      </c>
      <c r="B67" s="1" t="n">
        <v>15.8373239770757</v>
      </c>
      <c r="C67" s="1" t="n">
        <v>23.6941069820286</v>
      </c>
      <c r="D67" s="1" t="n">
        <v>-0.5812</v>
      </c>
      <c r="E67" s="1" t="n">
        <v>0.16477</v>
      </c>
      <c r="F67" s="1" t="n">
        <v>0.99691</v>
      </c>
      <c r="G67" s="2" t="b">
        <f aca="false">FALSE()</f>
        <v>0</v>
      </c>
      <c r="H67" s="2" t="n">
        <v>17.807669279689</v>
      </c>
      <c r="I67" s="2" t="n">
        <v>142.336005298142</v>
      </c>
      <c r="J67" s="2" t="n">
        <v>-2.9987</v>
      </c>
      <c r="K67" s="3" t="n">
        <v>1.4908E-032</v>
      </c>
      <c r="L67" s="3" t="n">
        <v>7.9666E-030</v>
      </c>
      <c r="M67" s="2" t="b">
        <f aca="false">TRUE()</f>
        <v>1</v>
      </c>
      <c r="N67" s="2" t="n">
        <v>45.1913358004345</v>
      </c>
      <c r="O67" s="2" t="n">
        <v>25.0909681441311</v>
      </c>
      <c r="P67" s="2" t="n">
        <v>0.84888</v>
      </c>
      <c r="Q67" s="2" t="n">
        <v>0.0067897</v>
      </c>
      <c r="R67" s="2" t="n">
        <v>0.12897</v>
      </c>
      <c r="S67" s="2" t="b">
        <f aca="false">FALSE()</f>
        <v>0</v>
      </c>
      <c r="T67" s="2" t="n">
        <v>46.1781928832322</v>
      </c>
      <c r="U67" s="2" t="n">
        <v>15.7145268798016</v>
      </c>
      <c r="V67" s="2" t="n">
        <v>1.5551</v>
      </c>
      <c r="W67" s="3" t="n">
        <v>4.936E-005</v>
      </c>
      <c r="X67" s="2" t="n">
        <v>0.0017555</v>
      </c>
      <c r="Y67" s="2" t="b">
        <f aca="false">TRUE()</f>
        <v>1</v>
      </c>
      <c r="Z67" s="2" t="n">
        <v>45.5237631033778</v>
      </c>
      <c r="AA67" s="2" t="n">
        <v>168.241895071189</v>
      </c>
      <c r="AB67" s="2" t="n">
        <v>-1.8858</v>
      </c>
      <c r="AC67" s="3" t="n">
        <v>1.2788E-016</v>
      </c>
      <c r="AD67" s="3" t="n">
        <v>3.5055E-014</v>
      </c>
      <c r="AE67" s="2" t="b">
        <f aca="false">TRUE()</f>
        <v>1</v>
      </c>
      <c r="AF67" s="2" t="n">
        <v>162.353899034103</v>
      </c>
      <c r="AG67" s="2" t="n">
        <v>24.3945878889193</v>
      </c>
      <c r="AH67" s="2" t="n">
        <v>2.7345</v>
      </c>
      <c r="AI67" s="3" t="n">
        <v>8.5735E-027</v>
      </c>
      <c r="AJ67" s="3" t="n">
        <v>5.4987E-024</v>
      </c>
      <c r="AK67" s="2" t="b">
        <f aca="false">TRUE()</f>
        <v>1</v>
      </c>
      <c r="AL67" s="2" t="n">
        <v>759</v>
      </c>
      <c r="AM67" s="2" t="s">
        <v>303</v>
      </c>
      <c r="AN67" s="2" t="n">
        <v>246</v>
      </c>
      <c r="AO67" s="3" t="n">
        <v>2.10467E-023</v>
      </c>
      <c r="AP67" s="2" t="s">
        <v>73</v>
      </c>
      <c r="AQ67" s="2" t="s">
        <v>304</v>
      </c>
      <c r="AR67" s="2" t="n">
        <v>329</v>
      </c>
      <c r="AS67" s="3" t="n">
        <v>1.89967E-170</v>
      </c>
      <c r="AT67" s="2" t="s">
        <v>305</v>
      </c>
      <c r="AU67" s="2" t="s">
        <v>38</v>
      </c>
      <c r="AV67" s="2" t="s">
        <v>38</v>
      </c>
      <c r="AW67" s="2" t="s">
        <v>38</v>
      </c>
      <c r="AX67" s="2" t="s">
        <v>38</v>
      </c>
      <c r="AY67" s="2" t="s">
        <v>38</v>
      </c>
      <c r="AZ67" s="2" t="s">
        <v>38</v>
      </c>
      <c r="BA67" s="2" t="s">
        <v>38</v>
      </c>
      <c r="BB67" s="2" t="s">
        <v>38</v>
      </c>
      <c r="BC67" s="2" t="s">
        <v>306</v>
      </c>
      <c r="BD67" s="2" t="s">
        <v>307</v>
      </c>
      <c r="BE67" s="2" t="s">
        <v>308</v>
      </c>
      <c r="BF67" s="2" t="s">
        <v>309</v>
      </c>
      <c r="BG67" s="2" t="s">
        <v>310</v>
      </c>
      <c r="BH67" s="2" t="s">
        <v>311</v>
      </c>
      <c r="BI67" s="2" t="s">
        <v>312</v>
      </c>
      <c r="BJ67" s="2" t="s">
        <v>313</v>
      </c>
      <c r="BK67" s="2" t="s">
        <v>38</v>
      </c>
      <c r="BL67" s="2" t="s">
        <v>38</v>
      </c>
    </row>
    <row r="68" customFormat="false" ht="15" hidden="false" customHeight="false" outlineLevel="0" collapsed="false">
      <c r="A68" s="1" t="s">
        <v>314</v>
      </c>
      <c r="B68" s="1" t="n">
        <v>3.18227041158209</v>
      </c>
      <c r="C68" s="1" t="n">
        <v>8.12900284248577</v>
      </c>
      <c r="D68" s="1" t="n">
        <v>-1.353</v>
      </c>
      <c r="E68" s="1" t="n">
        <v>0.11756</v>
      </c>
      <c r="F68" s="1" t="n">
        <v>0.99691</v>
      </c>
      <c r="G68" s="2" t="b">
        <f aca="false">FALSE()</f>
        <v>0</v>
      </c>
      <c r="H68" s="2" t="n">
        <v>3.57818146108655</v>
      </c>
      <c r="I68" s="2" t="n">
        <v>61.1177746831783</v>
      </c>
      <c r="J68" s="2" t="n">
        <v>-4.0943</v>
      </c>
      <c r="K68" s="3" t="n">
        <v>1.683E-017</v>
      </c>
      <c r="L68" s="3" t="n">
        <v>4.0002E-015</v>
      </c>
      <c r="M68" s="2" t="b">
        <f aca="false">TRUE()</f>
        <v>1</v>
      </c>
      <c r="N68" s="2" t="n">
        <v>22.6892499584234</v>
      </c>
      <c r="O68" s="2" t="n">
        <v>8.60823965718833</v>
      </c>
      <c r="P68" s="2" t="n">
        <v>1.3982</v>
      </c>
      <c r="Q68" s="2" t="n">
        <v>0.0059454</v>
      </c>
      <c r="R68" s="2" t="n">
        <v>0.11616</v>
      </c>
      <c r="S68" s="2" t="b">
        <f aca="false">FALSE()</f>
        <v>0</v>
      </c>
      <c r="T68" s="2" t="n">
        <v>23.1847220799761</v>
      </c>
      <c r="U68" s="2" t="n">
        <v>3.15759619453324</v>
      </c>
      <c r="V68" s="2" t="n">
        <v>2.8763</v>
      </c>
      <c r="W68" s="3" t="n">
        <v>2.8952E-005</v>
      </c>
      <c r="X68" s="2" t="n">
        <v>0.0010937</v>
      </c>
      <c r="Y68" s="2" t="b">
        <f aca="false">TRUE()</f>
        <v>1</v>
      </c>
      <c r="Z68" s="2" t="n">
        <v>22.8561519991773</v>
      </c>
      <c r="AA68" s="2" t="n">
        <v>72.2415260544487</v>
      </c>
      <c r="AB68" s="2" t="n">
        <v>-1.6602</v>
      </c>
      <c r="AC68" s="3" t="n">
        <v>8.0628E-007</v>
      </c>
      <c r="AD68" s="3" t="n">
        <v>7.4364E-005</v>
      </c>
      <c r="AE68" s="2" t="b">
        <f aca="false">TRUE()</f>
        <v>1</v>
      </c>
      <c r="AF68" s="2" t="n">
        <v>69.7132745809283</v>
      </c>
      <c r="AG68" s="2" t="n">
        <v>8.36932467810255</v>
      </c>
      <c r="AH68" s="2" t="n">
        <v>3.0583</v>
      </c>
      <c r="AI68" s="3" t="n">
        <v>1.1841E-013</v>
      </c>
      <c r="AJ68" s="3" t="n">
        <v>3.0605E-011</v>
      </c>
      <c r="AK68" s="2" t="b">
        <f aca="false">TRUE()</f>
        <v>1</v>
      </c>
      <c r="AL68" s="2" t="n">
        <v>2458</v>
      </c>
      <c r="AM68" s="2" t="s">
        <v>38</v>
      </c>
      <c r="AN68" s="2" t="s">
        <v>38</v>
      </c>
      <c r="AO68" s="2" t="s">
        <v>38</v>
      </c>
      <c r="AP68" s="2" t="s">
        <v>38</v>
      </c>
      <c r="AQ68" s="2" t="s">
        <v>38</v>
      </c>
      <c r="AR68" s="2" t="s">
        <v>38</v>
      </c>
      <c r="AS68" s="2" t="s">
        <v>38</v>
      </c>
      <c r="AT68" s="2" t="s">
        <v>38</v>
      </c>
      <c r="AU68" s="2" t="s">
        <v>38</v>
      </c>
      <c r="AV68" s="2" t="s">
        <v>38</v>
      </c>
      <c r="AW68" s="2" t="s">
        <v>38</v>
      </c>
      <c r="AX68" s="2" t="s">
        <v>38</v>
      </c>
      <c r="AY68" s="2" t="s">
        <v>38</v>
      </c>
      <c r="AZ68" s="2" t="s">
        <v>38</v>
      </c>
      <c r="BA68" s="2" t="s">
        <v>38</v>
      </c>
      <c r="BB68" s="2" t="s">
        <v>38</v>
      </c>
      <c r="BC68" s="2" t="s">
        <v>315</v>
      </c>
      <c r="BD68" s="2" t="s">
        <v>316</v>
      </c>
      <c r="BE68" s="2" t="s">
        <v>317</v>
      </c>
      <c r="BF68" s="2" t="s">
        <v>318</v>
      </c>
      <c r="BG68" s="2" t="s">
        <v>38</v>
      </c>
      <c r="BH68" s="2" t="s">
        <v>38</v>
      </c>
      <c r="BI68" s="2" t="s">
        <v>38</v>
      </c>
      <c r="BJ68" s="2" t="s">
        <v>38</v>
      </c>
      <c r="BK68" s="2" t="s">
        <v>38</v>
      </c>
      <c r="BL68" s="2" t="s">
        <v>38</v>
      </c>
    </row>
    <row r="69" customFormat="false" ht="15" hidden="false" customHeight="false" outlineLevel="0" collapsed="false">
      <c r="A69" s="1" t="s">
        <v>319</v>
      </c>
      <c r="B69" s="1" t="n">
        <v>36.5923614759366</v>
      </c>
      <c r="C69" s="1" t="n">
        <v>69.000721984213</v>
      </c>
      <c r="D69" s="1" t="n">
        <v>-0.91507</v>
      </c>
      <c r="E69" s="1" t="n">
        <v>0.00067981</v>
      </c>
      <c r="F69" s="1" t="n">
        <v>0.03525</v>
      </c>
      <c r="G69" s="2" t="b">
        <f aca="false">FALSE()</f>
        <v>0</v>
      </c>
      <c r="H69" s="2" t="n">
        <v>41.1448722189133</v>
      </c>
      <c r="I69" s="2" t="n">
        <v>226.585308469642</v>
      </c>
      <c r="J69" s="2" t="n">
        <v>-2.4613</v>
      </c>
      <c r="K69" s="3" t="n">
        <v>1.2296E-043</v>
      </c>
      <c r="L69" s="3" t="n">
        <v>9.3602E-041</v>
      </c>
      <c r="M69" s="2" t="b">
        <f aca="false">TRUE()</f>
        <v>1</v>
      </c>
      <c r="N69" s="2" t="n">
        <v>109.658975898045</v>
      </c>
      <c r="O69" s="2" t="n">
        <v>73.0685869925834</v>
      </c>
      <c r="P69" s="2" t="n">
        <v>0.5857</v>
      </c>
      <c r="Q69" s="2" t="n">
        <v>0.0014089</v>
      </c>
      <c r="R69" s="2" t="n">
        <v>0.035265</v>
      </c>
      <c r="S69" s="2" t="b">
        <f aca="false">FALSE()</f>
        <v>0</v>
      </c>
      <c r="T69" s="2" t="n">
        <v>112.053632642321</v>
      </c>
      <c r="U69" s="2" t="n">
        <v>36.3086370425568</v>
      </c>
      <c r="V69" s="2" t="n">
        <v>1.6258</v>
      </c>
      <c r="W69" s="3" t="n">
        <v>6.9296E-011</v>
      </c>
      <c r="X69" s="3" t="n">
        <v>6.6646E-009</v>
      </c>
      <c r="Y69" s="2" t="b">
        <f aca="false">TRUE()</f>
        <v>1</v>
      </c>
      <c r="Z69" s="2" t="n">
        <v>110.465626928727</v>
      </c>
      <c r="AA69" s="2" t="n">
        <v>267.82500754024</v>
      </c>
      <c r="AB69" s="2" t="n">
        <v>-1.2777</v>
      </c>
      <c r="AC69" s="3" t="n">
        <v>1.4502E-014</v>
      </c>
      <c r="AD69" s="3" t="n">
        <v>3.4047E-012</v>
      </c>
      <c r="AE69" s="2" t="b">
        <f aca="false">TRUE()</f>
        <v>1</v>
      </c>
      <c r="AF69" s="2" t="n">
        <v>258.451880933683</v>
      </c>
      <c r="AG69" s="2" t="n">
        <v>71.0406253385903</v>
      </c>
      <c r="AH69" s="2" t="n">
        <v>1.8632</v>
      </c>
      <c r="AI69" s="3" t="n">
        <v>5.7466E-027</v>
      </c>
      <c r="AJ69" s="3" t="n">
        <v>3.7274E-024</v>
      </c>
      <c r="AK69" s="2" t="b">
        <f aca="false">TRUE()</f>
        <v>1</v>
      </c>
      <c r="AL69" s="2" t="n">
        <v>1064</v>
      </c>
      <c r="AM69" s="2" t="s">
        <v>38</v>
      </c>
      <c r="AN69" s="2" t="s">
        <v>38</v>
      </c>
      <c r="AO69" s="2" t="s">
        <v>38</v>
      </c>
      <c r="AP69" s="2" t="s">
        <v>38</v>
      </c>
      <c r="AQ69" s="2" t="s">
        <v>320</v>
      </c>
      <c r="AR69" s="2" t="n">
        <v>337</v>
      </c>
      <c r="AS69" s="3" t="n">
        <v>9.63438E-175</v>
      </c>
      <c r="AT69" s="2" t="s">
        <v>321</v>
      </c>
      <c r="AU69" s="2" t="s">
        <v>38</v>
      </c>
      <c r="AV69" s="2" t="s">
        <v>38</v>
      </c>
      <c r="AW69" s="2" t="s">
        <v>38</v>
      </c>
      <c r="AX69" s="2" t="s">
        <v>38</v>
      </c>
      <c r="AY69" s="2" t="s">
        <v>38</v>
      </c>
      <c r="AZ69" s="2" t="s">
        <v>38</v>
      </c>
      <c r="BA69" s="2" t="s">
        <v>38</v>
      </c>
      <c r="BB69" s="2" t="s">
        <v>38</v>
      </c>
      <c r="BC69" s="2" t="s">
        <v>322</v>
      </c>
      <c r="BD69" s="2" t="s">
        <v>323</v>
      </c>
      <c r="BE69" s="2" t="s">
        <v>324</v>
      </c>
      <c r="BF69" s="2" t="s">
        <v>325</v>
      </c>
      <c r="BG69" s="2" t="s">
        <v>326</v>
      </c>
      <c r="BH69" s="2" t="s">
        <v>327</v>
      </c>
      <c r="BI69" s="2" t="s">
        <v>328</v>
      </c>
      <c r="BJ69" s="2" t="s">
        <v>329</v>
      </c>
      <c r="BK69" s="2" t="s">
        <v>38</v>
      </c>
      <c r="BL69" s="2" t="s">
        <v>38</v>
      </c>
    </row>
    <row r="70" customFormat="false" ht="15" hidden="false" customHeight="false" outlineLevel="0" collapsed="false">
      <c r="A70" s="1" t="s">
        <v>330</v>
      </c>
      <c r="B70" s="1" t="n">
        <v>29.9392048439481</v>
      </c>
      <c r="C70" s="1" t="n">
        <v>59.3093621900881</v>
      </c>
      <c r="D70" s="1" t="n">
        <v>-0.98622</v>
      </c>
      <c r="E70" s="1" t="n">
        <v>0.00084451</v>
      </c>
      <c r="F70" s="1" t="n">
        <v>0.042216</v>
      </c>
      <c r="G70" s="2" t="b">
        <f aca="false">FALSE()</f>
        <v>0</v>
      </c>
      <c r="H70" s="2" t="n">
        <v>33.6639863609291</v>
      </c>
      <c r="I70" s="2" t="n">
        <v>155.813198366968</v>
      </c>
      <c r="J70" s="2" t="n">
        <v>-2.2105</v>
      </c>
      <c r="K70" s="3" t="n">
        <v>6.9294E-028</v>
      </c>
      <c r="L70" s="3" t="n">
        <v>3.0978E-025</v>
      </c>
      <c r="M70" s="2" t="b">
        <f aca="false">TRUE()</f>
        <v>1</v>
      </c>
      <c r="N70" s="2" t="n">
        <v>100.069614395189</v>
      </c>
      <c r="O70" s="2" t="n">
        <v>62.8058832725345</v>
      </c>
      <c r="P70" s="2" t="n">
        <v>0.67203</v>
      </c>
      <c r="Q70" s="2" t="n">
        <v>0.00072065</v>
      </c>
      <c r="R70" s="2" t="n">
        <v>0.019958</v>
      </c>
      <c r="S70" s="2" t="b">
        <f aca="false">FALSE()</f>
        <v>0</v>
      </c>
      <c r="T70" s="2" t="n">
        <v>102.254865306444</v>
      </c>
      <c r="U70" s="2" t="n">
        <v>29.7070666711829</v>
      </c>
      <c r="V70" s="2" t="n">
        <v>1.7833</v>
      </c>
      <c r="W70" s="3" t="n">
        <v>3.2273E-011</v>
      </c>
      <c r="X70" s="3" t="n">
        <v>3.2292E-009</v>
      </c>
      <c r="Y70" s="2" t="b">
        <f aca="false">TRUE()</f>
        <v>1</v>
      </c>
      <c r="Z70" s="2" t="n">
        <v>100.805726117287</v>
      </c>
      <c r="AA70" s="2" t="n">
        <v>184.172007043843</v>
      </c>
      <c r="AB70" s="2" t="n">
        <v>-0.86948</v>
      </c>
      <c r="AC70" s="3" t="n">
        <v>6.4892E-006</v>
      </c>
      <c r="AD70" s="2" t="n">
        <v>0.00049939</v>
      </c>
      <c r="AE70" s="2" t="b">
        <f aca="false">FALSE()</f>
        <v>0</v>
      </c>
      <c r="AF70" s="2" t="n">
        <v>177.72650161752</v>
      </c>
      <c r="AG70" s="2" t="n">
        <v>61.0627549575611</v>
      </c>
      <c r="AH70" s="2" t="n">
        <v>1.5413</v>
      </c>
      <c r="AI70" s="3" t="n">
        <v>5.3755E-015</v>
      </c>
      <c r="AJ70" s="3" t="n">
        <v>1.574E-012</v>
      </c>
      <c r="AK70" s="2" t="b">
        <f aca="false">TRUE()</f>
        <v>1</v>
      </c>
      <c r="AL70" s="2" t="n">
        <v>687</v>
      </c>
      <c r="AM70" s="2" t="s">
        <v>38</v>
      </c>
      <c r="AN70" s="2" t="s">
        <v>38</v>
      </c>
      <c r="AO70" s="2" t="s">
        <v>38</v>
      </c>
      <c r="AP70" s="2" t="s">
        <v>38</v>
      </c>
      <c r="AQ70" s="2" t="s">
        <v>331</v>
      </c>
      <c r="AR70" s="2" t="n">
        <v>420</v>
      </c>
      <c r="AS70" s="2" t="n">
        <v>0</v>
      </c>
      <c r="AT70" s="2" t="s">
        <v>332</v>
      </c>
      <c r="AU70" s="2" t="s">
        <v>38</v>
      </c>
      <c r="AV70" s="2" t="s">
        <v>38</v>
      </c>
      <c r="AW70" s="2" t="s">
        <v>38</v>
      </c>
      <c r="AX70" s="2" t="s">
        <v>38</v>
      </c>
      <c r="AY70" s="2" t="s">
        <v>38</v>
      </c>
      <c r="AZ70" s="2" t="s">
        <v>38</v>
      </c>
      <c r="BA70" s="2" t="s">
        <v>38</v>
      </c>
      <c r="BB70" s="2" t="s">
        <v>38</v>
      </c>
      <c r="BC70" s="2" t="s">
        <v>333</v>
      </c>
      <c r="BD70" s="2" t="s">
        <v>334</v>
      </c>
      <c r="BE70" s="2" t="s">
        <v>335</v>
      </c>
      <c r="BF70" s="2" t="s">
        <v>336</v>
      </c>
      <c r="BG70" s="2" t="s">
        <v>337</v>
      </c>
      <c r="BH70" s="2" t="s">
        <v>338</v>
      </c>
      <c r="BI70" s="2" t="s">
        <v>339</v>
      </c>
      <c r="BJ70" s="2" t="s">
        <v>340</v>
      </c>
      <c r="BK70" s="2" t="s">
        <v>38</v>
      </c>
      <c r="BL70" s="2" t="s">
        <v>38</v>
      </c>
    </row>
    <row r="71" customFormat="false" ht="15" hidden="false" customHeight="false" outlineLevel="0" collapsed="false">
      <c r="A71" s="1" t="s">
        <v>341</v>
      </c>
      <c r="B71" s="1" t="n">
        <v>0</v>
      </c>
      <c r="C71" s="1" t="n">
        <v>0</v>
      </c>
      <c r="D71" s="1" t="s">
        <v>37</v>
      </c>
      <c r="E71" s="1" t="s">
        <v>37</v>
      </c>
      <c r="F71" s="1" t="s">
        <v>37</v>
      </c>
      <c r="G71" s="2" t="s">
        <v>37</v>
      </c>
      <c r="H71" s="2" t="n">
        <v>0</v>
      </c>
      <c r="I71" s="2" t="n">
        <v>15.3251235799942</v>
      </c>
      <c r="J71" s="2" t="n">
        <v>-7.1844</v>
      </c>
      <c r="K71" s="3" t="n">
        <v>2.5403E-005</v>
      </c>
      <c r="L71" s="2" t="n">
        <v>0.0012548</v>
      </c>
      <c r="M71" s="2" t="b">
        <f aca="false">TRUE()</f>
        <v>1</v>
      </c>
      <c r="N71" s="2" t="n">
        <v>6.39477397742431</v>
      </c>
      <c r="O71" s="2" t="n">
        <v>0</v>
      </c>
      <c r="P71" s="2" t="n">
        <v>3.6769</v>
      </c>
      <c r="Q71" s="2" t="n">
        <v>0.013217</v>
      </c>
      <c r="R71" s="2" t="n">
        <v>0.21839</v>
      </c>
      <c r="S71" s="2" t="b">
        <f aca="false">FALSE()</f>
        <v>0</v>
      </c>
      <c r="T71" s="2" t="n">
        <v>6.53441862126444</v>
      </c>
      <c r="U71" s="2" t="n">
        <v>0</v>
      </c>
      <c r="V71" s="2" t="n">
        <v>6.135</v>
      </c>
      <c r="W71" s="2" t="n">
        <v>0.0075334</v>
      </c>
      <c r="X71" s="2" t="n">
        <v>0.12694</v>
      </c>
      <c r="Y71" s="2" t="b">
        <f aca="false">FALSE()</f>
        <v>0</v>
      </c>
      <c r="Z71" s="2" t="n">
        <v>6.44181391170806</v>
      </c>
      <c r="AA71" s="2" t="n">
        <v>18.1143754027502</v>
      </c>
      <c r="AB71" s="2" t="n">
        <v>-1.4916</v>
      </c>
      <c r="AC71" s="2" t="n">
        <v>0.02308</v>
      </c>
      <c r="AD71" s="2" t="n">
        <v>0.52349</v>
      </c>
      <c r="AE71" s="2" t="b">
        <f aca="false">FALSE()</f>
        <v>0</v>
      </c>
      <c r="AF71" s="2" t="n">
        <v>17.4804228991807</v>
      </c>
      <c r="AG71" s="2" t="n">
        <v>0</v>
      </c>
      <c r="AH71" s="2" t="n">
        <v>5.1277</v>
      </c>
      <c r="AI71" s="3" t="n">
        <v>1.4292E-005</v>
      </c>
      <c r="AJ71" s="2" t="n">
        <v>0.0010769</v>
      </c>
      <c r="AK71" s="2" t="b">
        <f aca="false">TRUE()</f>
        <v>1</v>
      </c>
      <c r="AL71" s="2" t="n">
        <v>1075</v>
      </c>
      <c r="AM71" s="2" t="s">
        <v>38</v>
      </c>
      <c r="AN71" s="2" t="s">
        <v>38</v>
      </c>
      <c r="AO71" s="2" t="s">
        <v>38</v>
      </c>
      <c r="AP71" s="2" t="s">
        <v>38</v>
      </c>
      <c r="AQ71" s="2" t="s">
        <v>38</v>
      </c>
      <c r="AR71" s="2" t="s">
        <v>38</v>
      </c>
      <c r="AS71" s="2" t="s">
        <v>38</v>
      </c>
      <c r="AT71" s="2" t="s">
        <v>38</v>
      </c>
      <c r="AU71" s="2" t="s">
        <v>38</v>
      </c>
      <c r="AV71" s="2" t="s">
        <v>38</v>
      </c>
      <c r="AW71" s="2" t="s">
        <v>38</v>
      </c>
      <c r="AX71" s="2" t="s">
        <v>38</v>
      </c>
      <c r="AY71" s="2" t="s">
        <v>38</v>
      </c>
      <c r="AZ71" s="2" t="s">
        <v>38</v>
      </c>
      <c r="BA71" s="2" t="s">
        <v>38</v>
      </c>
      <c r="BB71" s="2" t="s">
        <v>38</v>
      </c>
      <c r="BC71" s="2" t="s">
        <v>342</v>
      </c>
      <c r="BD71" s="2" t="s">
        <v>343</v>
      </c>
      <c r="BE71" s="2" t="s">
        <v>344</v>
      </c>
      <c r="BF71" s="2" t="s">
        <v>345</v>
      </c>
      <c r="BG71" s="2" t="s">
        <v>38</v>
      </c>
      <c r="BH71" s="2" t="s">
        <v>38</v>
      </c>
      <c r="BI71" s="2" t="s">
        <v>115</v>
      </c>
      <c r="BJ71" s="2" t="s">
        <v>116</v>
      </c>
      <c r="BK71" s="2" t="s">
        <v>38</v>
      </c>
      <c r="BL71" s="2" t="s">
        <v>38</v>
      </c>
    </row>
    <row r="72" customFormat="false" ht="15" hidden="false" customHeight="false" outlineLevel="0" collapsed="false">
      <c r="A72" s="1" t="s">
        <v>346</v>
      </c>
      <c r="B72" s="1" t="n">
        <v>61.6190066518284</v>
      </c>
      <c r="C72" s="1" t="n">
        <v>31.895467964179</v>
      </c>
      <c r="D72" s="1" t="n">
        <v>0.95002</v>
      </c>
      <c r="E72" s="1" t="n">
        <v>0.0037784</v>
      </c>
      <c r="F72" s="1" t="n">
        <v>0.14263</v>
      </c>
      <c r="G72" s="2" t="b">
        <f aca="false">FALSE()</f>
        <v>0</v>
      </c>
      <c r="H72" s="2" t="n">
        <v>69.2851199727322</v>
      </c>
      <c r="I72" s="2" t="n">
        <v>3.43409246465285</v>
      </c>
      <c r="J72" s="2" t="n">
        <v>4.3345</v>
      </c>
      <c r="K72" s="3" t="n">
        <v>2.7738E-014</v>
      </c>
      <c r="L72" s="3" t="n">
        <v>4.9684E-012</v>
      </c>
      <c r="M72" s="2" t="b">
        <f aca="false">TRUE()</f>
        <v>1</v>
      </c>
      <c r="N72" s="2" t="n">
        <v>39.1125012502875</v>
      </c>
      <c r="O72" s="2" t="n">
        <v>33.7758317390214</v>
      </c>
      <c r="P72" s="2" t="n">
        <v>0.21164</v>
      </c>
      <c r="Q72" s="2" t="n">
        <v>0.353</v>
      </c>
      <c r="R72" s="2" t="n">
        <v>0.99628</v>
      </c>
      <c r="S72" s="2" t="b">
        <f aca="false">FALSE()</f>
        <v>0</v>
      </c>
      <c r="T72" s="2" t="n">
        <v>39.9666129555762</v>
      </c>
      <c r="U72" s="2" t="n">
        <v>61.1412343233273</v>
      </c>
      <c r="V72" s="2" t="n">
        <v>-0.61335</v>
      </c>
      <c r="W72" s="2" t="n">
        <v>0.048259</v>
      </c>
      <c r="X72" s="2" t="n">
        <v>0.50403</v>
      </c>
      <c r="Y72" s="2" t="b">
        <f aca="false">FALSE()</f>
        <v>0</v>
      </c>
      <c r="Z72" s="2" t="n">
        <v>39.4002126682331</v>
      </c>
      <c r="AA72" s="2" t="n">
        <v>4.05911506995503</v>
      </c>
      <c r="AB72" s="2" t="n">
        <v>3.279</v>
      </c>
      <c r="AC72" s="3" t="n">
        <v>4.676E-009</v>
      </c>
      <c r="AD72" s="3" t="n">
        <v>6.1102E-007</v>
      </c>
      <c r="AE72" s="2" t="b">
        <f aca="false">TRUE()</f>
        <v>1</v>
      </c>
      <c r="AF72" s="2" t="n">
        <v>3.91705738904353</v>
      </c>
      <c r="AG72" s="2" t="n">
        <v>32.8384098670833</v>
      </c>
      <c r="AH72" s="2" t="n">
        <v>-3.0675</v>
      </c>
      <c r="AI72" s="3" t="n">
        <v>4.9518E-007</v>
      </c>
      <c r="AJ72" s="3" t="n">
        <v>5.0483E-005</v>
      </c>
      <c r="AK72" s="2" t="b">
        <f aca="false">TRUE()</f>
        <v>1</v>
      </c>
      <c r="AL72" s="2" t="n">
        <v>1584</v>
      </c>
      <c r="AM72" s="2" t="s">
        <v>38</v>
      </c>
      <c r="AN72" s="2" t="s">
        <v>38</v>
      </c>
      <c r="AO72" s="2" t="s">
        <v>38</v>
      </c>
      <c r="AP72" s="2" t="s">
        <v>38</v>
      </c>
      <c r="AQ72" s="2" t="s">
        <v>38</v>
      </c>
      <c r="AR72" s="2" t="s">
        <v>38</v>
      </c>
      <c r="AS72" s="2" t="s">
        <v>38</v>
      </c>
      <c r="AT72" s="2" t="s">
        <v>38</v>
      </c>
      <c r="AU72" s="2" t="s">
        <v>38</v>
      </c>
      <c r="AV72" s="2" t="s">
        <v>38</v>
      </c>
      <c r="AW72" s="2" t="s">
        <v>38</v>
      </c>
      <c r="AX72" s="2" t="s">
        <v>38</v>
      </c>
      <c r="AY72" s="2" t="s">
        <v>38</v>
      </c>
      <c r="AZ72" s="2" t="s">
        <v>38</v>
      </c>
      <c r="BA72" s="2" t="s">
        <v>38</v>
      </c>
      <c r="BB72" s="2" t="s">
        <v>38</v>
      </c>
      <c r="BC72" s="2" t="s">
        <v>347</v>
      </c>
      <c r="BD72" s="2" t="s">
        <v>348</v>
      </c>
      <c r="BE72" s="2" t="s">
        <v>349</v>
      </c>
      <c r="BF72" s="2" t="s">
        <v>350</v>
      </c>
      <c r="BG72" s="2" t="s">
        <v>351</v>
      </c>
      <c r="BH72" s="2" t="s">
        <v>352</v>
      </c>
      <c r="BI72" s="2" t="s">
        <v>353</v>
      </c>
      <c r="BJ72" s="2" t="s">
        <v>354</v>
      </c>
      <c r="BK72" s="2" t="s">
        <v>38</v>
      </c>
      <c r="BL72" s="2" t="s">
        <v>38</v>
      </c>
    </row>
    <row r="73" customFormat="false" ht="15" hidden="false" customHeight="false" outlineLevel="0" collapsed="false">
      <c r="A73" s="1" t="s">
        <v>355</v>
      </c>
      <c r="B73" s="1" t="n">
        <v>35.2401776703085</v>
      </c>
      <c r="C73" s="1" t="n">
        <v>11.8667349050031</v>
      </c>
      <c r="D73" s="1" t="n">
        <v>1.5703</v>
      </c>
      <c r="E73" s="1" t="n">
        <v>0.00083208</v>
      </c>
      <c r="F73" s="1" t="n">
        <v>0.041691</v>
      </c>
      <c r="G73" s="2" t="b">
        <f aca="false">FALSE()</f>
        <v>0</v>
      </c>
      <c r="H73" s="2" t="n">
        <v>39.6244611917202</v>
      </c>
      <c r="I73" s="2" t="n">
        <v>67.1915827517926</v>
      </c>
      <c r="J73" s="2" t="n">
        <v>-0.76189</v>
      </c>
      <c r="K73" s="3" t="n">
        <v>3.885E-005</v>
      </c>
      <c r="L73" s="2" t="n">
        <v>0.0018365</v>
      </c>
      <c r="M73" s="2" t="b">
        <f aca="false">FALSE()</f>
        <v>0</v>
      </c>
      <c r="N73" s="2" t="n">
        <v>25.4351235124569</v>
      </c>
      <c r="O73" s="2" t="n">
        <v>12.5663257831205</v>
      </c>
      <c r="P73" s="2" t="n">
        <v>1.0173</v>
      </c>
      <c r="Q73" s="2" t="n">
        <v>0.020261</v>
      </c>
      <c r="R73" s="2" t="n">
        <v>0.30261</v>
      </c>
      <c r="S73" s="2" t="b">
        <f aca="false">FALSE()</f>
        <v>0</v>
      </c>
      <c r="T73" s="2" t="n">
        <v>25.9905581183501</v>
      </c>
      <c r="U73" s="2" t="n">
        <v>34.9669375994733</v>
      </c>
      <c r="V73" s="2" t="n">
        <v>-0.428</v>
      </c>
      <c r="W73" s="2" t="n">
        <v>0.29669</v>
      </c>
      <c r="X73" s="2" t="n">
        <v>0.99397</v>
      </c>
      <c r="Y73" s="2" t="b">
        <f aca="false">FALSE()</f>
        <v>0</v>
      </c>
      <c r="Z73" s="2" t="n">
        <v>25.6222241891578</v>
      </c>
      <c r="AA73" s="2" t="n">
        <v>79.4207986328937</v>
      </c>
      <c r="AB73" s="2" t="n">
        <v>-1.6321</v>
      </c>
      <c r="AC73" s="3" t="n">
        <v>3.2927E-007</v>
      </c>
      <c r="AD73" s="3" t="n">
        <v>3.2632E-005</v>
      </c>
      <c r="AE73" s="2" t="b">
        <f aca="false">TRUE()</f>
        <v>1</v>
      </c>
      <c r="AF73" s="2" t="n">
        <v>76.6412926875121</v>
      </c>
      <c r="AG73" s="2" t="n">
        <v>12.2175572100764</v>
      </c>
      <c r="AH73" s="2" t="n">
        <v>2.6492</v>
      </c>
      <c r="AI73" s="3" t="n">
        <v>4.463E-013</v>
      </c>
      <c r="AJ73" s="3" t="n">
        <v>1.0835E-010</v>
      </c>
      <c r="AK73" s="2" t="b">
        <f aca="false">TRUE()</f>
        <v>1</v>
      </c>
      <c r="AL73" s="2" t="n">
        <v>922</v>
      </c>
      <c r="AM73" s="2" t="s">
        <v>356</v>
      </c>
      <c r="AN73" s="2" t="n">
        <v>233</v>
      </c>
      <c r="AO73" s="3" t="n">
        <v>1.76003E-020</v>
      </c>
      <c r="AP73" s="2" t="s">
        <v>357</v>
      </c>
      <c r="AQ73" s="2" t="s">
        <v>38</v>
      </c>
      <c r="AR73" s="2" t="s">
        <v>38</v>
      </c>
      <c r="AS73" s="2" t="s">
        <v>38</v>
      </c>
      <c r="AT73" s="2" t="s">
        <v>38</v>
      </c>
      <c r="AU73" s="2" t="s">
        <v>38</v>
      </c>
      <c r="AV73" s="2" t="s">
        <v>38</v>
      </c>
      <c r="AW73" s="2" t="s">
        <v>38</v>
      </c>
      <c r="AX73" s="2" t="s">
        <v>38</v>
      </c>
      <c r="AY73" s="2" t="s">
        <v>38</v>
      </c>
      <c r="AZ73" s="2" t="s">
        <v>38</v>
      </c>
      <c r="BA73" s="2" t="s">
        <v>38</v>
      </c>
      <c r="BB73" s="2" t="s">
        <v>38</v>
      </c>
      <c r="BC73" s="2" t="s">
        <v>358</v>
      </c>
      <c r="BD73" s="2" t="s">
        <v>359</v>
      </c>
      <c r="BE73" s="2" t="s">
        <v>360</v>
      </c>
      <c r="BF73" s="2" t="s">
        <v>361</v>
      </c>
      <c r="BG73" s="2" t="s">
        <v>362</v>
      </c>
      <c r="BH73" s="2" t="s">
        <v>363</v>
      </c>
      <c r="BI73" s="2" t="s">
        <v>364</v>
      </c>
      <c r="BJ73" s="2" t="s">
        <v>365</v>
      </c>
      <c r="BK73" s="2" t="s">
        <v>38</v>
      </c>
      <c r="BL73" s="2" t="s">
        <v>38</v>
      </c>
    </row>
    <row r="74" customFormat="false" ht="15" hidden="false" customHeight="false" outlineLevel="0" collapsed="false">
      <c r="A74" s="1" t="s">
        <v>366</v>
      </c>
      <c r="B74" s="1" t="n">
        <v>56.3602017196145</v>
      </c>
      <c r="C74" s="1" t="n">
        <v>59.577376739406</v>
      </c>
      <c r="D74" s="1" t="n">
        <v>-0.080088</v>
      </c>
      <c r="E74" s="1" t="n">
        <v>0.59415</v>
      </c>
      <c r="F74" s="1" t="n">
        <v>0.99691</v>
      </c>
      <c r="G74" s="2" t="b">
        <f aca="false">FALSE()</f>
        <v>0</v>
      </c>
      <c r="H74" s="2" t="n">
        <v>63.3720592072382</v>
      </c>
      <c r="I74" s="2" t="n">
        <v>114.790048137805</v>
      </c>
      <c r="J74" s="2" t="n">
        <v>-0.85708</v>
      </c>
      <c r="K74" s="3" t="n">
        <v>1.0491E-008</v>
      </c>
      <c r="L74" s="3" t="n">
        <v>9.73E-007</v>
      </c>
      <c r="M74" s="2" t="b">
        <f aca="false">FALSE()</f>
        <v>0</v>
      </c>
      <c r="N74" s="2" t="n">
        <v>64.0557190721733</v>
      </c>
      <c r="O74" s="2" t="n">
        <v>63.0896983377825</v>
      </c>
      <c r="P74" s="2" t="n">
        <v>0.021923</v>
      </c>
      <c r="Q74" s="2" t="n">
        <v>0.62648</v>
      </c>
      <c r="R74" s="2" t="n">
        <v>0.99628</v>
      </c>
      <c r="S74" s="2" t="b">
        <f aca="false">FALSE()</f>
        <v>0</v>
      </c>
      <c r="T74" s="2" t="n">
        <v>65.4545234876752</v>
      </c>
      <c r="U74" s="2" t="n">
        <v>55.9232043340103</v>
      </c>
      <c r="V74" s="2" t="n">
        <v>0.22705</v>
      </c>
      <c r="W74" s="2" t="n">
        <v>0.30816</v>
      </c>
      <c r="X74" s="2" t="n">
        <v>0.99397</v>
      </c>
      <c r="Y74" s="2" t="b">
        <f aca="false">FALSE()</f>
        <v>0</v>
      </c>
      <c r="Z74" s="2" t="n">
        <v>64.5269127103364</v>
      </c>
      <c r="AA74" s="2" t="n">
        <v>135.682431114774</v>
      </c>
      <c r="AB74" s="2" t="n">
        <v>-1.0723</v>
      </c>
      <c r="AC74" s="3" t="n">
        <v>2.6174E-006</v>
      </c>
      <c r="AD74" s="2" t="n">
        <v>0.00022103</v>
      </c>
      <c r="AE74" s="2" t="b">
        <f aca="false">TRUE()</f>
        <v>1</v>
      </c>
      <c r="AF74" s="2" t="n">
        <v>130.933925301951</v>
      </c>
      <c r="AG74" s="2" t="n">
        <v>61.3386929569887</v>
      </c>
      <c r="AH74" s="2" t="n">
        <v>1.094</v>
      </c>
      <c r="AI74" s="3" t="n">
        <v>2.2753E-007</v>
      </c>
      <c r="AJ74" s="3" t="n">
        <v>2.491E-005</v>
      </c>
      <c r="AK74" s="2" t="b">
        <f aca="false">TRUE()</f>
        <v>1</v>
      </c>
      <c r="AL74" s="2" t="n">
        <v>1192</v>
      </c>
      <c r="AM74" s="2" t="s">
        <v>367</v>
      </c>
      <c r="AN74" s="2" t="n">
        <v>438</v>
      </c>
      <c r="AO74" s="3" t="n">
        <v>1.68498E-048</v>
      </c>
      <c r="AP74" s="2" t="s">
        <v>52</v>
      </c>
      <c r="AQ74" s="2" t="s">
        <v>368</v>
      </c>
      <c r="AR74" s="2" t="n">
        <v>758</v>
      </c>
      <c r="AS74" s="2" t="n">
        <v>0</v>
      </c>
      <c r="AT74" s="2" t="s">
        <v>369</v>
      </c>
      <c r="AU74" s="2" t="s">
        <v>38</v>
      </c>
      <c r="AV74" s="2" t="s">
        <v>38</v>
      </c>
      <c r="AW74" s="2" t="s">
        <v>38</v>
      </c>
      <c r="AX74" s="2" t="s">
        <v>38</v>
      </c>
      <c r="AY74" s="2" t="s">
        <v>38</v>
      </c>
      <c r="AZ74" s="2" t="s">
        <v>38</v>
      </c>
      <c r="BA74" s="2" t="s">
        <v>38</v>
      </c>
      <c r="BB74" s="2" t="s">
        <v>38</v>
      </c>
      <c r="BC74" s="2" t="s">
        <v>370</v>
      </c>
      <c r="BD74" s="2" t="s">
        <v>371</v>
      </c>
      <c r="BE74" s="2" t="s">
        <v>372</v>
      </c>
      <c r="BF74" s="2" t="s">
        <v>373</v>
      </c>
      <c r="BG74" s="2" t="s">
        <v>374</v>
      </c>
      <c r="BH74" s="2" t="s">
        <v>375</v>
      </c>
      <c r="BI74" s="2" t="s">
        <v>376</v>
      </c>
      <c r="BJ74" s="2" t="s">
        <v>377</v>
      </c>
      <c r="BK74" s="2" t="s">
        <v>38</v>
      </c>
      <c r="BL74" s="2" t="s">
        <v>38</v>
      </c>
    </row>
    <row r="75" customFormat="false" ht="15" hidden="false" customHeight="false" outlineLevel="0" collapsed="false">
      <c r="A75" s="1" t="s">
        <v>378</v>
      </c>
      <c r="B75" s="1" t="n">
        <v>0</v>
      </c>
      <c r="C75" s="1" t="n">
        <v>6.13597024356257</v>
      </c>
      <c r="D75" s="1" t="n">
        <v>-3.2256</v>
      </c>
      <c r="E75" s="1" t="n">
        <v>0.022424</v>
      </c>
      <c r="F75" s="1" t="n">
        <v>0.53888</v>
      </c>
      <c r="G75" s="2" t="b">
        <f aca="false">FALSE()</f>
        <v>0</v>
      </c>
      <c r="H75" s="2" t="n">
        <v>0</v>
      </c>
      <c r="I75" s="2" t="n">
        <v>29.351771443165</v>
      </c>
      <c r="J75" s="2" t="n">
        <v>-5.3146</v>
      </c>
      <c r="K75" s="3" t="n">
        <v>1.2644E-009</v>
      </c>
      <c r="L75" s="3" t="n">
        <v>1.332E-007</v>
      </c>
      <c r="M75" s="2" t="b">
        <f aca="false">TRUE()</f>
        <v>1</v>
      </c>
      <c r="N75" s="2" t="n">
        <v>19.2763042971765</v>
      </c>
      <c r="O75" s="2" t="n">
        <v>6.49770991712571</v>
      </c>
      <c r="P75" s="2" t="n">
        <v>1.5688</v>
      </c>
      <c r="Q75" s="2" t="n">
        <v>0.0061173</v>
      </c>
      <c r="R75" s="2" t="n">
        <v>0.11861</v>
      </c>
      <c r="S75" s="2" t="b">
        <f aca="false">FALSE()</f>
        <v>0</v>
      </c>
      <c r="T75" s="2" t="n">
        <v>19.6972468758565</v>
      </c>
      <c r="U75" s="2" t="n">
        <v>0</v>
      </c>
      <c r="V75" s="2" t="n">
        <v>4.9195</v>
      </c>
      <c r="W75" s="3" t="n">
        <v>4.2233E-006</v>
      </c>
      <c r="X75" s="2" t="n">
        <v>0.00019421</v>
      </c>
      <c r="Y75" s="2" t="b">
        <f aca="false">TRUE()</f>
        <v>1</v>
      </c>
      <c r="Z75" s="2" t="n">
        <v>19.4181007219718</v>
      </c>
      <c r="AA75" s="2" t="n">
        <v>34.6939457865967</v>
      </c>
      <c r="AB75" s="2" t="n">
        <v>-0.83728</v>
      </c>
      <c r="AC75" s="2" t="n">
        <v>0.059053</v>
      </c>
      <c r="AD75" s="2" t="n">
        <v>0.99427</v>
      </c>
      <c r="AE75" s="2" t="b">
        <f aca="false">FALSE()</f>
        <v>0</v>
      </c>
      <c r="AF75" s="2" t="n">
        <v>33.4797546648438</v>
      </c>
      <c r="AG75" s="2" t="n">
        <v>6.31737104521021</v>
      </c>
      <c r="AH75" s="2" t="n">
        <v>2.4059</v>
      </c>
      <c r="AI75" s="3" t="n">
        <v>5.7072E-006</v>
      </c>
      <c r="AJ75" s="2" t="n">
        <v>0.00046958</v>
      </c>
      <c r="AK75" s="2" t="b">
        <f aca="false">TRUE()</f>
        <v>1</v>
      </c>
      <c r="AL75" s="2" t="n">
        <v>941</v>
      </c>
      <c r="AM75" s="2" t="s">
        <v>38</v>
      </c>
      <c r="AN75" s="2" t="s">
        <v>38</v>
      </c>
      <c r="AO75" s="2" t="s">
        <v>38</v>
      </c>
      <c r="AP75" s="2" t="s">
        <v>38</v>
      </c>
      <c r="AQ75" s="2" t="s">
        <v>38</v>
      </c>
      <c r="AR75" s="2" t="s">
        <v>38</v>
      </c>
      <c r="AS75" s="2" t="s">
        <v>38</v>
      </c>
      <c r="AT75" s="2" t="s">
        <v>38</v>
      </c>
      <c r="AU75" s="2" t="s">
        <v>38</v>
      </c>
      <c r="AV75" s="2" t="s">
        <v>38</v>
      </c>
      <c r="AW75" s="2" t="s">
        <v>38</v>
      </c>
      <c r="AX75" s="2" t="s">
        <v>38</v>
      </c>
      <c r="AY75" s="2" t="s">
        <v>38</v>
      </c>
      <c r="AZ75" s="2" t="s">
        <v>38</v>
      </c>
      <c r="BA75" s="2" t="s">
        <v>38</v>
      </c>
      <c r="BB75" s="2" t="s">
        <v>38</v>
      </c>
      <c r="BC75" s="2" t="s">
        <v>379</v>
      </c>
      <c r="BD75" s="2" t="s">
        <v>380</v>
      </c>
      <c r="BE75" s="2" t="s">
        <v>372</v>
      </c>
      <c r="BF75" s="2" t="s">
        <v>373</v>
      </c>
      <c r="BG75" s="2" t="s">
        <v>381</v>
      </c>
      <c r="BH75" s="2" t="s">
        <v>382</v>
      </c>
      <c r="BI75" s="2" t="s">
        <v>383</v>
      </c>
      <c r="BJ75" s="2" t="s">
        <v>384</v>
      </c>
      <c r="BK75" s="2" t="s">
        <v>38</v>
      </c>
      <c r="BL75" s="2" t="s">
        <v>38</v>
      </c>
    </row>
    <row r="76" customFormat="false" ht="15" hidden="false" customHeight="false" outlineLevel="0" collapsed="false">
      <c r="A76" s="1" t="s">
        <v>385</v>
      </c>
      <c r="B76" s="1" t="n">
        <v>146.609802900381</v>
      </c>
      <c r="C76" s="1" t="n">
        <v>178.767440990374</v>
      </c>
      <c r="D76" s="1" t="n">
        <v>-0.2861</v>
      </c>
      <c r="E76" s="1" t="n">
        <v>0.029579</v>
      </c>
      <c r="F76" s="1" t="n">
        <v>0.65357</v>
      </c>
      <c r="G76" s="2" t="b">
        <f aca="false">FALSE()</f>
        <v>0</v>
      </c>
      <c r="H76" s="2" t="n">
        <v>164.849749047847</v>
      </c>
      <c r="I76" s="2" t="n">
        <v>326.975494166985</v>
      </c>
      <c r="J76" s="2" t="n">
        <v>-0.98803</v>
      </c>
      <c r="K76" s="3" t="n">
        <v>1.9055E-025</v>
      </c>
      <c r="L76" s="3" t="n">
        <v>7.4823E-023</v>
      </c>
      <c r="M76" s="2" t="b">
        <f aca="false">FALSE()</f>
        <v>0</v>
      </c>
      <c r="N76" s="2" t="n">
        <v>245.716090676755</v>
      </c>
      <c r="O76" s="2" t="n">
        <v>189.306487494946</v>
      </c>
      <c r="P76" s="2" t="n">
        <v>0.37627</v>
      </c>
      <c r="Q76" s="2" t="n">
        <v>0.0005644</v>
      </c>
      <c r="R76" s="2" t="n">
        <v>0.016186</v>
      </c>
      <c r="S76" s="2" t="b">
        <f aca="false">FALSE()</f>
        <v>0</v>
      </c>
      <c r="T76" s="2" t="n">
        <v>251.081868433636</v>
      </c>
      <c r="U76" s="2" t="n">
        <v>145.473041522376</v>
      </c>
      <c r="V76" s="2" t="n">
        <v>0.78741</v>
      </c>
      <c r="W76" s="3" t="n">
        <v>2.0374E-008</v>
      </c>
      <c r="X76" s="3" t="n">
        <v>1.4102E-006</v>
      </c>
      <c r="Y76" s="2" t="b">
        <f aca="false">FALSE()</f>
        <v>0</v>
      </c>
      <c r="Z76" s="2" t="n">
        <v>247.52357735239</v>
      </c>
      <c r="AA76" s="2" t="n">
        <v>386.486726708848</v>
      </c>
      <c r="AB76" s="2" t="n">
        <v>-0.64285</v>
      </c>
      <c r="AC76" s="3" t="n">
        <v>1.2913E-006</v>
      </c>
      <c r="AD76" s="2" t="n">
        <v>0.00011401</v>
      </c>
      <c r="AE76" s="2" t="b">
        <f aca="false">FALSE()</f>
        <v>0</v>
      </c>
      <c r="AF76" s="2" t="n">
        <v>372.9607716292</v>
      </c>
      <c r="AG76" s="2" t="n">
        <v>184.052433553396</v>
      </c>
      <c r="AH76" s="2" t="n">
        <v>1.0189</v>
      </c>
      <c r="AI76" s="3" t="n">
        <v>1.5304E-016</v>
      </c>
      <c r="AJ76" s="3" t="n">
        <v>5.0491E-014</v>
      </c>
      <c r="AK76" s="2" t="b">
        <f aca="false">TRUE()</f>
        <v>1</v>
      </c>
      <c r="AL76" s="2" t="n">
        <v>1520</v>
      </c>
      <c r="AM76" s="2" t="s">
        <v>38</v>
      </c>
      <c r="AN76" s="2" t="s">
        <v>38</v>
      </c>
      <c r="AO76" s="2" t="s">
        <v>38</v>
      </c>
      <c r="AP76" s="2" t="s">
        <v>38</v>
      </c>
      <c r="AQ76" s="2" t="s">
        <v>386</v>
      </c>
      <c r="AR76" s="2" t="n">
        <v>636</v>
      </c>
      <c r="AS76" s="2" t="n">
        <v>0</v>
      </c>
      <c r="AT76" s="2" t="s">
        <v>387</v>
      </c>
      <c r="AU76" s="2" t="s">
        <v>38</v>
      </c>
      <c r="AV76" s="2" t="s">
        <v>38</v>
      </c>
      <c r="AW76" s="2" t="s">
        <v>38</v>
      </c>
      <c r="AX76" s="2" t="s">
        <v>38</v>
      </c>
      <c r="AY76" s="2" t="s">
        <v>38</v>
      </c>
      <c r="AZ76" s="2" t="s">
        <v>38</v>
      </c>
      <c r="BA76" s="2" t="s">
        <v>38</v>
      </c>
      <c r="BB76" s="2" t="s">
        <v>38</v>
      </c>
      <c r="BC76" s="2" t="s">
        <v>388</v>
      </c>
      <c r="BD76" s="2" t="s">
        <v>389</v>
      </c>
      <c r="BE76" s="2" t="s">
        <v>390</v>
      </c>
      <c r="BF76" s="2" t="s">
        <v>391</v>
      </c>
      <c r="BG76" s="2" t="s">
        <v>392</v>
      </c>
      <c r="BH76" s="2" t="s">
        <v>393</v>
      </c>
      <c r="BI76" s="2" t="s">
        <v>394</v>
      </c>
      <c r="BJ76" s="2" t="s">
        <v>395</v>
      </c>
      <c r="BK76" s="2" t="s">
        <v>38</v>
      </c>
      <c r="BL76" s="2" t="s">
        <v>38</v>
      </c>
    </row>
    <row r="77" customFormat="false" ht="15" hidden="false" customHeight="false" outlineLevel="0" collapsed="false">
      <c r="A77" s="1" t="s">
        <v>396</v>
      </c>
      <c r="B77" s="1" t="n">
        <v>9.41749635936396</v>
      </c>
      <c r="C77" s="1" t="n">
        <v>28.7117098189343</v>
      </c>
      <c r="D77" s="1" t="n">
        <v>-1.6082</v>
      </c>
      <c r="E77" s="1" t="n">
        <v>0.00089566</v>
      </c>
      <c r="F77" s="1" t="n">
        <v>0.044329</v>
      </c>
      <c r="G77" s="2" t="b">
        <f aca="false">FALSE()</f>
        <v>0</v>
      </c>
      <c r="H77" s="2" t="n">
        <v>10.5891412496819</v>
      </c>
      <c r="I77" s="2" t="n">
        <v>147.014146353763</v>
      </c>
      <c r="J77" s="2" t="n">
        <v>-3.7953</v>
      </c>
      <c r="K77" s="3" t="n">
        <v>1.5515E-038</v>
      </c>
      <c r="L77" s="3" t="n">
        <v>1.0178E-035</v>
      </c>
      <c r="M77" s="2" t="b">
        <f aca="false">TRUE()</f>
        <v>1</v>
      </c>
      <c r="N77" s="2" t="n">
        <v>58.6287595428645</v>
      </c>
      <c r="O77" s="2" t="n">
        <v>30.4043784801354</v>
      </c>
      <c r="P77" s="2" t="n">
        <v>0.94733</v>
      </c>
      <c r="Q77" s="2" t="n">
        <v>0.00082346</v>
      </c>
      <c r="R77" s="2" t="n">
        <v>0.022339</v>
      </c>
      <c r="S77" s="2" t="b">
        <f aca="false">FALSE()</f>
        <v>0</v>
      </c>
      <c r="T77" s="2" t="n">
        <v>59.9090537759454</v>
      </c>
      <c r="U77" s="2" t="n">
        <v>9.34447637074766</v>
      </c>
      <c r="V77" s="2" t="n">
        <v>2.6806</v>
      </c>
      <c r="W77" s="3" t="n">
        <v>8.7505E-011</v>
      </c>
      <c r="X77" s="3" t="n">
        <v>8.3376E-009</v>
      </c>
      <c r="Y77" s="2" t="b">
        <f aca="false">TRUE()</f>
        <v>1</v>
      </c>
      <c r="Z77" s="2" t="n">
        <v>59.060032486329</v>
      </c>
      <c r="AA77" s="2" t="n">
        <v>173.771482015543</v>
      </c>
      <c r="AB77" s="2" t="n">
        <v>-1.5569</v>
      </c>
      <c r="AC77" s="3" t="n">
        <v>3.3186E-013</v>
      </c>
      <c r="AD77" s="3" t="n">
        <v>6.8137E-011</v>
      </c>
      <c r="AE77" s="2" t="b">
        <f aca="false">TRUE()</f>
        <v>1</v>
      </c>
      <c r="AF77" s="2" t="n">
        <v>167.689965892385</v>
      </c>
      <c r="AG77" s="2" t="n">
        <v>29.5605286643799</v>
      </c>
      <c r="AH77" s="2" t="n">
        <v>2.5041</v>
      </c>
      <c r="AI77" s="3" t="n">
        <v>2.8565E-025</v>
      </c>
      <c r="AJ77" s="3" t="n">
        <v>1.6989E-022</v>
      </c>
      <c r="AK77" s="2" t="b">
        <f aca="false">TRUE()</f>
        <v>1</v>
      </c>
      <c r="AL77" s="2" t="n">
        <v>3141</v>
      </c>
      <c r="AM77" s="2" t="s">
        <v>397</v>
      </c>
      <c r="AN77" s="2" t="n">
        <v>107</v>
      </c>
      <c r="AO77" s="3" t="n">
        <v>1.0038E-056</v>
      </c>
      <c r="AP77" s="2" t="s">
        <v>398</v>
      </c>
      <c r="AQ77" s="2" t="s">
        <v>38</v>
      </c>
      <c r="AR77" s="2" t="s">
        <v>38</v>
      </c>
      <c r="AS77" s="2" t="s">
        <v>38</v>
      </c>
      <c r="AT77" s="2" t="s">
        <v>38</v>
      </c>
      <c r="AU77" s="2" t="s">
        <v>38</v>
      </c>
      <c r="AV77" s="2" t="s">
        <v>38</v>
      </c>
      <c r="AW77" s="2" t="s">
        <v>38</v>
      </c>
      <c r="AX77" s="2" t="s">
        <v>38</v>
      </c>
      <c r="AY77" s="2" t="s">
        <v>38</v>
      </c>
      <c r="AZ77" s="2" t="s">
        <v>38</v>
      </c>
      <c r="BA77" s="2" t="s">
        <v>38</v>
      </c>
      <c r="BB77" s="2" t="s">
        <v>38</v>
      </c>
      <c r="BC77" s="2" t="s">
        <v>399</v>
      </c>
      <c r="BD77" s="2" t="s">
        <v>400</v>
      </c>
      <c r="BE77" s="2" t="s">
        <v>401</v>
      </c>
      <c r="BF77" s="2" t="s">
        <v>402</v>
      </c>
      <c r="BG77" s="2" t="s">
        <v>403</v>
      </c>
      <c r="BH77" s="2" t="s">
        <v>404</v>
      </c>
      <c r="BI77" s="2" t="s">
        <v>405</v>
      </c>
      <c r="BJ77" s="2" t="s">
        <v>406</v>
      </c>
      <c r="BK77" s="2" t="s">
        <v>38</v>
      </c>
      <c r="BL77" s="2" t="s">
        <v>38</v>
      </c>
    </row>
    <row r="78" customFormat="false" ht="15" hidden="false" customHeight="false" outlineLevel="0" collapsed="false">
      <c r="A78" s="1" t="s">
        <v>407</v>
      </c>
      <c r="B78" s="1" t="n">
        <v>239.3515266252</v>
      </c>
      <c r="C78" s="1" t="n">
        <v>121.7984304696</v>
      </c>
      <c r="D78" s="1" t="n">
        <v>0.97464</v>
      </c>
      <c r="E78" s="3" t="n">
        <v>5.1708E-009</v>
      </c>
      <c r="F78" s="3" t="n">
        <v>8.3342E-007</v>
      </c>
      <c r="G78" s="2" t="b">
        <f aca="false">FALSE()</f>
        <v>0</v>
      </c>
      <c r="H78" s="2" t="n">
        <v>269.129610147513</v>
      </c>
      <c r="I78" s="2" t="n">
        <v>304.262536194166</v>
      </c>
      <c r="J78" s="2" t="n">
        <v>-0.17702</v>
      </c>
      <c r="K78" s="3" t="n">
        <v>1.4604E-006</v>
      </c>
      <c r="L78" s="3" t="n">
        <v>9.3899E-005</v>
      </c>
      <c r="M78" s="2" t="b">
        <f aca="false">FALSE()</f>
        <v>0</v>
      </c>
      <c r="N78" s="2" t="n">
        <v>171.550309931706</v>
      </c>
      <c r="O78" s="2" t="n">
        <v>128.978928863444</v>
      </c>
      <c r="P78" s="2" t="n">
        <v>0.4115</v>
      </c>
      <c r="Q78" s="2" t="n">
        <v>0.0021107</v>
      </c>
      <c r="R78" s="2" t="n">
        <v>0.049336</v>
      </c>
      <c r="S78" s="2" t="b">
        <f aca="false">FALSE()</f>
        <v>0</v>
      </c>
      <c r="T78" s="2" t="n">
        <v>175.296506750491</v>
      </c>
      <c r="U78" s="2" t="n">
        <v>237.495678204076</v>
      </c>
      <c r="V78" s="2" t="n">
        <v>-0.4381</v>
      </c>
      <c r="W78" s="2" t="n">
        <v>0.0053382</v>
      </c>
      <c r="X78" s="2" t="n">
        <v>0.096563</v>
      </c>
      <c r="Y78" s="2" t="b">
        <f aca="false">FALSE()</f>
        <v>0</v>
      </c>
      <c r="Z78" s="2" t="n">
        <v>172.812233392024</v>
      </c>
      <c r="AA78" s="2" t="n">
        <v>359.639892810319</v>
      </c>
      <c r="AB78" s="2" t="n">
        <v>-1.0573</v>
      </c>
      <c r="AC78" s="3" t="n">
        <v>4.1936E-014</v>
      </c>
      <c r="AD78" s="3" t="n">
        <v>9.3166E-012</v>
      </c>
      <c r="AE78" s="2" t="b">
        <f aca="false">TRUE()</f>
        <v>1</v>
      </c>
      <c r="AF78" s="2" t="n">
        <v>347.053501871552</v>
      </c>
      <c r="AG78" s="2" t="n">
        <v>125.399219269022</v>
      </c>
      <c r="AH78" s="2" t="n">
        <v>1.4686</v>
      </c>
      <c r="AI78" s="3" t="n">
        <v>5.1248E-026</v>
      </c>
      <c r="AJ78" s="3" t="n">
        <v>3.1686E-023</v>
      </c>
      <c r="AK78" s="2" t="b">
        <f aca="false">TRUE()</f>
        <v>1</v>
      </c>
      <c r="AL78" s="2" t="n">
        <v>804</v>
      </c>
      <c r="AM78" s="2" t="s">
        <v>38</v>
      </c>
      <c r="AN78" s="2" t="s">
        <v>38</v>
      </c>
      <c r="AO78" s="2" t="s">
        <v>38</v>
      </c>
      <c r="AP78" s="2" t="s">
        <v>38</v>
      </c>
      <c r="AQ78" s="2" t="s">
        <v>408</v>
      </c>
      <c r="AR78" s="2" t="n">
        <v>524</v>
      </c>
      <c r="AS78" s="2" t="n">
        <v>0</v>
      </c>
      <c r="AT78" s="2" t="s">
        <v>409</v>
      </c>
      <c r="AU78" s="2" t="s">
        <v>38</v>
      </c>
      <c r="AV78" s="2" t="s">
        <v>38</v>
      </c>
      <c r="AW78" s="2" t="s">
        <v>38</v>
      </c>
      <c r="AX78" s="2" t="s">
        <v>38</v>
      </c>
      <c r="AY78" s="2" t="s">
        <v>38</v>
      </c>
      <c r="AZ78" s="2" t="s">
        <v>38</v>
      </c>
      <c r="BA78" s="2" t="s">
        <v>38</v>
      </c>
      <c r="BB78" s="2" t="s">
        <v>38</v>
      </c>
      <c r="BC78" s="2" t="s">
        <v>410</v>
      </c>
      <c r="BD78" s="2" t="s">
        <v>411</v>
      </c>
      <c r="BE78" s="2" t="s">
        <v>412</v>
      </c>
      <c r="BF78" s="2" t="s">
        <v>413</v>
      </c>
      <c r="BG78" s="2" t="s">
        <v>38</v>
      </c>
      <c r="BH78" s="2" t="s">
        <v>38</v>
      </c>
      <c r="BI78" s="2" t="s">
        <v>38</v>
      </c>
      <c r="BJ78" s="2" t="s">
        <v>38</v>
      </c>
      <c r="BK78" s="2" t="s">
        <v>38</v>
      </c>
      <c r="BL78" s="2" t="s">
        <v>38</v>
      </c>
    </row>
    <row r="79" customFormat="false" ht="15" hidden="false" customHeight="false" outlineLevel="0" collapsed="false">
      <c r="A79" s="1" t="s">
        <v>414</v>
      </c>
      <c r="B79" s="1" t="n">
        <v>0</v>
      </c>
      <c r="C79" s="1" t="n">
        <v>0</v>
      </c>
      <c r="D79" s="1" t="s">
        <v>37</v>
      </c>
      <c r="E79" s="1" t="s">
        <v>37</v>
      </c>
      <c r="F79" s="1" t="s">
        <v>37</v>
      </c>
      <c r="G79" s="2" t="s">
        <v>37</v>
      </c>
      <c r="H79" s="2" t="n">
        <v>0</v>
      </c>
      <c r="I79" s="2" t="n">
        <v>15.485813189661</v>
      </c>
      <c r="J79" s="2" t="n">
        <v>-6.6145</v>
      </c>
      <c r="K79" s="3" t="n">
        <v>1.5493E-005</v>
      </c>
      <c r="L79" s="2" t="n">
        <v>0.00080322</v>
      </c>
      <c r="M79" s="2" t="b">
        <f aca="false">TRUE()</f>
        <v>1</v>
      </c>
      <c r="N79" s="2" t="n">
        <v>0</v>
      </c>
      <c r="O79" s="2" t="n">
        <v>0</v>
      </c>
      <c r="P79" s="2" t="s">
        <v>37</v>
      </c>
      <c r="Q79" s="2" t="s">
        <v>37</v>
      </c>
      <c r="R79" s="2" t="s">
        <v>37</v>
      </c>
      <c r="S79" s="2" t="s">
        <v>37</v>
      </c>
      <c r="T79" s="2" t="n">
        <v>0</v>
      </c>
      <c r="U79" s="2" t="n">
        <v>0</v>
      </c>
      <c r="V79" s="2" t="n">
        <v>-0.77099</v>
      </c>
      <c r="W79" s="2" t="n">
        <v>0.90683</v>
      </c>
      <c r="X79" s="2" t="n">
        <v>0.99397</v>
      </c>
      <c r="Y79" s="2" t="b">
        <f aca="false">FALSE()</f>
        <v>0</v>
      </c>
      <c r="Z79" s="2" t="n">
        <v>0</v>
      </c>
      <c r="AA79" s="2" t="n">
        <v>18.3043113531934</v>
      </c>
      <c r="AB79" s="2" t="n">
        <v>-7.8277</v>
      </c>
      <c r="AC79" s="3" t="n">
        <v>2.8543E-005</v>
      </c>
      <c r="AD79" s="2" t="n">
        <v>0.00189</v>
      </c>
      <c r="AE79" s="2" t="b">
        <f aca="false">TRUE()</f>
        <v>1</v>
      </c>
      <c r="AF79" s="2" t="n">
        <v>17.6637116222906</v>
      </c>
      <c r="AG79" s="2" t="n">
        <v>0</v>
      </c>
      <c r="AH79" s="2" t="n">
        <v>5.1427</v>
      </c>
      <c r="AI79" s="3" t="n">
        <v>1.2807E-005</v>
      </c>
      <c r="AJ79" s="2" t="n">
        <v>0.00098054</v>
      </c>
      <c r="AK79" s="2" t="b">
        <f aca="false">TRUE()</f>
        <v>1</v>
      </c>
      <c r="AL79" s="2" t="n">
        <v>1792</v>
      </c>
      <c r="AM79" s="2" t="s">
        <v>38</v>
      </c>
      <c r="AN79" s="2" t="s">
        <v>38</v>
      </c>
      <c r="AO79" s="2" t="s">
        <v>38</v>
      </c>
      <c r="AP79" s="2" t="s">
        <v>38</v>
      </c>
      <c r="AQ79" s="2" t="s">
        <v>38</v>
      </c>
      <c r="AR79" s="2" t="s">
        <v>38</v>
      </c>
      <c r="AS79" s="2" t="s">
        <v>38</v>
      </c>
      <c r="AT79" s="2" t="s">
        <v>38</v>
      </c>
      <c r="AU79" s="2" t="s">
        <v>38</v>
      </c>
      <c r="AV79" s="2" t="s">
        <v>38</v>
      </c>
      <c r="AW79" s="2" t="s">
        <v>38</v>
      </c>
      <c r="AX79" s="2" t="s">
        <v>38</v>
      </c>
      <c r="AY79" s="2" t="s">
        <v>38</v>
      </c>
      <c r="AZ79" s="2" t="s">
        <v>38</v>
      </c>
      <c r="BA79" s="2" t="s">
        <v>38</v>
      </c>
      <c r="BB79" s="2" t="s">
        <v>38</v>
      </c>
      <c r="BC79" s="2" t="s">
        <v>415</v>
      </c>
      <c r="BD79" s="2" t="s">
        <v>416</v>
      </c>
      <c r="BE79" s="2" t="s">
        <v>417</v>
      </c>
      <c r="BF79" s="2" t="s">
        <v>418</v>
      </c>
      <c r="BG79" s="2" t="s">
        <v>38</v>
      </c>
      <c r="BH79" s="2" t="s">
        <v>38</v>
      </c>
      <c r="BI79" s="2" t="s">
        <v>419</v>
      </c>
      <c r="BJ79" s="2" t="s">
        <v>420</v>
      </c>
      <c r="BK79" s="2" t="s">
        <v>38</v>
      </c>
      <c r="BL79" s="2" t="s">
        <v>38</v>
      </c>
    </row>
    <row r="80" customFormat="false" ht="15" hidden="false" customHeight="false" outlineLevel="0" collapsed="false">
      <c r="A80" s="1" t="s">
        <v>421</v>
      </c>
      <c r="B80" s="1" t="n">
        <v>5.52867945475098</v>
      </c>
      <c r="C80" s="1" t="n">
        <v>5.8511686058425</v>
      </c>
      <c r="D80" s="1" t="n">
        <v>-0.08179</v>
      </c>
      <c r="E80" s="1" t="n">
        <v>0.86586</v>
      </c>
      <c r="F80" s="1" t="n">
        <v>0.99691</v>
      </c>
      <c r="G80" s="2" t="b">
        <f aca="false">FALSE()</f>
        <v>0</v>
      </c>
      <c r="H80" s="2" t="n">
        <v>6.21651078339536</v>
      </c>
      <c r="I80" s="2" t="n">
        <v>25.2697370040493</v>
      </c>
      <c r="J80" s="2" t="n">
        <v>-2.0232</v>
      </c>
      <c r="K80" s="3" t="n">
        <v>2.3692E-005</v>
      </c>
      <c r="L80" s="2" t="n">
        <v>0.0011801</v>
      </c>
      <c r="M80" s="2" t="b">
        <f aca="false">TRUE()</f>
        <v>1</v>
      </c>
      <c r="N80" s="2" t="n">
        <v>13.1974697470295</v>
      </c>
      <c r="O80" s="2" t="n">
        <v>6.19611809833082</v>
      </c>
      <c r="P80" s="2" t="n">
        <v>1.0908</v>
      </c>
      <c r="Q80" s="2" t="n">
        <v>0.078493</v>
      </c>
      <c r="R80" s="2" t="n">
        <v>0.82165</v>
      </c>
      <c r="S80" s="2" t="b">
        <f aca="false">FALSE()</f>
        <v>0</v>
      </c>
      <c r="T80" s="2" t="n">
        <v>13.4856669482005</v>
      </c>
      <c r="U80" s="2" t="n">
        <v>5.48581199874738</v>
      </c>
      <c r="V80" s="2" t="n">
        <v>1.2976</v>
      </c>
      <c r="W80" s="2" t="n">
        <v>0.05445</v>
      </c>
      <c r="X80" s="2" t="n">
        <v>0.54869</v>
      </c>
      <c r="Y80" s="2" t="b">
        <f aca="false">FALSE()</f>
        <v>0</v>
      </c>
      <c r="Z80" s="2" t="n">
        <v>13.2945502868271</v>
      </c>
      <c r="AA80" s="2" t="n">
        <v>29.8689599487257</v>
      </c>
      <c r="AB80" s="2" t="n">
        <v>-1.1678</v>
      </c>
      <c r="AC80" s="2" t="n">
        <v>0.017434</v>
      </c>
      <c r="AD80" s="2" t="n">
        <v>0.42481</v>
      </c>
      <c r="AE80" s="2" t="b">
        <f aca="false">FALSE()</f>
        <v>0</v>
      </c>
      <c r="AF80" s="2" t="n">
        <v>28.8236298439052</v>
      </c>
      <c r="AG80" s="2" t="n">
        <v>6.02414967216838</v>
      </c>
      <c r="AH80" s="2" t="n">
        <v>2.2584</v>
      </c>
      <c r="AI80" s="3" t="n">
        <v>4.9868E-005</v>
      </c>
      <c r="AJ80" s="2" t="n">
        <v>0.0032917</v>
      </c>
      <c r="AK80" s="2" t="b">
        <f aca="false">TRUE()</f>
        <v>1</v>
      </c>
      <c r="AL80" s="2" t="n">
        <v>629</v>
      </c>
      <c r="AM80" s="2" t="s">
        <v>38</v>
      </c>
      <c r="AN80" s="2" t="s">
        <v>38</v>
      </c>
      <c r="AO80" s="2" t="s">
        <v>38</v>
      </c>
      <c r="AP80" s="2" t="s">
        <v>38</v>
      </c>
      <c r="AQ80" s="2" t="s">
        <v>38</v>
      </c>
      <c r="AR80" s="2" t="s">
        <v>38</v>
      </c>
      <c r="AS80" s="2" t="s">
        <v>38</v>
      </c>
      <c r="AT80" s="2" t="s">
        <v>38</v>
      </c>
      <c r="AU80" s="2" t="s">
        <v>38</v>
      </c>
      <c r="AV80" s="2" t="s">
        <v>38</v>
      </c>
      <c r="AW80" s="2" t="s">
        <v>38</v>
      </c>
      <c r="AX80" s="2" t="s">
        <v>38</v>
      </c>
      <c r="AY80" s="2" t="s">
        <v>38</v>
      </c>
      <c r="AZ80" s="2" t="s">
        <v>38</v>
      </c>
      <c r="BA80" s="2" t="s">
        <v>38</v>
      </c>
      <c r="BB80" s="2" t="s">
        <v>38</v>
      </c>
      <c r="BC80" s="2" t="s">
        <v>422</v>
      </c>
      <c r="BD80" s="2" t="s">
        <v>423</v>
      </c>
      <c r="BE80" s="2" t="s">
        <v>424</v>
      </c>
      <c r="BF80" s="2" t="s">
        <v>425</v>
      </c>
      <c r="BG80" s="2" t="s">
        <v>426</v>
      </c>
      <c r="BH80" s="2" t="s">
        <v>427</v>
      </c>
      <c r="BI80" s="2" t="s">
        <v>428</v>
      </c>
      <c r="BJ80" s="2" t="s">
        <v>429</v>
      </c>
      <c r="BK80" s="2" t="s">
        <v>38</v>
      </c>
      <c r="BL80" s="2" t="s">
        <v>38</v>
      </c>
    </row>
    <row r="81" customFormat="false" ht="15" hidden="false" customHeight="false" outlineLevel="0" collapsed="false">
      <c r="A81" s="1" t="s">
        <v>430</v>
      </c>
      <c r="B81" s="1" t="n">
        <v>3.93567012033121</v>
      </c>
      <c r="C81" s="1" t="n">
        <v>4.9203534971964</v>
      </c>
      <c r="D81" s="1" t="n">
        <v>-0.32215</v>
      </c>
      <c r="E81" s="1" t="n">
        <v>0.69229</v>
      </c>
      <c r="F81" s="1" t="n">
        <v>0.99691</v>
      </c>
      <c r="G81" s="2" t="b">
        <f aca="false">FALSE()</f>
        <v>0</v>
      </c>
      <c r="H81" s="2" t="n">
        <v>4.4253127610611</v>
      </c>
      <c r="I81" s="2" t="n">
        <v>28.5742410738096</v>
      </c>
      <c r="J81" s="2" t="n">
        <v>-2.6909</v>
      </c>
      <c r="K81" s="3" t="n">
        <v>3.2845E-007</v>
      </c>
      <c r="L81" s="3" t="n">
        <v>2.3931E-005</v>
      </c>
      <c r="M81" s="2" t="b">
        <f aca="false">TRUE()</f>
        <v>1</v>
      </c>
      <c r="N81" s="2" t="n">
        <v>19.7562122879775</v>
      </c>
      <c r="O81" s="2" t="n">
        <v>5.21042776373288</v>
      </c>
      <c r="P81" s="2" t="n">
        <v>1.9228</v>
      </c>
      <c r="Q81" s="2" t="n">
        <v>0.0015612</v>
      </c>
      <c r="R81" s="2" t="n">
        <v>0.038375</v>
      </c>
      <c r="S81" s="2" t="b">
        <f aca="false">FALSE()</f>
        <v>0</v>
      </c>
      <c r="T81" s="2" t="n">
        <v>20.187634764882</v>
      </c>
      <c r="U81" s="2" t="n">
        <v>3.90515430419305</v>
      </c>
      <c r="V81" s="2" t="n">
        <v>2.37</v>
      </c>
      <c r="W81" s="2" t="n">
        <v>0.00043106</v>
      </c>
      <c r="X81" s="2" t="n">
        <v>0.011777</v>
      </c>
      <c r="Y81" s="2" t="b">
        <f aca="false">FALSE()</f>
        <v>0</v>
      </c>
      <c r="Z81" s="2" t="n">
        <v>19.90153891422</v>
      </c>
      <c r="AA81" s="2" t="n">
        <v>33.7749008650975</v>
      </c>
      <c r="AB81" s="2" t="n">
        <v>-0.76307</v>
      </c>
      <c r="AC81" s="2" t="n">
        <v>0.088851</v>
      </c>
      <c r="AD81" s="2" t="n">
        <v>0.99427</v>
      </c>
      <c r="AE81" s="2" t="b">
        <f aca="false">FALSE()</f>
        <v>0</v>
      </c>
      <c r="AF81" s="2" t="n">
        <v>32.5928737465698</v>
      </c>
      <c r="AG81" s="2" t="n">
        <v>5.065816404178</v>
      </c>
      <c r="AH81" s="2" t="n">
        <v>2.6857</v>
      </c>
      <c r="AI81" s="3" t="n">
        <v>1.9729E-006</v>
      </c>
      <c r="AJ81" s="2" t="n">
        <v>0.00017819</v>
      </c>
      <c r="AK81" s="2" t="b">
        <f aca="false">TRUE()</f>
        <v>1</v>
      </c>
      <c r="AL81" s="2" t="n">
        <v>324</v>
      </c>
      <c r="AM81" s="2" t="s">
        <v>38</v>
      </c>
      <c r="AN81" s="2" t="s">
        <v>38</v>
      </c>
      <c r="AO81" s="2" t="s">
        <v>38</v>
      </c>
      <c r="AP81" s="2" t="s">
        <v>38</v>
      </c>
      <c r="AQ81" s="2" t="s">
        <v>431</v>
      </c>
      <c r="AR81" s="2" t="n">
        <v>252</v>
      </c>
      <c r="AS81" s="3" t="n">
        <v>4.86811E-128</v>
      </c>
      <c r="AT81" s="2" t="s">
        <v>432</v>
      </c>
      <c r="AU81" s="2" t="s">
        <v>38</v>
      </c>
      <c r="AV81" s="2" t="s">
        <v>38</v>
      </c>
      <c r="AW81" s="2" t="s">
        <v>38</v>
      </c>
      <c r="AX81" s="2" t="s">
        <v>38</v>
      </c>
      <c r="AY81" s="2" t="s">
        <v>38</v>
      </c>
      <c r="AZ81" s="2" t="s">
        <v>38</v>
      </c>
      <c r="BA81" s="2" t="s">
        <v>38</v>
      </c>
      <c r="BB81" s="2" t="s">
        <v>38</v>
      </c>
      <c r="BC81" s="2" t="s">
        <v>433</v>
      </c>
      <c r="BD81" s="2" t="s">
        <v>434</v>
      </c>
      <c r="BE81" s="2" t="s">
        <v>435</v>
      </c>
      <c r="BF81" s="2" t="s">
        <v>436</v>
      </c>
      <c r="BG81" s="2" t="s">
        <v>38</v>
      </c>
      <c r="BH81" s="2" t="s">
        <v>38</v>
      </c>
      <c r="BI81" s="2" t="s">
        <v>38</v>
      </c>
      <c r="BJ81" s="2" t="s">
        <v>38</v>
      </c>
      <c r="BK81" s="2" t="s">
        <v>38</v>
      </c>
      <c r="BL81" s="2" t="s">
        <v>38</v>
      </c>
    </row>
    <row r="82" customFormat="false" ht="15" hidden="false" customHeight="false" outlineLevel="0" collapsed="false">
      <c r="A82" s="1" t="s">
        <v>437</v>
      </c>
      <c r="B82" s="1" t="n">
        <v>85.3759296817563</v>
      </c>
      <c r="C82" s="1" t="n">
        <v>113.34236883583</v>
      </c>
      <c r="D82" s="1" t="n">
        <v>-0.40879</v>
      </c>
      <c r="E82" s="1" t="n">
        <v>0.021883</v>
      </c>
      <c r="F82" s="1" t="n">
        <v>0.53005</v>
      </c>
      <c r="G82" s="2" t="b">
        <f aca="false">FALSE()</f>
        <v>0</v>
      </c>
      <c r="H82" s="2" t="n">
        <v>95.9976775381612</v>
      </c>
      <c r="I82" s="2" t="n">
        <v>206.90925453113</v>
      </c>
      <c r="J82" s="2" t="n">
        <v>-1.1079</v>
      </c>
      <c r="K82" s="3" t="n">
        <v>1.113E-018</v>
      </c>
      <c r="L82" s="3" t="n">
        <v>2.8198E-016</v>
      </c>
      <c r="M82" s="2" t="b">
        <f aca="false">TRUE()</f>
        <v>1</v>
      </c>
      <c r="N82" s="2" t="n">
        <v>157.561791846506</v>
      </c>
      <c r="O82" s="2" t="n">
        <v>120.024349007843</v>
      </c>
      <c r="P82" s="2" t="n">
        <v>0.39259</v>
      </c>
      <c r="Q82" s="2" t="n">
        <v>0.0044114</v>
      </c>
      <c r="R82" s="2" t="n">
        <v>0.090997</v>
      </c>
      <c r="S82" s="2" t="b">
        <f aca="false">FALSE()</f>
        <v>0</v>
      </c>
      <c r="T82" s="2" t="n">
        <v>161.002517098547</v>
      </c>
      <c r="U82" s="2" t="n">
        <v>84.7139544416735</v>
      </c>
      <c r="V82" s="2" t="n">
        <v>0.92641</v>
      </c>
      <c r="W82" s="3" t="n">
        <v>3.0447E-007</v>
      </c>
      <c r="X82" s="3" t="n">
        <v>1.7384E-005</v>
      </c>
      <c r="Y82" s="2" t="b">
        <f aca="false">FALSE()</f>
        <v>0</v>
      </c>
      <c r="Z82" s="2" t="n">
        <v>158.720815818308</v>
      </c>
      <c r="AA82" s="2" t="n">
        <v>244.567809930934</v>
      </c>
      <c r="AB82" s="2" t="n">
        <v>-0.62374</v>
      </c>
      <c r="AC82" s="2" t="n">
        <v>0.00018991</v>
      </c>
      <c r="AD82" s="2" t="n">
        <v>0.010108</v>
      </c>
      <c r="AE82" s="2" t="b">
        <f aca="false">FALSE()</f>
        <v>0</v>
      </c>
      <c r="AF82" s="2" t="n">
        <v>236.008620229328</v>
      </c>
      <c r="AG82" s="2" t="n">
        <v>116.693166794642</v>
      </c>
      <c r="AH82" s="2" t="n">
        <v>1.0161</v>
      </c>
      <c r="AI82" s="3" t="n">
        <v>5.7047E-011</v>
      </c>
      <c r="AJ82" s="3" t="n">
        <v>1.0728E-008</v>
      </c>
      <c r="AK82" s="2" t="b">
        <f aca="false">TRUE()</f>
        <v>1</v>
      </c>
      <c r="AL82" s="2" t="n">
        <v>2781</v>
      </c>
      <c r="AM82" s="2" t="s">
        <v>438</v>
      </c>
      <c r="AN82" s="2" t="n">
        <v>2074</v>
      </c>
      <c r="AO82" s="2" t="n">
        <v>0</v>
      </c>
      <c r="AP82" s="2" t="s">
        <v>52</v>
      </c>
      <c r="AQ82" s="2" t="s">
        <v>439</v>
      </c>
      <c r="AR82" s="2" t="n">
        <v>293</v>
      </c>
      <c r="AS82" s="3" t="n">
        <v>7.38557E-150</v>
      </c>
      <c r="AT82" s="2" t="s">
        <v>440</v>
      </c>
      <c r="AU82" s="2" t="s">
        <v>441</v>
      </c>
      <c r="AV82" s="2" t="s">
        <v>441</v>
      </c>
      <c r="AW82" s="2" t="s">
        <v>38</v>
      </c>
      <c r="AX82" s="2" t="s">
        <v>442</v>
      </c>
      <c r="AY82" s="2" t="s">
        <v>38</v>
      </c>
      <c r="AZ82" s="2" t="s">
        <v>38</v>
      </c>
      <c r="BA82" s="2" t="s">
        <v>38</v>
      </c>
      <c r="BB82" s="2" t="s">
        <v>38</v>
      </c>
      <c r="BC82" s="2" t="s">
        <v>443</v>
      </c>
      <c r="BD82" s="2" t="s">
        <v>444</v>
      </c>
      <c r="BE82" s="2" t="s">
        <v>445</v>
      </c>
      <c r="BF82" s="2" t="s">
        <v>446</v>
      </c>
      <c r="BG82" s="2" t="s">
        <v>38</v>
      </c>
      <c r="BH82" s="2" t="s">
        <v>38</v>
      </c>
      <c r="BI82" s="2" t="s">
        <v>69</v>
      </c>
      <c r="BJ82" s="2" t="s">
        <v>70</v>
      </c>
      <c r="BK82" s="2" t="s">
        <v>38</v>
      </c>
      <c r="BL82" s="2" t="s">
        <v>38</v>
      </c>
    </row>
    <row r="83" customFormat="false" ht="15" hidden="false" customHeight="false" outlineLevel="0" collapsed="false">
      <c r="A83" s="1" t="s">
        <v>447</v>
      </c>
      <c r="B83" s="1" t="n">
        <v>0</v>
      </c>
      <c r="C83" s="1" t="n">
        <v>1.38927628156134</v>
      </c>
      <c r="D83" s="1" t="s">
        <v>37</v>
      </c>
      <c r="E83" s="1" t="s">
        <v>37</v>
      </c>
      <c r="F83" s="1" t="s">
        <v>37</v>
      </c>
      <c r="G83" s="2" t="s">
        <v>37</v>
      </c>
      <c r="H83" s="2" t="n">
        <v>0</v>
      </c>
      <c r="I83" s="2" t="n">
        <v>17.105668125818</v>
      </c>
      <c r="J83" s="2" t="n">
        <v>-5.0964</v>
      </c>
      <c r="K83" s="3" t="n">
        <v>3.6549E-006</v>
      </c>
      <c r="L83" s="2" t="n">
        <v>0.0002179</v>
      </c>
      <c r="M83" s="2" t="b">
        <f aca="false">TRUE()</f>
        <v>1</v>
      </c>
      <c r="N83" s="2" t="n">
        <v>2.79946327967293</v>
      </c>
      <c r="O83" s="2" t="n">
        <v>1.47117960387752</v>
      </c>
      <c r="P83" s="2" t="n">
        <v>0.92818</v>
      </c>
      <c r="Q83" s="2" t="n">
        <v>0.47157</v>
      </c>
      <c r="R83" s="2" t="n">
        <v>0.99628</v>
      </c>
      <c r="S83" s="2" t="b">
        <f aca="false">FALSE()</f>
        <v>0</v>
      </c>
      <c r="T83" s="2" t="n">
        <v>2.86059601931527</v>
      </c>
      <c r="U83" s="2" t="n">
        <v>0</v>
      </c>
      <c r="V83" s="2" t="s">
        <v>37</v>
      </c>
      <c r="W83" s="2" t="s">
        <v>37</v>
      </c>
      <c r="X83" s="2" t="s">
        <v>37</v>
      </c>
      <c r="Y83" s="2" t="s">
        <v>37</v>
      </c>
      <c r="Z83" s="2" t="n">
        <v>2.82005612144818</v>
      </c>
      <c r="AA83" s="2" t="n">
        <v>20.2189882729835</v>
      </c>
      <c r="AB83" s="2" t="n">
        <v>-2.8419</v>
      </c>
      <c r="AC83" s="2" t="n">
        <v>0.00020027</v>
      </c>
      <c r="AD83" s="2" t="n">
        <v>0.010584</v>
      </c>
      <c r="AE83" s="2" t="b">
        <f aca="false">FALSE()</f>
        <v>0</v>
      </c>
      <c r="AF83" s="2" t="n">
        <v>19.5113802020281</v>
      </c>
      <c r="AG83" s="2" t="n">
        <v>1.43034816117967</v>
      </c>
      <c r="AH83" s="2" t="n">
        <v>3.7699</v>
      </c>
      <c r="AI83" s="3" t="n">
        <v>1.9458E-005</v>
      </c>
      <c r="AJ83" s="2" t="n">
        <v>0.0014142</v>
      </c>
      <c r="AK83" s="2" t="b">
        <f aca="false">TRUE()</f>
        <v>1</v>
      </c>
      <c r="AL83" s="2" t="n">
        <v>1469</v>
      </c>
      <c r="AM83" s="2" t="s">
        <v>38</v>
      </c>
      <c r="AN83" s="2" t="s">
        <v>38</v>
      </c>
      <c r="AO83" s="2" t="s">
        <v>38</v>
      </c>
      <c r="AP83" s="2" t="s">
        <v>38</v>
      </c>
      <c r="AQ83" s="2" t="s">
        <v>38</v>
      </c>
      <c r="AR83" s="2" t="s">
        <v>38</v>
      </c>
      <c r="AS83" s="2" t="s">
        <v>38</v>
      </c>
      <c r="AT83" s="2" t="s">
        <v>38</v>
      </c>
      <c r="AU83" s="2" t="s">
        <v>38</v>
      </c>
      <c r="AV83" s="2" t="s">
        <v>38</v>
      </c>
      <c r="AW83" s="2" t="s">
        <v>38</v>
      </c>
      <c r="AX83" s="2" t="s">
        <v>38</v>
      </c>
      <c r="AY83" s="2" t="s">
        <v>38</v>
      </c>
      <c r="AZ83" s="2" t="s">
        <v>38</v>
      </c>
      <c r="BA83" s="2" t="s">
        <v>38</v>
      </c>
      <c r="BB83" s="2" t="s">
        <v>38</v>
      </c>
      <c r="BC83" s="2" t="s">
        <v>448</v>
      </c>
      <c r="BD83" s="2" t="s">
        <v>449</v>
      </c>
      <c r="BE83" s="2" t="s">
        <v>450</v>
      </c>
      <c r="BF83" s="2" t="s">
        <v>451</v>
      </c>
      <c r="BG83" s="2" t="s">
        <v>452</v>
      </c>
      <c r="BH83" s="2" t="s">
        <v>453</v>
      </c>
      <c r="BI83" s="2" t="s">
        <v>69</v>
      </c>
      <c r="BJ83" s="2" t="s">
        <v>70</v>
      </c>
      <c r="BK83" s="2" t="s">
        <v>38</v>
      </c>
      <c r="BL83" s="2" t="s">
        <v>38</v>
      </c>
    </row>
    <row r="84" customFormat="false" ht="15" hidden="false" customHeight="false" outlineLevel="0" collapsed="false">
      <c r="A84" s="1" t="s">
        <v>454</v>
      </c>
      <c r="B84" s="1" t="s">
        <v>37</v>
      </c>
      <c r="C84" s="1" t="s">
        <v>37</v>
      </c>
      <c r="D84" s="1" t="s">
        <v>37</v>
      </c>
      <c r="E84" s="1" t="s">
        <v>37</v>
      </c>
      <c r="F84" s="1" t="s">
        <v>37</v>
      </c>
      <c r="G84" s="2" t="s">
        <v>37</v>
      </c>
      <c r="H84" s="2" t="n">
        <v>0</v>
      </c>
      <c r="I84" s="2" t="n">
        <v>17.2352565207105</v>
      </c>
      <c r="J84" s="2" t="n">
        <v>-5.1073</v>
      </c>
      <c r="K84" s="3" t="n">
        <v>3.3512E-006</v>
      </c>
      <c r="L84" s="2" t="n">
        <v>0.0002015</v>
      </c>
      <c r="M84" s="2" t="b">
        <f aca="false">TRUE()</f>
        <v>1</v>
      </c>
      <c r="N84" s="2" t="n">
        <v>7.43857385741665</v>
      </c>
      <c r="O84" s="2" t="n">
        <v>0</v>
      </c>
      <c r="P84" s="2" t="n">
        <v>3.895</v>
      </c>
      <c r="Q84" s="2" t="n">
        <v>0.006492</v>
      </c>
      <c r="R84" s="2" t="n">
        <v>0.12444</v>
      </c>
      <c r="S84" s="2" t="b">
        <f aca="false">FALSE()</f>
        <v>0</v>
      </c>
      <c r="T84" s="2" t="n">
        <v>7.60101227989485</v>
      </c>
      <c r="U84" s="2" t="n">
        <v>0</v>
      </c>
      <c r="V84" s="2" t="n">
        <v>3.9262</v>
      </c>
      <c r="W84" s="2" t="n">
        <v>0.0066372</v>
      </c>
      <c r="X84" s="2" t="n">
        <v>0.11466</v>
      </c>
      <c r="Y84" s="2" t="b">
        <f aca="false">FALSE()</f>
        <v>0</v>
      </c>
      <c r="Z84" s="2" t="n">
        <v>7.49329197984802</v>
      </c>
      <c r="AA84" s="2" t="n">
        <v>20.3721624265667</v>
      </c>
      <c r="AB84" s="2" t="n">
        <v>-1.4429</v>
      </c>
      <c r="AC84" s="2" t="n">
        <v>0.018972</v>
      </c>
      <c r="AD84" s="2" t="n">
        <v>0.45239</v>
      </c>
      <c r="AE84" s="2" t="b">
        <f aca="false">FALSE()</f>
        <v>0</v>
      </c>
      <c r="AF84" s="2" t="n">
        <v>19.6591936884072</v>
      </c>
      <c r="AG84" s="2" t="n">
        <v>0</v>
      </c>
      <c r="AH84" s="2" t="n">
        <v>5.2971</v>
      </c>
      <c r="AI84" s="3" t="n">
        <v>3.9173E-006</v>
      </c>
      <c r="AJ84" s="2" t="n">
        <v>0.00033449</v>
      </c>
      <c r="AK84" s="2" t="b">
        <f aca="false">TRUE()</f>
        <v>1</v>
      </c>
      <c r="AL84" s="2" t="n">
        <v>524</v>
      </c>
      <c r="AM84" s="2" t="s">
        <v>38</v>
      </c>
      <c r="AN84" s="2" t="s">
        <v>38</v>
      </c>
      <c r="AO84" s="2" t="s">
        <v>38</v>
      </c>
      <c r="AP84" s="2" t="s">
        <v>38</v>
      </c>
      <c r="AQ84" s="2" t="s">
        <v>38</v>
      </c>
      <c r="AR84" s="2" t="s">
        <v>38</v>
      </c>
      <c r="AS84" s="2" t="s">
        <v>38</v>
      </c>
      <c r="AT84" s="2" t="s">
        <v>38</v>
      </c>
      <c r="AU84" s="2" t="s">
        <v>38</v>
      </c>
      <c r="AV84" s="2" t="s">
        <v>38</v>
      </c>
      <c r="AW84" s="2" t="s">
        <v>38</v>
      </c>
      <c r="AX84" s="2" t="s">
        <v>38</v>
      </c>
      <c r="AY84" s="2" t="s">
        <v>38</v>
      </c>
      <c r="AZ84" s="2" t="s">
        <v>38</v>
      </c>
      <c r="BA84" s="2" t="s">
        <v>38</v>
      </c>
      <c r="BB84" s="2" t="s">
        <v>38</v>
      </c>
      <c r="BC84" s="2" t="s">
        <v>455</v>
      </c>
      <c r="BD84" s="2" t="s">
        <v>456</v>
      </c>
      <c r="BE84" s="2" t="s">
        <v>457</v>
      </c>
      <c r="BF84" s="2" t="s">
        <v>458</v>
      </c>
      <c r="BG84" s="2" t="s">
        <v>459</v>
      </c>
      <c r="BH84" s="2" t="s">
        <v>460</v>
      </c>
      <c r="BI84" s="2" t="s">
        <v>199</v>
      </c>
      <c r="BJ84" s="2" t="s">
        <v>200</v>
      </c>
      <c r="BK84" s="2" t="s">
        <v>38</v>
      </c>
      <c r="BL84" s="2" t="s">
        <v>38</v>
      </c>
    </row>
    <row r="85" customFormat="false" ht="15" hidden="false" customHeight="false" outlineLevel="0" collapsed="false">
      <c r="A85" s="1" t="s">
        <v>461</v>
      </c>
      <c r="B85" s="1" t="n">
        <v>43.8222811934165</v>
      </c>
      <c r="C85" s="1" t="n">
        <v>25.3820776641256</v>
      </c>
      <c r="D85" s="1" t="n">
        <v>0.78785</v>
      </c>
      <c r="E85" s="1" t="n">
        <v>0.040089</v>
      </c>
      <c r="F85" s="1" t="n">
        <v>0.80024</v>
      </c>
      <c r="G85" s="2" t="b">
        <f aca="false">FALSE()</f>
        <v>0</v>
      </c>
      <c r="H85" s="2" t="n">
        <v>49.2742771255721</v>
      </c>
      <c r="I85" s="2" t="n">
        <v>2.39738530551237</v>
      </c>
      <c r="J85" s="2" t="n">
        <v>4.3613</v>
      </c>
      <c r="K85" s="3" t="n">
        <v>1.2754E-010</v>
      </c>
      <c r="L85" s="3" t="n">
        <v>1.5258E-008</v>
      </c>
      <c r="M85" s="2" t="b">
        <f aca="false">TRUE()</f>
        <v>1</v>
      </c>
      <c r="N85" s="2" t="n">
        <v>11.9177151048933</v>
      </c>
      <c r="O85" s="2" t="n">
        <v>26.8784513628423</v>
      </c>
      <c r="P85" s="2" t="n">
        <v>-1.1733</v>
      </c>
      <c r="Q85" s="2" t="n">
        <v>0.026352</v>
      </c>
      <c r="R85" s="2" t="n">
        <v>0.36825</v>
      </c>
      <c r="S85" s="2" t="b">
        <f aca="false">FALSE()</f>
        <v>0</v>
      </c>
      <c r="T85" s="2" t="n">
        <v>12.1779659107993</v>
      </c>
      <c r="U85" s="2" t="n">
        <v>43.4824984792238</v>
      </c>
      <c r="V85" s="2" t="n">
        <v>-1.8362</v>
      </c>
      <c r="W85" s="3" t="n">
        <v>2.4134E-005</v>
      </c>
      <c r="X85" s="2" t="n">
        <v>0.00092833</v>
      </c>
      <c r="Y85" s="2" t="b">
        <f aca="false">TRUE()</f>
        <v>1</v>
      </c>
      <c r="Z85" s="2" t="n">
        <v>12.0053817741651</v>
      </c>
      <c r="AA85" s="2" t="n">
        <v>2.83372184128936</v>
      </c>
      <c r="AB85" s="2" t="n">
        <v>2.0829</v>
      </c>
      <c r="AC85" s="2" t="n">
        <v>0.010393</v>
      </c>
      <c r="AD85" s="2" t="n">
        <v>0.2853</v>
      </c>
      <c r="AE85" s="2" t="b">
        <f aca="false">FALSE()</f>
        <v>0</v>
      </c>
      <c r="AF85" s="2" t="n">
        <v>2.73454949801152</v>
      </c>
      <c r="AG85" s="2" t="n">
        <v>26.1324609047526</v>
      </c>
      <c r="AH85" s="2" t="n">
        <v>-3.2565</v>
      </c>
      <c r="AI85" s="3" t="n">
        <v>4.0221E-006</v>
      </c>
      <c r="AJ85" s="2" t="n">
        <v>0.00034208</v>
      </c>
      <c r="AK85" s="2" t="b">
        <f aca="false">TRUE()</f>
        <v>1</v>
      </c>
      <c r="AL85" s="2" t="n">
        <v>905</v>
      </c>
      <c r="AM85" s="2" t="s">
        <v>38</v>
      </c>
      <c r="AN85" s="2" t="s">
        <v>38</v>
      </c>
      <c r="AO85" s="2" t="s">
        <v>38</v>
      </c>
      <c r="AP85" s="2" t="s">
        <v>38</v>
      </c>
      <c r="AQ85" s="2" t="s">
        <v>38</v>
      </c>
      <c r="AR85" s="2" t="s">
        <v>38</v>
      </c>
      <c r="AS85" s="2" t="s">
        <v>38</v>
      </c>
      <c r="AT85" s="2" t="s">
        <v>38</v>
      </c>
      <c r="AU85" s="2" t="s">
        <v>38</v>
      </c>
      <c r="AV85" s="2" t="s">
        <v>38</v>
      </c>
      <c r="AW85" s="2" t="s">
        <v>38</v>
      </c>
      <c r="AX85" s="2" t="s">
        <v>38</v>
      </c>
      <c r="AY85" s="2" t="s">
        <v>38</v>
      </c>
      <c r="AZ85" s="2" t="s">
        <v>38</v>
      </c>
      <c r="BA85" s="2" t="s">
        <v>38</v>
      </c>
      <c r="BB85" s="2" t="s">
        <v>38</v>
      </c>
      <c r="BC85" s="2" t="s">
        <v>462</v>
      </c>
      <c r="BD85" s="2" t="s">
        <v>463</v>
      </c>
      <c r="BE85" s="2" t="s">
        <v>464</v>
      </c>
      <c r="BF85" s="2" t="s">
        <v>465</v>
      </c>
      <c r="BG85" s="2" t="s">
        <v>466</v>
      </c>
      <c r="BH85" s="2" t="s">
        <v>467</v>
      </c>
      <c r="BI85" s="2" t="s">
        <v>468</v>
      </c>
      <c r="BJ85" s="2" t="s">
        <v>469</v>
      </c>
      <c r="BK85" s="2" t="s">
        <v>38</v>
      </c>
      <c r="BL85" s="2" t="s">
        <v>38</v>
      </c>
    </row>
    <row r="86" customFormat="false" ht="15" hidden="false" customHeight="false" outlineLevel="0" collapsed="false">
      <c r="A86" s="1" t="s">
        <v>470</v>
      </c>
      <c r="B86" s="1" t="n">
        <v>144.423631854968</v>
      </c>
      <c r="C86" s="1" t="n">
        <v>123.245593262893</v>
      </c>
      <c r="D86" s="1" t="n">
        <v>0.22877</v>
      </c>
      <c r="E86" s="1" t="n">
        <v>0.34705</v>
      </c>
      <c r="F86" s="1" t="n">
        <v>0.99691</v>
      </c>
      <c r="G86" s="2" t="b">
        <f aca="false">FALSE()</f>
        <v>0</v>
      </c>
      <c r="H86" s="2" t="n">
        <v>162.391593173667</v>
      </c>
      <c r="I86" s="2" t="n">
        <v>50.0101054149625</v>
      </c>
      <c r="J86" s="2" t="n">
        <v>1.6992</v>
      </c>
      <c r="K86" s="3" t="n">
        <v>1.2836E-009</v>
      </c>
      <c r="L86" s="3" t="n">
        <v>1.3513E-007</v>
      </c>
      <c r="M86" s="2" t="b">
        <f aca="false">TRUE()</f>
        <v>1</v>
      </c>
      <c r="N86" s="2" t="n">
        <v>77.4251558492399</v>
      </c>
      <c r="O86" s="2" t="n">
        <v>130.511407617483</v>
      </c>
      <c r="P86" s="2" t="n">
        <v>-0.7533</v>
      </c>
      <c r="Q86" s="2" t="n">
        <v>0.0013795</v>
      </c>
      <c r="R86" s="2" t="n">
        <v>0.034591</v>
      </c>
      <c r="S86" s="2" t="b">
        <f aca="false">FALSE()</f>
        <v>0</v>
      </c>
      <c r="T86" s="2" t="n">
        <v>79.1159127627765</v>
      </c>
      <c r="U86" s="2" t="n">
        <v>143.303821286261</v>
      </c>
      <c r="V86" s="2" t="n">
        <v>-0.85704</v>
      </c>
      <c r="W86" s="3" t="n">
        <v>3.6056E-005</v>
      </c>
      <c r="X86" s="2" t="n">
        <v>0.0013297</v>
      </c>
      <c r="Y86" s="2" t="b">
        <f aca="false">FALSE()</f>
        <v>0</v>
      </c>
      <c r="Z86" s="2" t="n">
        <v>77.9946950160525</v>
      </c>
      <c r="AA86" s="2" t="n">
        <v>59.1122034800639</v>
      </c>
      <c r="AB86" s="2" t="n">
        <v>0.39992</v>
      </c>
      <c r="AC86" s="2" t="n">
        <v>0.051836</v>
      </c>
      <c r="AD86" s="2" t="n">
        <v>0.93569</v>
      </c>
      <c r="AE86" s="2" t="b">
        <f aca="false">FALSE()</f>
        <v>0</v>
      </c>
      <c r="AF86" s="2" t="n">
        <v>57.0434415959522</v>
      </c>
      <c r="AG86" s="2" t="n">
        <v>126.889165270251</v>
      </c>
      <c r="AH86" s="2" t="n">
        <v>-1.1534</v>
      </c>
      <c r="AI86" s="3" t="n">
        <v>3.0846E-007</v>
      </c>
      <c r="AJ86" s="3" t="n">
        <v>3.2809E-005</v>
      </c>
      <c r="AK86" s="2" t="b">
        <f aca="false">TRUE()</f>
        <v>1</v>
      </c>
      <c r="AL86" s="2" t="n">
        <v>2004</v>
      </c>
      <c r="AM86" s="2" t="s">
        <v>471</v>
      </c>
      <c r="AN86" s="2" t="n">
        <v>2648</v>
      </c>
      <c r="AO86" s="2" t="n">
        <v>0</v>
      </c>
      <c r="AP86" s="2" t="s">
        <v>472</v>
      </c>
      <c r="AQ86" s="2" t="s">
        <v>473</v>
      </c>
      <c r="AR86" s="2" t="n">
        <v>845</v>
      </c>
      <c r="AS86" s="2" t="n">
        <v>0</v>
      </c>
      <c r="AT86" s="2" t="s">
        <v>474</v>
      </c>
      <c r="AU86" s="2" t="s">
        <v>38</v>
      </c>
      <c r="AV86" s="2" t="s">
        <v>38</v>
      </c>
      <c r="AW86" s="2" t="s">
        <v>38</v>
      </c>
      <c r="AX86" s="2" t="s">
        <v>38</v>
      </c>
      <c r="AY86" s="2" t="s">
        <v>475</v>
      </c>
      <c r="AZ86" s="2" t="n">
        <v>1591</v>
      </c>
      <c r="BA86" s="2" t="n">
        <v>0</v>
      </c>
      <c r="BB86" s="2" t="s">
        <v>476</v>
      </c>
      <c r="BC86" s="2" t="s">
        <v>477</v>
      </c>
      <c r="BD86" s="2" t="s">
        <v>478</v>
      </c>
      <c r="BE86" s="2" t="s">
        <v>479</v>
      </c>
      <c r="BF86" s="2" t="s">
        <v>480</v>
      </c>
      <c r="BG86" s="2" t="s">
        <v>481</v>
      </c>
      <c r="BH86" s="2" t="s">
        <v>482</v>
      </c>
      <c r="BI86" s="2" t="s">
        <v>483</v>
      </c>
      <c r="BJ86" s="2" t="s">
        <v>484</v>
      </c>
      <c r="BK86" s="2" t="s">
        <v>38</v>
      </c>
      <c r="BL86" s="2" t="s">
        <v>38</v>
      </c>
    </row>
    <row r="87" customFormat="false" ht="15" hidden="false" customHeight="false" outlineLevel="0" collapsed="false">
      <c r="A87" s="1" t="s">
        <v>485</v>
      </c>
      <c r="B87" s="1" t="n">
        <v>47.4623075225656</v>
      </c>
      <c r="C87" s="1" t="n">
        <v>39.1631195120968</v>
      </c>
      <c r="D87" s="1" t="n">
        <v>0.27729</v>
      </c>
      <c r="E87" s="1" t="n">
        <v>0.48977</v>
      </c>
      <c r="F87" s="1" t="n">
        <v>0.99691</v>
      </c>
      <c r="G87" s="2" t="b">
        <f aca="false">FALSE()</f>
        <v>0</v>
      </c>
      <c r="H87" s="2" t="n">
        <v>53.3671646066059</v>
      </c>
      <c r="I87" s="2" t="n">
        <v>81.6406887823131</v>
      </c>
      <c r="J87" s="2" t="n">
        <v>-0.61334</v>
      </c>
      <c r="K87" s="3" t="n">
        <v>4.9298E-005</v>
      </c>
      <c r="L87" s="2" t="n">
        <v>0.002266</v>
      </c>
      <c r="M87" s="2" t="b">
        <f aca="false">FALSE()</f>
        <v>0</v>
      </c>
      <c r="N87" s="2" t="n">
        <v>48.3075383540361</v>
      </c>
      <c r="O87" s="2" t="n">
        <v>41.4719400418056</v>
      </c>
      <c r="P87" s="2" t="n">
        <v>0.22011</v>
      </c>
      <c r="Q87" s="2" t="n">
        <v>0.28984</v>
      </c>
      <c r="R87" s="2" t="n">
        <v>0.99628</v>
      </c>
      <c r="S87" s="2" t="b">
        <f aca="false">FALSE()</f>
        <v>0</v>
      </c>
      <c r="T87" s="2" t="n">
        <v>49.3624449093042</v>
      </c>
      <c r="U87" s="2" t="n">
        <v>47.0943013112805</v>
      </c>
      <c r="V87" s="2" t="n">
        <v>0.067861</v>
      </c>
      <c r="W87" s="2" t="n">
        <v>0.71291</v>
      </c>
      <c r="X87" s="2" t="n">
        <v>0.99397</v>
      </c>
      <c r="Y87" s="2" t="b">
        <f aca="false">FALSE()</f>
        <v>0</v>
      </c>
      <c r="Z87" s="2" t="n">
        <v>48.6628884317098</v>
      </c>
      <c r="AA87" s="2" t="n">
        <v>96.4997167574214</v>
      </c>
      <c r="AB87" s="2" t="n">
        <v>-0.9877</v>
      </c>
      <c r="AC87" s="2" t="n">
        <v>0.00023514</v>
      </c>
      <c r="AD87" s="2" t="n">
        <v>0.012137</v>
      </c>
      <c r="AE87" s="2" t="b">
        <f aca="false">FALSE()</f>
        <v>0</v>
      </c>
      <c r="AF87" s="2" t="n">
        <v>93.1224964187707</v>
      </c>
      <c r="AG87" s="2" t="n">
        <v>40.3209186852544</v>
      </c>
      <c r="AH87" s="2" t="n">
        <v>1.2076</v>
      </c>
      <c r="AI87" s="3" t="n">
        <v>2.4129E-006</v>
      </c>
      <c r="AJ87" s="2" t="n">
        <v>0.00021455</v>
      </c>
      <c r="AK87" s="2" t="b">
        <f aca="false">TRUE()</f>
        <v>1</v>
      </c>
      <c r="AL87" s="2" t="n">
        <v>2377</v>
      </c>
      <c r="AM87" s="2" t="s">
        <v>486</v>
      </c>
      <c r="AN87" s="2" t="n">
        <v>2610</v>
      </c>
      <c r="AO87" s="2" t="n">
        <v>0</v>
      </c>
      <c r="AP87" s="2" t="s">
        <v>52</v>
      </c>
      <c r="AQ87" s="2" t="s">
        <v>487</v>
      </c>
      <c r="AR87" s="2" t="n">
        <v>1588</v>
      </c>
      <c r="AS87" s="2" t="n">
        <v>0</v>
      </c>
      <c r="AT87" s="2" t="s">
        <v>488</v>
      </c>
      <c r="AU87" s="2" t="s">
        <v>38</v>
      </c>
      <c r="AV87" s="2" t="s">
        <v>38</v>
      </c>
      <c r="AW87" s="2" t="s">
        <v>38</v>
      </c>
      <c r="AX87" s="2" t="s">
        <v>38</v>
      </c>
      <c r="AY87" s="2" t="s">
        <v>489</v>
      </c>
      <c r="AZ87" s="2" t="n">
        <v>2145</v>
      </c>
      <c r="BA87" s="2" t="n">
        <v>0</v>
      </c>
      <c r="BB87" s="2" t="s">
        <v>490</v>
      </c>
      <c r="BC87" s="2" t="s">
        <v>491</v>
      </c>
      <c r="BD87" s="2" t="s">
        <v>492</v>
      </c>
      <c r="BE87" s="2" t="s">
        <v>493</v>
      </c>
      <c r="BF87" s="2" t="s">
        <v>494</v>
      </c>
      <c r="BG87" s="2" t="s">
        <v>495</v>
      </c>
      <c r="BH87" s="2" t="s">
        <v>496</v>
      </c>
      <c r="BI87" s="2" t="s">
        <v>38</v>
      </c>
      <c r="BJ87" s="2" t="s">
        <v>38</v>
      </c>
      <c r="BK87" s="2" t="s">
        <v>497</v>
      </c>
      <c r="BL87" s="2" t="s">
        <v>498</v>
      </c>
    </row>
    <row r="88" customFormat="false" ht="15" hidden="false" customHeight="false" outlineLevel="0" collapsed="false">
      <c r="A88" s="1" t="s">
        <v>499</v>
      </c>
      <c r="B88" s="1" t="n">
        <v>28.7678744509924</v>
      </c>
      <c r="C88" s="1" t="n">
        <v>22.8651721340303</v>
      </c>
      <c r="D88" s="1" t="n">
        <v>0.33131</v>
      </c>
      <c r="E88" s="1" t="n">
        <v>0.5049</v>
      </c>
      <c r="F88" s="1" t="n">
        <v>0.99691</v>
      </c>
      <c r="G88" s="2" t="b">
        <f aca="false">FALSE()</f>
        <v>0</v>
      </c>
      <c r="H88" s="2" t="n">
        <v>32.3469289915657</v>
      </c>
      <c r="I88" s="2" t="n">
        <v>2.52697370040493</v>
      </c>
      <c r="J88" s="2" t="n">
        <v>3.6781</v>
      </c>
      <c r="K88" s="3" t="n">
        <v>1.2167E-006</v>
      </c>
      <c r="L88" s="3" t="n">
        <v>7.9656E-005</v>
      </c>
      <c r="M88" s="2" t="b">
        <f aca="false">TRUE()</f>
        <v>1</v>
      </c>
      <c r="N88" s="2" t="n">
        <v>18.3964729807078</v>
      </c>
      <c r="O88" s="2" t="n">
        <v>24.2131643138175</v>
      </c>
      <c r="P88" s="2" t="n">
        <v>-0.39636</v>
      </c>
      <c r="Q88" s="2" t="n">
        <v>0.50814</v>
      </c>
      <c r="R88" s="2" t="n">
        <v>0.99628</v>
      </c>
      <c r="S88" s="2" t="b">
        <f aca="false">FALSE()</f>
        <v>0</v>
      </c>
      <c r="T88" s="2" t="n">
        <v>18.7982024126432</v>
      </c>
      <c r="U88" s="2" t="n">
        <v>28.5448183663635</v>
      </c>
      <c r="V88" s="2" t="n">
        <v>-0.60263</v>
      </c>
      <c r="W88" s="2" t="n">
        <v>0.1846</v>
      </c>
      <c r="X88" s="2" t="n">
        <v>0.99397</v>
      </c>
      <c r="Y88" s="2" t="b">
        <f aca="false">FALSE()</f>
        <v>0</v>
      </c>
      <c r="Z88" s="2" t="n">
        <v>18.5317973695166</v>
      </c>
      <c r="AA88" s="2" t="n">
        <v>2.98689599487257</v>
      </c>
      <c r="AB88" s="2" t="n">
        <v>2.6333</v>
      </c>
      <c r="AC88" s="2" t="n">
        <v>0.00028342</v>
      </c>
      <c r="AD88" s="2" t="n">
        <v>0.014393</v>
      </c>
      <c r="AE88" s="2" t="b">
        <f aca="false">FALSE()</f>
        <v>0</v>
      </c>
      <c r="AF88" s="2" t="n">
        <v>2.88236298439052</v>
      </c>
      <c r="AG88" s="2" t="n">
        <v>23.5411468194154</v>
      </c>
      <c r="AH88" s="2" t="n">
        <v>-3.0299</v>
      </c>
      <c r="AI88" s="3" t="n">
        <v>2.3146E-005</v>
      </c>
      <c r="AJ88" s="2" t="n">
        <v>0.0016508</v>
      </c>
      <c r="AK88" s="2" t="b">
        <f aca="false">TRUE()</f>
        <v>1</v>
      </c>
      <c r="AL88" s="2" t="n">
        <v>1972</v>
      </c>
      <c r="AM88" s="2" t="s">
        <v>500</v>
      </c>
      <c r="AN88" s="2" t="n">
        <v>212</v>
      </c>
      <c r="AO88" s="3" t="n">
        <v>1.08861E-015</v>
      </c>
      <c r="AP88" s="2" t="s">
        <v>501</v>
      </c>
      <c r="AQ88" s="2" t="s">
        <v>502</v>
      </c>
      <c r="AR88" s="2" t="n">
        <v>320</v>
      </c>
      <c r="AS88" s="3" t="n">
        <v>5.10497E-165</v>
      </c>
      <c r="AT88" s="2" t="s">
        <v>503</v>
      </c>
      <c r="AU88" s="2" t="s">
        <v>504</v>
      </c>
      <c r="AV88" s="2" t="s">
        <v>505</v>
      </c>
      <c r="AW88" s="2" t="s">
        <v>506</v>
      </c>
      <c r="AX88" s="2" t="s">
        <v>507</v>
      </c>
      <c r="AY88" s="2" t="s">
        <v>508</v>
      </c>
      <c r="AZ88" s="2" t="n">
        <v>132</v>
      </c>
      <c r="BA88" s="3" t="n">
        <v>9.11758E-007</v>
      </c>
      <c r="BB88" s="2" t="s">
        <v>509</v>
      </c>
      <c r="BC88" s="2" t="s">
        <v>510</v>
      </c>
      <c r="BD88" s="2" t="s">
        <v>511</v>
      </c>
      <c r="BE88" s="2" t="s">
        <v>512</v>
      </c>
      <c r="BF88" s="2" t="s">
        <v>513</v>
      </c>
      <c r="BG88" s="2" t="s">
        <v>514</v>
      </c>
      <c r="BH88" s="2" t="s">
        <v>515</v>
      </c>
      <c r="BI88" s="2" t="s">
        <v>38</v>
      </c>
      <c r="BJ88" s="2" t="s">
        <v>38</v>
      </c>
      <c r="BK88" s="2" t="s">
        <v>516</v>
      </c>
      <c r="BL88" s="2" t="s">
        <v>517</v>
      </c>
    </row>
    <row r="89" customFormat="false" ht="15" hidden="false" customHeight="false" outlineLevel="0" collapsed="false">
      <c r="A89" s="1" t="s">
        <v>518</v>
      </c>
      <c r="B89" s="1" t="n">
        <v>27.3154247637273</v>
      </c>
      <c r="C89" s="1" t="n">
        <v>32.0014002806481</v>
      </c>
      <c r="D89" s="1" t="n">
        <v>-0.22842</v>
      </c>
      <c r="E89" s="1" t="n">
        <v>0.43777</v>
      </c>
      <c r="F89" s="1" t="n">
        <v>0.99691</v>
      </c>
      <c r="G89" s="2" t="b">
        <f aca="false">FALSE()</f>
        <v>0</v>
      </c>
      <c r="H89" s="2" t="n">
        <v>30.713777853555</v>
      </c>
      <c r="I89" s="2" t="n">
        <v>87.9211903407811</v>
      </c>
      <c r="J89" s="2" t="n">
        <v>-1.5173</v>
      </c>
      <c r="K89" s="3" t="n">
        <v>9.7023E-012</v>
      </c>
      <c r="L89" s="3" t="n">
        <v>1.3225E-009</v>
      </c>
      <c r="M89" s="2" t="b">
        <f aca="false">TRUE()</f>
        <v>1</v>
      </c>
      <c r="N89" s="2" t="n">
        <v>38.4990188687135</v>
      </c>
      <c r="O89" s="2" t="n">
        <v>33.888009183817</v>
      </c>
      <c r="P89" s="2" t="n">
        <v>0.18405</v>
      </c>
      <c r="Q89" s="2" t="n">
        <v>0.39835</v>
      </c>
      <c r="R89" s="2" t="n">
        <v>0.99628</v>
      </c>
      <c r="S89" s="2" t="b">
        <f aca="false">FALSE()</f>
        <v>0</v>
      </c>
      <c r="T89" s="2" t="n">
        <v>39.3397337707719</v>
      </c>
      <c r="U89" s="2" t="n">
        <v>27.1036304683875</v>
      </c>
      <c r="V89" s="2" t="n">
        <v>0.5375</v>
      </c>
      <c r="W89" s="2" t="n">
        <v>0.10561</v>
      </c>
      <c r="X89" s="2" t="n">
        <v>0.85926</v>
      </c>
      <c r="Y89" s="2" t="b">
        <f aca="false">FALSE()</f>
        <v>0</v>
      </c>
      <c r="Z89" s="2" t="n">
        <v>38.7822175124758</v>
      </c>
      <c r="AA89" s="2" t="n">
        <v>103.923302110832</v>
      </c>
      <c r="AB89" s="2" t="n">
        <v>-1.4221</v>
      </c>
      <c r="AC89" s="3" t="n">
        <v>1.6351E-007</v>
      </c>
      <c r="AD89" s="3" t="n">
        <v>1.6885E-005</v>
      </c>
      <c r="AE89" s="2" t="b">
        <f aca="false">TRUE()</f>
        <v>1</v>
      </c>
      <c r="AF89" s="2" t="n">
        <v>100.286277036129</v>
      </c>
      <c r="AG89" s="2" t="n">
        <v>32.9474739143732</v>
      </c>
      <c r="AH89" s="2" t="n">
        <v>1.6059</v>
      </c>
      <c r="AI89" s="3" t="n">
        <v>1.4747E-009</v>
      </c>
      <c r="AJ89" s="3" t="n">
        <v>2.3085E-007</v>
      </c>
      <c r="AK89" s="2" t="b">
        <f aca="false">TRUE()</f>
        <v>1</v>
      </c>
      <c r="AL89" s="2" t="n">
        <v>1792</v>
      </c>
      <c r="AM89" s="2" t="s">
        <v>519</v>
      </c>
      <c r="AN89" s="2" t="n">
        <v>473</v>
      </c>
      <c r="AO89" s="3" t="n">
        <v>2.95261E-050</v>
      </c>
      <c r="AP89" s="2" t="s">
        <v>73</v>
      </c>
      <c r="AQ89" s="2" t="s">
        <v>520</v>
      </c>
      <c r="AR89" s="2" t="n">
        <v>232</v>
      </c>
      <c r="AS89" s="3" t="n">
        <v>3.84228E-116</v>
      </c>
      <c r="AT89" s="2" t="s">
        <v>521</v>
      </c>
      <c r="AU89" s="2" t="s">
        <v>38</v>
      </c>
      <c r="AV89" s="2" t="s">
        <v>38</v>
      </c>
      <c r="AW89" s="2" t="s">
        <v>38</v>
      </c>
      <c r="AX89" s="2" t="s">
        <v>38</v>
      </c>
      <c r="AY89" s="2" t="s">
        <v>522</v>
      </c>
      <c r="AZ89" s="2" t="n">
        <v>122</v>
      </c>
      <c r="BA89" s="3" t="n">
        <v>9.32709E-006</v>
      </c>
      <c r="BB89" s="2" t="s">
        <v>523</v>
      </c>
      <c r="BC89" s="2" t="s">
        <v>524</v>
      </c>
      <c r="BD89" s="2" t="s">
        <v>525</v>
      </c>
      <c r="BE89" s="2" t="s">
        <v>38</v>
      </c>
      <c r="BF89" s="2" t="s">
        <v>38</v>
      </c>
      <c r="BG89" s="2" t="s">
        <v>526</v>
      </c>
      <c r="BH89" s="2" t="s">
        <v>527</v>
      </c>
      <c r="BI89" s="2" t="s">
        <v>38</v>
      </c>
      <c r="BJ89" s="2" t="s">
        <v>38</v>
      </c>
      <c r="BK89" s="2" t="s">
        <v>38</v>
      </c>
      <c r="BL89" s="2" t="s">
        <v>38</v>
      </c>
    </row>
    <row r="90" customFormat="false" ht="15" hidden="false" customHeight="false" outlineLevel="0" collapsed="false">
      <c r="A90" s="1" t="s">
        <v>528</v>
      </c>
      <c r="B90" s="1" t="n">
        <v>344.079708527213</v>
      </c>
      <c r="C90" s="1" t="n">
        <v>248.583783924887</v>
      </c>
      <c r="D90" s="1" t="n">
        <v>0.46901</v>
      </c>
      <c r="E90" s="1" t="n">
        <v>0.00065795</v>
      </c>
      <c r="F90" s="1" t="n">
        <v>0.034253</v>
      </c>
      <c r="G90" s="2" t="b">
        <f aca="false">FALSE()</f>
        <v>0</v>
      </c>
      <c r="H90" s="2" t="n">
        <v>386.887182719349</v>
      </c>
      <c r="I90" s="2" t="n">
        <v>614.000182072543</v>
      </c>
      <c r="J90" s="2" t="n">
        <v>-0.66633</v>
      </c>
      <c r="K90" s="3" t="n">
        <v>3.7493E-031</v>
      </c>
      <c r="L90" s="3" t="n">
        <v>1.8968E-028</v>
      </c>
      <c r="M90" s="2" t="b">
        <f aca="false">FALSE()</f>
        <v>0</v>
      </c>
      <c r="N90" s="2" t="n">
        <v>318.852468781536</v>
      </c>
      <c r="O90" s="2" t="n">
        <v>263.238779513306</v>
      </c>
      <c r="P90" s="2" t="n">
        <v>0.27652</v>
      </c>
      <c r="Q90" s="2" t="n">
        <v>0.001556</v>
      </c>
      <c r="R90" s="2" t="n">
        <v>0.038275</v>
      </c>
      <c r="S90" s="2" t="b">
        <f aca="false">FALSE()</f>
        <v>0</v>
      </c>
      <c r="T90" s="2" t="n">
        <v>325.815348094822</v>
      </c>
      <c r="U90" s="2" t="n">
        <v>341.411834238653</v>
      </c>
      <c r="V90" s="2" t="n">
        <v>-0.067459</v>
      </c>
      <c r="W90" s="2" t="n">
        <v>0.80751</v>
      </c>
      <c r="X90" s="2" t="n">
        <v>0.99397</v>
      </c>
      <c r="Y90" s="2" t="b">
        <f aca="false">FALSE()</f>
        <v>0</v>
      </c>
      <c r="Z90" s="2" t="n">
        <v>321.197946390384</v>
      </c>
      <c r="AA90" s="2" t="n">
        <v>725.751393609529</v>
      </c>
      <c r="AB90" s="2" t="n">
        <v>-1.176</v>
      </c>
      <c r="AC90" s="3" t="n">
        <v>4.2185E-032</v>
      </c>
      <c r="AD90" s="3" t="n">
        <v>3.1108E-029</v>
      </c>
      <c r="AE90" s="2" t="b">
        <f aca="false">TRUE()</f>
        <v>1</v>
      </c>
      <c r="AF90" s="2" t="n">
        <v>700.352123542618</v>
      </c>
      <c r="AG90" s="2" t="n">
        <v>255.932792458279</v>
      </c>
      <c r="AH90" s="2" t="n">
        <v>1.4523</v>
      </c>
      <c r="AI90" s="3" t="n">
        <v>5.5434E-050</v>
      </c>
      <c r="AJ90" s="3" t="n">
        <v>7.7466E-047</v>
      </c>
      <c r="AK90" s="2" t="b">
        <f aca="false">TRUE()</f>
        <v>1</v>
      </c>
      <c r="AL90" s="2" t="n">
        <v>1028</v>
      </c>
      <c r="AM90" s="2" t="s">
        <v>529</v>
      </c>
      <c r="AN90" s="2" t="n">
        <v>733</v>
      </c>
      <c r="AO90" s="3" t="n">
        <v>3.7071E-094</v>
      </c>
      <c r="AP90" s="2" t="s">
        <v>73</v>
      </c>
      <c r="AQ90" s="2" t="s">
        <v>530</v>
      </c>
      <c r="AR90" s="2" t="n">
        <v>524</v>
      </c>
      <c r="AS90" s="2" t="n">
        <v>0</v>
      </c>
      <c r="AT90" s="2" t="s">
        <v>531</v>
      </c>
      <c r="AU90" s="2" t="s">
        <v>532</v>
      </c>
      <c r="AV90" s="2" t="s">
        <v>533</v>
      </c>
      <c r="AW90" s="2" t="s">
        <v>534</v>
      </c>
      <c r="AX90" s="2" t="s">
        <v>535</v>
      </c>
      <c r="AY90" s="2" t="s">
        <v>536</v>
      </c>
      <c r="AZ90" s="2" t="n">
        <v>701</v>
      </c>
      <c r="BA90" s="3" t="n">
        <v>1.65796E-090</v>
      </c>
      <c r="BB90" s="2" t="s">
        <v>537</v>
      </c>
      <c r="BC90" s="2" t="s">
        <v>538</v>
      </c>
      <c r="BD90" s="2" t="s">
        <v>539</v>
      </c>
      <c r="BE90" s="2" t="s">
        <v>540</v>
      </c>
      <c r="BF90" s="2" t="s">
        <v>541</v>
      </c>
      <c r="BG90" s="2" t="s">
        <v>542</v>
      </c>
      <c r="BH90" s="2" t="s">
        <v>543</v>
      </c>
      <c r="BI90" s="2" t="s">
        <v>544</v>
      </c>
      <c r="BJ90" s="2" t="s">
        <v>545</v>
      </c>
      <c r="BK90" s="2" t="s">
        <v>546</v>
      </c>
      <c r="BL90" s="2" t="s">
        <v>547</v>
      </c>
    </row>
    <row r="91" customFormat="false" ht="15" hidden="false" customHeight="false" outlineLevel="0" collapsed="false">
      <c r="A91" s="1" t="s">
        <v>548</v>
      </c>
      <c r="B91" s="1" t="n">
        <v>75.1998797599142</v>
      </c>
      <c r="C91" s="1" t="n">
        <v>82.140960147314</v>
      </c>
      <c r="D91" s="1" t="n">
        <v>-0.12737</v>
      </c>
      <c r="E91" s="1" t="n">
        <v>0.40878</v>
      </c>
      <c r="F91" s="1" t="n">
        <v>0.99691</v>
      </c>
      <c r="G91" s="2" t="b">
        <f aca="false">FALSE()</f>
        <v>0</v>
      </c>
      <c r="H91" s="2" t="n">
        <v>84.5556099360795</v>
      </c>
      <c r="I91" s="2" t="n">
        <v>181.290276802845</v>
      </c>
      <c r="J91" s="2" t="n">
        <v>-1.1003</v>
      </c>
      <c r="K91" s="3" t="n">
        <v>1.9031E-016</v>
      </c>
      <c r="L91" s="3" t="n">
        <v>4.1281E-014</v>
      </c>
      <c r="M91" s="2" t="b">
        <f aca="false">TRUE()</f>
        <v>1</v>
      </c>
      <c r="N91" s="2" t="n">
        <v>74.785661899834</v>
      </c>
      <c r="O91" s="2" t="n">
        <v>86.9834940792583</v>
      </c>
      <c r="P91" s="2" t="n">
        <v>-0.21798</v>
      </c>
      <c r="Q91" s="2" t="n">
        <v>0.61134</v>
      </c>
      <c r="R91" s="2" t="n">
        <v>0.99628</v>
      </c>
      <c r="S91" s="2" t="b">
        <f aca="false">FALSE()</f>
        <v>0</v>
      </c>
      <c r="T91" s="2" t="n">
        <v>76.4187793731364</v>
      </c>
      <c r="U91" s="2" t="n">
        <v>74.6168060687249</v>
      </c>
      <c r="V91" s="2" t="n">
        <v>0.034427</v>
      </c>
      <c r="W91" s="2" t="n">
        <v>0.75044</v>
      </c>
      <c r="X91" s="2" t="n">
        <v>0.99397</v>
      </c>
      <c r="Y91" s="2" t="b">
        <f aca="false">FALSE()</f>
        <v>0</v>
      </c>
      <c r="Z91" s="2" t="n">
        <v>75.3357849586871</v>
      </c>
      <c r="AA91" s="2" t="n">
        <v>214.286045638301</v>
      </c>
      <c r="AB91" s="2" t="n">
        <v>-1.5081</v>
      </c>
      <c r="AC91" s="3" t="n">
        <v>3.166E-015</v>
      </c>
      <c r="AD91" s="3" t="n">
        <v>7.8436E-013</v>
      </c>
      <c r="AE91" s="2" t="b">
        <f aca="false">TRUE()</f>
        <v>1</v>
      </c>
      <c r="AF91" s="2" t="n">
        <v>206.786633039631</v>
      </c>
      <c r="AG91" s="2" t="n">
        <v>84.569335029748</v>
      </c>
      <c r="AH91" s="2" t="n">
        <v>1.2899</v>
      </c>
      <c r="AI91" s="3" t="n">
        <v>1.4522E-013</v>
      </c>
      <c r="AJ91" s="3" t="n">
        <v>3.7201E-011</v>
      </c>
      <c r="AK91" s="2" t="b">
        <f aca="false">TRUE()</f>
        <v>1</v>
      </c>
      <c r="AL91" s="2" t="n">
        <v>2609</v>
      </c>
      <c r="AM91" s="2" t="s">
        <v>549</v>
      </c>
      <c r="AN91" s="2" t="n">
        <v>2016</v>
      </c>
      <c r="AO91" s="2" t="n">
        <v>0</v>
      </c>
      <c r="AP91" s="2" t="s">
        <v>73</v>
      </c>
      <c r="AQ91" s="2" t="s">
        <v>550</v>
      </c>
      <c r="AR91" s="2" t="n">
        <v>1298</v>
      </c>
      <c r="AS91" s="2" t="n">
        <v>0</v>
      </c>
      <c r="AT91" s="2" t="s">
        <v>551</v>
      </c>
      <c r="AU91" s="2" t="s">
        <v>38</v>
      </c>
      <c r="AV91" s="2" t="s">
        <v>38</v>
      </c>
      <c r="AW91" s="2" t="s">
        <v>38</v>
      </c>
      <c r="AX91" s="2" t="s">
        <v>38</v>
      </c>
      <c r="AY91" s="2" t="s">
        <v>552</v>
      </c>
      <c r="AZ91" s="2" t="n">
        <v>1518</v>
      </c>
      <c r="BA91" s="2" t="n">
        <v>0</v>
      </c>
      <c r="BB91" s="2" t="s">
        <v>553</v>
      </c>
      <c r="BC91" s="2" t="s">
        <v>554</v>
      </c>
      <c r="BD91" s="2" t="s">
        <v>555</v>
      </c>
      <c r="BE91" s="2" t="s">
        <v>556</v>
      </c>
      <c r="BF91" s="2" t="s">
        <v>557</v>
      </c>
      <c r="BG91" s="2" t="s">
        <v>558</v>
      </c>
      <c r="BH91" s="2" t="s">
        <v>559</v>
      </c>
      <c r="BI91" s="2" t="s">
        <v>199</v>
      </c>
      <c r="BJ91" s="2" t="s">
        <v>200</v>
      </c>
      <c r="BK91" s="2" t="s">
        <v>560</v>
      </c>
      <c r="BL91" s="2" t="s">
        <v>561</v>
      </c>
    </row>
    <row r="92" customFormat="false" ht="15" hidden="false" customHeight="false" outlineLevel="0" collapsed="false">
      <c r="A92" s="1" t="s">
        <v>562</v>
      </c>
      <c r="B92" s="1" t="n">
        <v>96.4234494159574</v>
      </c>
      <c r="C92" s="1" t="n">
        <v>111.840792721509</v>
      </c>
      <c r="D92" s="1" t="n">
        <v>-0.21399</v>
      </c>
      <c r="E92" s="1" t="n">
        <v>0.1669</v>
      </c>
      <c r="F92" s="1" t="n">
        <v>0.99691</v>
      </c>
      <c r="G92" s="2" t="b">
        <f aca="false">FALSE()</f>
        <v>0</v>
      </c>
      <c r="H92" s="2" t="n">
        <v>108.419635823049</v>
      </c>
      <c r="I92" s="2" t="n">
        <v>24.2971761003806</v>
      </c>
      <c r="J92" s="2" t="n">
        <v>2.1578</v>
      </c>
      <c r="K92" s="3" t="n">
        <v>5.7032E-010</v>
      </c>
      <c r="L92" s="3" t="n">
        <v>6.3085E-008</v>
      </c>
      <c r="M92" s="2" t="b">
        <f aca="false">TRUE()</f>
        <v>1</v>
      </c>
      <c r="N92" s="2" t="n">
        <v>83.4551997536554</v>
      </c>
      <c r="O92" s="2" t="n">
        <v>118.434249052652</v>
      </c>
      <c r="P92" s="2" t="n">
        <v>-0.50501</v>
      </c>
      <c r="Q92" s="2" t="n">
        <v>0.049133</v>
      </c>
      <c r="R92" s="2" t="n">
        <v>0.57989</v>
      </c>
      <c r="S92" s="2" t="b">
        <f aca="false">FALSE()</f>
        <v>0</v>
      </c>
      <c r="T92" s="2" t="n">
        <v>85.2776365883816</v>
      </c>
      <c r="U92" s="2" t="n">
        <v>95.6758155534078</v>
      </c>
      <c r="V92" s="2" t="n">
        <v>-0.16599</v>
      </c>
      <c r="W92" s="2" t="n">
        <v>0.55802</v>
      </c>
      <c r="X92" s="2" t="n">
        <v>0.99397</v>
      </c>
      <c r="Y92" s="2" t="b">
        <f aca="false">FALSE()</f>
        <v>0</v>
      </c>
      <c r="Z92" s="2" t="n">
        <v>84.0690959016519</v>
      </c>
      <c r="AA92" s="2" t="n">
        <v>28.7193879260837</v>
      </c>
      <c r="AB92" s="2" t="n">
        <v>1.5496</v>
      </c>
      <c r="AC92" s="3" t="n">
        <v>2.0852E-008</v>
      </c>
      <c r="AD92" s="3" t="n">
        <v>2.4982E-006</v>
      </c>
      <c r="AE92" s="2" t="b">
        <f aca="false">TRUE()</f>
        <v>1</v>
      </c>
      <c r="AF92" s="2" t="n">
        <v>27.7142896286308</v>
      </c>
      <c r="AG92" s="2" t="n">
        <v>115.147198823767</v>
      </c>
      <c r="AH92" s="2" t="n">
        <v>-2.0548</v>
      </c>
      <c r="AI92" s="3" t="n">
        <v>6.8312E-014</v>
      </c>
      <c r="AJ92" s="3" t="n">
        <v>1.8148E-011</v>
      </c>
      <c r="AK92" s="2" t="b">
        <f aca="false">TRUE()</f>
        <v>1</v>
      </c>
      <c r="AL92" s="2" t="n">
        <v>3621</v>
      </c>
      <c r="AM92" s="2" t="s">
        <v>563</v>
      </c>
      <c r="AN92" s="2" t="n">
        <v>3758</v>
      </c>
      <c r="AO92" s="2" t="n">
        <v>0</v>
      </c>
      <c r="AP92" s="2" t="s">
        <v>564</v>
      </c>
      <c r="AQ92" s="2" t="s">
        <v>565</v>
      </c>
      <c r="AR92" s="2" t="n">
        <v>70</v>
      </c>
      <c r="AS92" s="3" t="n">
        <v>8.89838E-026</v>
      </c>
      <c r="AT92" s="2" t="s">
        <v>566</v>
      </c>
      <c r="AU92" s="2" t="s">
        <v>567</v>
      </c>
      <c r="AV92" s="2" t="s">
        <v>568</v>
      </c>
      <c r="AW92" s="2" t="s">
        <v>569</v>
      </c>
      <c r="AX92" s="2" t="s">
        <v>570</v>
      </c>
      <c r="AY92" s="2" t="s">
        <v>571</v>
      </c>
      <c r="AZ92" s="2" t="n">
        <v>3639</v>
      </c>
      <c r="BA92" s="2" t="n">
        <v>0</v>
      </c>
      <c r="BB92" s="2" t="s">
        <v>572</v>
      </c>
      <c r="BC92" s="2" t="s">
        <v>573</v>
      </c>
      <c r="BD92" s="2" t="s">
        <v>574</v>
      </c>
      <c r="BE92" s="2" t="s">
        <v>575</v>
      </c>
      <c r="BF92" s="2" t="s">
        <v>576</v>
      </c>
      <c r="BG92" s="2" t="s">
        <v>577</v>
      </c>
      <c r="BH92" s="2" t="s">
        <v>578</v>
      </c>
      <c r="BI92" s="2" t="s">
        <v>38</v>
      </c>
      <c r="BJ92" s="2" t="s">
        <v>38</v>
      </c>
      <c r="BK92" s="2" t="s">
        <v>38</v>
      </c>
      <c r="BL92" s="2" t="s">
        <v>38</v>
      </c>
    </row>
    <row r="93" customFormat="false" ht="15" hidden="false" customHeight="false" outlineLevel="0" collapsed="false">
      <c r="A93" s="1" t="s">
        <v>579</v>
      </c>
      <c r="B93" s="1" t="n">
        <v>78.1385134497615</v>
      </c>
      <c r="C93" s="1" t="n">
        <v>92.3903459145328</v>
      </c>
      <c r="D93" s="1" t="n">
        <v>-0.24171</v>
      </c>
      <c r="E93" s="1" t="n">
        <v>0.16897</v>
      </c>
      <c r="F93" s="1" t="n">
        <v>0.99691</v>
      </c>
      <c r="G93" s="2" t="b">
        <f aca="false">FALSE()</f>
        <v>0</v>
      </c>
      <c r="H93" s="2" t="n">
        <v>87.8598434643385</v>
      </c>
      <c r="I93" s="2" t="n">
        <v>31.2308031691071</v>
      </c>
      <c r="J93" s="2" t="n">
        <v>1.4922</v>
      </c>
      <c r="K93" s="2" t="n">
        <v>0.0001004</v>
      </c>
      <c r="L93" s="2" t="n">
        <v>0.0042518</v>
      </c>
      <c r="M93" s="2" t="b">
        <f aca="false">TRUE()</f>
        <v>1</v>
      </c>
      <c r="N93" s="2" t="n">
        <v>58.1496513987148</v>
      </c>
      <c r="O93" s="2" t="n">
        <v>97.8371216068647</v>
      </c>
      <c r="P93" s="2" t="n">
        <v>-0.75061</v>
      </c>
      <c r="Q93" s="2" t="n">
        <v>0.0057895</v>
      </c>
      <c r="R93" s="2" t="n">
        <v>0.11348</v>
      </c>
      <c r="S93" s="2" t="b">
        <f aca="false">FALSE()</f>
        <v>0</v>
      </c>
      <c r="T93" s="2" t="n">
        <v>59.4194832000683</v>
      </c>
      <c r="U93" s="2" t="n">
        <v>77.5326546158557</v>
      </c>
      <c r="V93" s="2" t="n">
        <v>-0.38387</v>
      </c>
      <c r="W93" s="2" t="n">
        <v>0.16524</v>
      </c>
      <c r="X93" s="2" t="n">
        <v>0.99397</v>
      </c>
      <c r="Y93" s="2" t="b">
        <f aca="false">FALSE()</f>
        <v>0</v>
      </c>
      <c r="Z93" s="2" t="n">
        <v>58.5774000244012</v>
      </c>
      <c r="AA93" s="2" t="n">
        <v>36.9149710135533</v>
      </c>
      <c r="AB93" s="2" t="n">
        <v>0.66614</v>
      </c>
      <c r="AC93" s="2" t="n">
        <v>0.01245</v>
      </c>
      <c r="AD93" s="2" t="n">
        <v>0.32937</v>
      </c>
      <c r="AE93" s="2" t="b">
        <f aca="false">FALSE()</f>
        <v>0</v>
      </c>
      <c r="AF93" s="2" t="n">
        <v>35.6230502173393</v>
      </c>
      <c r="AG93" s="2" t="n">
        <v>95.121728588851</v>
      </c>
      <c r="AH93" s="2" t="n">
        <v>-1.417</v>
      </c>
      <c r="AI93" s="3" t="n">
        <v>1.7982E-007</v>
      </c>
      <c r="AJ93" s="3" t="n">
        <v>2.0044E-005</v>
      </c>
      <c r="AK93" s="2" t="b">
        <f aca="false">TRUE()</f>
        <v>1</v>
      </c>
      <c r="AL93" s="2" t="n">
        <v>2218</v>
      </c>
      <c r="AM93" s="2" t="s">
        <v>580</v>
      </c>
      <c r="AN93" s="2" t="n">
        <v>2215</v>
      </c>
      <c r="AO93" s="2" t="n">
        <v>0</v>
      </c>
      <c r="AP93" s="2" t="s">
        <v>52</v>
      </c>
      <c r="AQ93" s="2" t="s">
        <v>581</v>
      </c>
      <c r="AR93" s="2" t="n">
        <v>1509</v>
      </c>
      <c r="AS93" s="2" t="n">
        <v>0</v>
      </c>
      <c r="AT93" s="2" t="s">
        <v>582</v>
      </c>
      <c r="AU93" s="2" t="s">
        <v>583</v>
      </c>
      <c r="AV93" s="2" t="s">
        <v>584</v>
      </c>
      <c r="AW93" s="2" t="s">
        <v>585</v>
      </c>
      <c r="AX93" s="2" t="s">
        <v>586</v>
      </c>
      <c r="AY93" s="2" t="s">
        <v>587</v>
      </c>
      <c r="AZ93" s="2" t="n">
        <v>2058</v>
      </c>
      <c r="BA93" s="2" t="n">
        <v>0</v>
      </c>
      <c r="BB93" s="2" t="s">
        <v>588</v>
      </c>
      <c r="BC93" s="2" t="s">
        <v>589</v>
      </c>
      <c r="BD93" s="2" t="s">
        <v>590</v>
      </c>
      <c r="BE93" s="2" t="s">
        <v>591</v>
      </c>
      <c r="BF93" s="2" t="s">
        <v>592</v>
      </c>
      <c r="BG93" s="2" t="s">
        <v>593</v>
      </c>
      <c r="BH93" s="2" t="s">
        <v>594</v>
      </c>
      <c r="BI93" s="2" t="s">
        <v>595</v>
      </c>
      <c r="BJ93" s="2" t="s">
        <v>596</v>
      </c>
      <c r="BK93" s="2" t="s">
        <v>38</v>
      </c>
      <c r="BL93" s="2" t="s">
        <v>38</v>
      </c>
    </row>
    <row r="94" customFormat="false" ht="15" hidden="false" customHeight="false" outlineLevel="0" collapsed="false">
      <c r="A94" s="1" t="s">
        <v>597</v>
      </c>
      <c r="B94" s="1" t="n">
        <v>33.1720767285059</v>
      </c>
      <c r="C94" s="1" t="n">
        <v>50.0845676805208</v>
      </c>
      <c r="D94" s="1" t="n">
        <v>-0.5944</v>
      </c>
      <c r="E94" s="1" t="n">
        <v>0.039738</v>
      </c>
      <c r="F94" s="1" t="n">
        <v>0.79547</v>
      </c>
      <c r="G94" s="2" t="b">
        <f aca="false">FALSE()</f>
        <v>0</v>
      </c>
      <c r="H94" s="2" t="n">
        <v>37.2990647003721</v>
      </c>
      <c r="I94" s="2" t="n">
        <v>177.212130015577</v>
      </c>
      <c r="J94" s="2" t="n">
        <v>-2.2483</v>
      </c>
      <c r="K94" s="3" t="n">
        <v>5.8982E-032</v>
      </c>
      <c r="L94" s="3" t="n">
        <v>3.0805E-029</v>
      </c>
      <c r="M94" s="2" t="b">
        <f aca="false">TRUE()</f>
        <v>1</v>
      </c>
      <c r="N94" s="2" t="n">
        <v>61.988115478472</v>
      </c>
      <c r="O94" s="2" t="n">
        <v>53.0372507027878</v>
      </c>
      <c r="P94" s="2" t="n">
        <v>0.22499</v>
      </c>
      <c r="Q94" s="2" t="n">
        <v>0.22394</v>
      </c>
      <c r="R94" s="2" t="n">
        <v>0.99628</v>
      </c>
      <c r="S94" s="2" t="b">
        <f aca="false">FALSE()</f>
        <v>0</v>
      </c>
      <c r="T94" s="2" t="n">
        <v>63.3417689991238</v>
      </c>
      <c r="U94" s="2" t="n">
        <v>32.9148719924843</v>
      </c>
      <c r="V94" s="2" t="n">
        <v>0.94442</v>
      </c>
      <c r="W94" s="2" t="n">
        <v>0.0011088</v>
      </c>
      <c r="X94" s="2" t="n">
        <v>0.026403</v>
      </c>
      <c r="Y94" s="2" t="b">
        <f aca="false">FALSE()</f>
        <v>0</v>
      </c>
      <c r="Z94" s="2" t="n">
        <v>62.4440998320668</v>
      </c>
      <c r="AA94" s="2" t="n">
        <v>209.465655025038</v>
      </c>
      <c r="AB94" s="2" t="n">
        <v>-1.7461</v>
      </c>
      <c r="AC94" s="3" t="n">
        <v>2.6011E-018</v>
      </c>
      <c r="AD94" s="3" t="n">
        <v>8.1712E-016</v>
      </c>
      <c r="AE94" s="2" t="b">
        <f aca="false">TRUE()</f>
        <v>1</v>
      </c>
      <c r="AF94" s="2" t="n">
        <v>202.134942623284</v>
      </c>
      <c r="AG94" s="2" t="n">
        <v>51.5652431673281</v>
      </c>
      <c r="AH94" s="2" t="n">
        <v>1.9708</v>
      </c>
      <c r="AI94" s="3" t="n">
        <v>5.8026E-023</v>
      </c>
      <c r="AJ94" s="3" t="n">
        <v>2.9951E-020</v>
      </c>
      <c r="AK94" s="2" t="b">
        <f aca="false">TRUE()</f>
        <v>1</v>
      </c>
      <c r="AL94" s="2" t="n">
        <v>3219</v>
      </c>
      <c r="AM94" s="2" t="s">
        <v>598</v>
      </c>
      <c r="AN94" s="2" t="n">
        <v>955</v>
      </c>
      <c r="AO94" s="3" t="n">
        <v>1.26465E-114</v>
      </c>
      <c r="AP94" s="2" t="s">
        <v>52</v>
      </c>
      <c r="AQ94" s="2" t="s">
        <v>599</v>
      </c>
      <c r="AR94" s="2" t="n">
        <v>2957</v>
      </c>
      <c r="AS94" s="2" t="n">
        <v>0</v>
      </c>
      <c r="AT94" s="2" t="s">
        <v>600</v>
      </c>
      <c r="AU94" s="2" t="s">
        <v>601</v>
      </c>
      <c r="AV94" s="2" t="s">
        <v>602</v>
      </c>
      <c r="AW94" s="2" t="s">
        <v>603</v>
      </c>
      <c r="AX94" s="2" t="s">
        <v>604</v>
      </c>
      <c r="AY94" s="2" t="s">
        <v>605</v>
      </c>
      <c r="AZ94" s="2" t="n">
        <v>706</v>
      </c>
      <c r="BA94" s="3" t="n">
        <v>1.79411E-080</v>
      </c>
      <c r="BB94" s="2" t="s">
        <v>606</v>
      </c>
      <c r="BC94" s="2" t="s">
        <v>607</v>
      </c>
      <c r="BD94" s="2" t="s">
        <v>608</v>
      </c>
      <c r="BE94" s="2" t="s">
        <v>609</v>
      </c>
      <c r="BF94" s="2" t="s">
        <v>610</v>
      </c>
      <c r="BG94" s="2" t="s">
        <v>611</v>
      </c>
      <c r="BH94" s="2" t="s">
        <v>612</v>
      </c>
      <c r="BI94" s="2" t="s">
        <v>613</v>
      </c>
      <c r="BJ94" s="2" t="s">
        <v>614</v>
      </c>
      <c r="BK94" s="2" t="s">
        <v>615</v>
      </c>
      <c r="BL94" s="2" t="s">
        <v>616</v>
      </c>
    </row>
    <row r="95" customFormat="false" ht="15" hidden="false" customHeight="false" outlineLevel="0" collapsed="false">
      <c r="A95" s="1" t="s">
        <v>617</v>
      </c>
      <c r="B95" s="1" t="n">
        <v>37.7168386531741</v>
      </c>
      <c r="C95" s="1" t="n">
        <v>38.0719587659538</v>
      </c>
      <c r="D95" s="1" t="n">
        <v>-0.01352</v>
      </c>
      <c r="E95" s="1" t="n">
        <v>0.81808</v>
      </c>
      <c r="F95" s="1" t="n">
        <v>0.99691</v>
      </c>
      <c r="G95" s="2" t="b">
        <f aca="false">FALSE()</f>
        <v>0</v>
      </c>
      <c r="H95" s="2" t="n">
        <v>42.4092472935022</v>
      </c>
      <c r="I95" s="2" t="n">
        <v>76.1973282548511</v>
      </c>
      <c r="J95" s="2" t="n">
        <v>-0.84536</v>
      </c>
      <c r="K95" s="3" t="n">
        <v>3.6865E-006</v>
      </c>
      <c r="L95" s="2" t="n">
        <v>0.00021937</v>
      </c>
      <c r="M95" s="2" t="b">
        <f aca="false">FALSE()</f>
        <v>0</v>
      </c>
      <c r="N95" s="2" t="n">
        <v>43.1117345069631</v>
      </c>
      <c r="O95" s="2" t="n">
        <v>40.3164510612602</v>
      </c>
      <c r="P95" s="2" t="n">
        <v>0.096712</v>
      </c>
      <c r="Q95" s="2" t="n">
        <v>0.52811</v>
      </c>
      <c r="R95" s="2" t="n">
        <v>0.99628</v>
      </c>
      <c r="S95" s="2" t="b">
        <f aca="false">FALSE()</f>
        <v>0</v>
      </c>
      <c r="T95" s="2" t="n">
        <v>44.0531786974551</v>
      </c>
      <c r="U95" s="2" t="n">
        <v>37.4243954151834</v>
      </c>
      <c r="V95" s="2" t="n">
        <v>0.23527</v>
      </c>
      <c r="W95" s="2" t="n">
        <v>0.3895</v>
      </c>
      <c r="X95" s="2" t="n">
        <v>0.99397</v>
      </c>
      <c r="Y95" s="2" t="b">
        <f aca="false">FALSE()</f>
        <v>0</v>
      </c>
      <c r="Z95" s="2" t="n">
        <v>43.428864270302</v>
      </c>
      <c r="AA95" s="2" t="n">
        <v>90.0656364361587</v>
      </c>
      <c r="AB95" s="2" t="n">
        <v>-1.0523</v>
      </c>
      <c r="AC95" s="2" t="n">
        <v>0.00016712</v>
      </c>
      <c r="AD95" s="2" t="n">
        <v>0.0090451</v>
      </c>
      <c r="AE95" s="2" t="b">
        <f aca="false">FALSE()</f>
        <v>0</v>
      </c>
      <c r="AF95" s="2" t="n">
        <v>86.9135909234208</v>
      </c>
      <c r="AG95" s="2" t="n">
        <v>39.1974994003279</v>
      </c>
      <c r="AH95" s="2" t="n">
        <v>1.1488</v>
      </c>
      <c r="AI95" s="3" t="n">
        <v>1.1761E-005</v>
      </c>
      <c r="AJ95" s="2" t="n">
        <v>0.00090899</v>
      </c>
      <c r="AK95" s="2" t="b">
        <f aca="false">TRUE()</f>
        <v>1</v>
      </c>
      <c r="AL95" s="2" t="n">
        <v>1642</v>
      </c>
      <c r="AM95" s="2" t="s">
        <v>618</v>
      </c>
      <c r="AN95" s="2" t="n">
        <v>348</v>
      </c>
      <c r="AO95" s="3" t="n">
        <v>1.06228E-101</v>
      </c>
      <c r="AP95" s="2" t="s">
        <v>73</v>
      </c>
      <c r="AQ95" s="2" t="s">
        <v>619</v>
      </c>
      <c r="AR95" s="2" t="n">
        <v>61</v>
      </c>
      <c r="AS95" s="3" t="n">
        <v>4.02006E-021</v>
      </c>
      <c r="AT95" s="2" t="s">
        <v>620</v>
      </c>
      <c r="AU95" s="2" t="s">
        <v>38</v>
      </c>
      <c r="AV95" s="2" t="s">
        <v>38</v>
      </c>
      <c r="AW95" s="2" t="s">
        <v>38</v>
      </c>
      <c r="AX95" s="2" t="s">
        <v>38</v>
      </c>
      <c r="AY95" s="2" t="s">
        <v>621</v>
      </c>
      <c r="AZ95" s="2" t="n">
        <v>245</v>
      </c>
      <c r="BA95" s="3" t="n">
        <v>1.2911E-069</v>
      </c>
      <c r="BB95" s="2" t="s">
        <v>622</v>
      </c>
      <c r="BC95" s="2" t="s">
        <v>623</v>
      </c>
      <c r="BD95" s="2" t="s">
        <v>624</v>
      </c>
      <c r="BE95" s="2" t="s">
        <v>625</v>
      </c>
      <c r="BF95" s="2" t="s">
        <v>626</v>
      </c>
      <c r="BG95" s="2" t="s">
        <v>627</v>
      </c>
      <c r="BH95" s="2" t="s">
        <v>628</v>
      </c>
      <c r="BI95" s="2" t="s">
        <v>38</v>
      </c>
      <c r="BJ95" s="2" t="s">
        <v>38</v>
      </c>
      <c r="BK95" s="2" t="s">
        <v>38</v>
      </c>
      <c r="BL95" s="2" t="s">
        <v>38</v>
      </c>
    </row>
    <row r="96" customFormat="false" ht="15" hidden="false" customHeight="false" outlineLevel="0" collapsed="false">
      <c r="A96" s="1" t="s">
        <v>629</v>
      </c>
      <c r="B96" s="1" t="n">
        <v>0</v>
      </c>
      <c r="C96" s="1" t="n">
        <v>9.66704745919763</v>
      </c>
      <c r="D96" s="1" t="n">
        <v>-3.2965</v>
      </c>
      <c r="E96" s="1" t="n">
        <v>0.0038313</v>
      </c>
      <c r="F96" s="1" t="n">
        <v>0.1444</v>
      </c>
      <c r="G96" s="2" t="b">
        <f aca="false">FALSE()</f>
        <v>0</v>
      </c>
      <c r="H96" s="2" t="n">
        <v>1.10632819026528</v>
      </c>
      <c r="I96" s="2" t="n">
        <v>57.342864739958</v>
      </c>
      <c r="J96" s="2" t="n">
        <v>-5.6958</v>
      </c>
      <c r="K96" s="3" t="n">
        <v>2.368E-017</v>
      </c>
      <c r="L96" s="3" t="n">
        <v>5.5582E-015</v>
      </c>
      <c r="M96" s="2" t="b">
        <f aca="false">TRUE()</f>
        <v>1</v>
      </c>
      <c r="N96" s="2" t="n">
        <v>21.8358135814489</v>
      </c>
      <c r="O96" s="2" t="n">
        <v>10.2369580769811</v>
      </c>
      <c r="P96" s="2" t="n">
        <v>1.0929</v>
      </c>
      <c r="Q96" s="2" t="n">
        <v>0.023429</v>
      </c>
      <c r="R96" s="2" t="n">
        <v>0.33865</v>
      </c>
      <c r="S96" s="2" t="b">
        <f aca="false">FALSE()</f>
        <v>0</v>
      </c>
      <c r="T96" s="2" t="n">
        <v>22.3126489506591</v>
      </c>
      <c r="U96" s="2" t="n">
        <v>0</v>
      </c>
      <c r="V96" s="2" t="n">
        <v>4.5144</v>
      </c>
      <c r="W96" s="3" t="n">
        <v>1.4139E-006</v>
      </c>
      <c r="X96" s="3" t="n">
        <v>7.1132E-005</v>
      </c>
      <c r="Y96" s="2" t="b">
        <f aca="false">TRUE()</f>
        <v>1</v>
      </c>
      <c r="Z96" s="2" t="n">
        <v>21.9964377472958</v>
      </c>
      <c r="AA96" s="2" t="n">
        <v>67.7795629605698</v>
      </c>
      <c r="AB96" s="2" t="n">
        <v>-1.6236</v>
      </c>
      <c r="AC96" s="3" t="n">
        <v>2.6297E-006</v>
      </c>
      <c r="AD96" s="2" t="n">
        <v>0.00022195</v>
      </c>
      <c r="AE96" s="2" t="b">
        <f aca="false">TRUE()</f>
        <v>1</v>
      </c>
      <c r="AF96" s="2" t="n">
        <v>65.407467722708</v>
      </c>
      <c r="AG96" s="2" t="n">
        <v>9.95283928820854</v>
      </c>
      <c r="AH96" s="2" t="n">
        <v>2.7163</v>
      </c>
      <c r="AI96" s="3" t="n">
        <v>1.2198E-011</v>
      </c>
      <c r="AJ96" s="3" t="n">
        <v>2.4784E-009</v>
      </c>
      <c r="AK96" s="2" t="b">
        <f aca="false">TRUE()</f>
        <v>1</v>
      </c>
      <c r="AL96" s="2" t="n">
        <v>1886</v>
      </c>
      <c r="AM96" s="2" t="s">
        <v>630</v>
      </c>
      <c r="AN96" s="2" t="n">
        <v>2347</v>
      </c>
      <c r="AO96" s="2" t="n">
        <v>0</v>
      </c>
      <c r="AP96" s="2" t="s">
        <v>631</v>
      </c>
      <c r="AQ96" s="2" t="s">
        <v>632</v>
      </c>
      <c r="AR96" s="2" t="n">
        <v>736</v>
      </c>
      <c r="AS96" s="2" t="n">
        <v>0</v>
      </c>
      <c r="AT96" s="2" t="s">
        <v>633</v>
      </c>
      <c r="AU96" s="2" t="s">
        <v>38</v>
      </c>
      <c r="AV96" s="2" t="s">
        <v>38</v>
      </c>
      <c r="AW96" s="2" t="s">
        <v>38</v>
      </c>
      <c r="AX96" s="2" t="s">
        <v>38</v>
      </c>
      <c r="AY96" s="2" t="s">
        <v>634</v>
      </c>
      <c r="AZ96" s="2" t="n">
        <v>1688</v>
      </c>
      <c r="BA96" s="2" t="n">
        <v>0</v>
      </c>
      <c r="BB96" s="2" t="s">
        <v>635</v>
      </c>
      <c r="BC96" s="2" t="s">
        <v>636</v>
      </c>
      <c r="BD96" s="2" t="s">
        <v>637</v>
      </c>
      <c r="BE96" s="2" t="s">
        <v>638</v>
      </c>
      <c r="BF96" s="2" t="s">
        <v>639</v>
      </c>
      <c r="BG96" s="2" t="s">
        <v>558</v>
      </c>
      <c r="BH96" s="2" t="s">
        <v>559</v>
      </c>
      <c r="BI96" s="2" t="s">
        <v>38</v>
      </c>
      <c r="BJ96" s="2" t="s">
        <v>38</v>
      </c>
      <c r="BK96" s="2" t="s">
        <v>560</v>
      </c>
      <c r="BL96" s="2" t="s">
        <v>561</v>
      </c>
    </row>
    <row r="97" customFormat="false" ht="15" hidden="false" customHeight="false" outlineLevel="0" collapsed="false">
      <c r="A97" s="1" t="s">
        <v>640</v>
      </c>
      <c r="B97" s="1" t="n">
        <v>165.942845302194</v>
      </c>
      <c r="C97" s="1" t="n">
        <v>95.556738106258</v>
      </c>
      <c r="D97" s="1" t="n">
        <v>0.79626</v>
      </c>
      <c r="E97" s="3" t="n">
        <v>5.4533E-005</v>
      </c>
      <c r="F97" s="1" t="n">
        <v>0.0040204</v>
      </c>
      <c r="G97" s="2" t="b">
        <f aca="false">FALSE()</f>
        <v>0</v>
      </c>
      <c r="H97" s="2" t="n">
        <v>186.588044340664</v>
      </c>
      <c r="I97" s="2" t="n">
        <v>40.1724024166938</v>
      </c>
      <c r="J97" s="2" t="n">
        <v>2.2156</v>
      </c>
      <c r="K97" s="3" t="n">
        <v>9.1365E-017</v>
      </c>
      <c r="L97" s="3" t="n">
        <v>2.031E-014</v>
      </c>
      <c r="M97" s="2" t="b">
        <f aca="false">TRUE()</f>
        <v>1</v>
      </c>
      <c r="N97" s="2" t="n">
        <v>66.6272260562158</v>
      </c>
      <c r="O97" s="2" t="n">
        <v>101.190185120702</v>
      </c>
      <c r="P97" s="2" t="n">
        <v>-0.60289</v>
      </c>
      <c r="Q97" s="2" t="n">
        <v>0.026229</v>
      </c>
      <c r="R97" s="2" t="n">
        <v>0.36732</v>
      </c>
      <c r="S97" s="2" t="b">
        <f aca="false">FALSE()</f>
        <v>0</v>
      </c>
      <c r="T97" s="2" t="n">
        <v>68.0821852597034</v>
      </c>
      <c r="U97" s="2" t="n">
        <v>164.656182243081</v>
      </c>
      <c r="V97" s="2" t="n">
        <v>-1.2741</v>
      </c>
      <c r="W97" s="3" t="n">
        <v>4.8664E-010</v>
      </c>
      <c r="X97" s="3" t="n">
        <v>4.2373E-008</v>
      </c>
      <c r="Y97" s="2" t="b">
        <f aca="false">TRUE()</f>
        <v>1</v>
      </c>
      <c r="Z97" s="2" t="n">
        <v>67.1173356904667</v>
      </c>
      <c r="AA97" s="2" t="n">
        <v>47.4839876107947</v>
      </c>
      <c r="AB97" s="2" t="n">
        <v>0.49924</v>
      </c>
      <c r="AC97" s="2" t="n">
        <v>0.032446</v>
      </c>
      <c r="AD97" s="2" t="n">
        <v>0.67055</v>
      </c>
      <c r="AE97" s="2" t="b">
        <f aca="false">FALSE()</f>
        <v>0</v>
      </c>
      <c r="AF97" s="2" t="n">
        <v>45.8221807774904</v>
      </c>
      <c r="AG97" s="2" t="n">
        <v>98.3817304395397</v>
      </c>
      <c r="AH97" s="2" t="n">
        <v>-1.1023</v>
      </c>
      <c r="AI97" s="3" t="n">
        <v>1.4146E-005</v>
      </c>
      <c r="AJ97" s="2" t="n">
        <v>0.0010674</v>
      </c>
      <c r="AK97" s="2" t="b">
        <f aca="false">TRUE()</f>
        <v>1</v>
      </c>
      <c r="AL97" s="2" t="n">
        <v>2282</v>
      </c>
      <c r="AM97" s="2" t="s">
        <v>641</v>
      </c>
      <c r="AN97" s="2" t="n">
        <v>2133</v>
      </c>
      <c r="AO97" s="2" t="n">
        <v>0</v>
      </c>
      <c r="AP97" s="2" t="s">
        <v>73</v>
      </c>
      <c r="AQ97" s="2" t="s">
        <v>642</v>
      </c>
      <c r="AR97" s="2" t="n">
        <v>1589</v>
      </c>
      <c r="AS97" s="2" t="n">
        <v>0</v>
      </c>
      <c r="AT97" s="2" t="s">
        <v>643</v>
      </c>
      <c r="AU97" s="2" t="s">
        <v>38</v>
      </c>
      <c r="AV97" s="2" t="s">
        <v>38</v>
      </c>
      <c r="AW97" s="2" t="s">
        <v>38</v>
      </c>
      <c r="AX97" s="2" t="s">
        <v>38</v>
      </c>
      <c r="AY97" s="2" t="s">
        <v>644</v>
      </c>
      <c r="AZ97" s="2" t="n">
        <v>1412</v>
      </c>
      <c r="BA97" s="2" t="n">
        <v>0</v>
      </c>
      <c r="BB97" s="2" t="s">
        <v>645</v>
      </c>
      <c r="BC97" s="2" t="s">
        <v>646</v>
      </c>
      <c r="BD97" s="2" t="s">
        <v>647</v>
      </c>
      <c r="BE97" s="2" t="s">
        <v>308</v>
      </c>
      <c r="BF97" s="2" t="s">
        <v>309</v>
      </c>
      <c r="BG97" s="2" t="s">
        <v>44</v>
      </c>
      <c r="BH97" s="2" t="s">
        <v>45</v>
      </c>
      <c r="BI97" s="2" t="s">
        <v>38</v>
      </c>
      <c r="BJ97" s="2" t="s">
        <v>38</v>
      </c>
      <c r="BK97" s="2" t="s">
        <v>648</v>
      </c>
      <c r="BL97" s="2" t="s">
        <v>649</v>
      </c>
    </row>
    <row r="98" customFormat="false" ht="15" hidden="false" customHeight="false" outlineLevel="0" collapsed="false">
      <c r="A98" s="1" t="s">
        <v>650</v>
      </c>
      <c r="B98" s="1" t="n">
        <v>5.70063075643688</v>
      </c>
      <c r="C98" s="1" t="n">
        <v>22.9809451574938</v>
      </c>
      <c r="D98" s="1" t="n">
        <v>-2.0112</v>
      </c>
      <c r="E98" s="1" t="n">
        <v>0.00058297</v>
      </c>
      <c r="F98" s="1" t="n">
        <v>0.030928</v>
      </c>
      <c r="G98" s="2" t="b">
        <f aca="false">FALSE()</f>
        <v>0</v>
      </c>
      <c r="H98" s="2" t="n">
        <v>6.40985480521791</v>
      </c>
      <c r="I98" s="2" t="n">
        <v>119.352855521972</v>
      </c>
      <c r="J98" s="2" t="n">
        <v>-4.2188</v>
      </c>
      <c r="K98" s="3" t="n">
        <v>5.3449E-033</v>
      </c>
      <c r="L98" s="3" t="n">
        <v>2.934E-030</v>
      </c>
      <c r="M98" s="2" t="b">
        <f aca="false">TRUE()</f>
        <v>1</v>
      </c>
      <c r="N98" s="2" t="n">
        <v>53.4297563091862</v>
      </c>
      <c r="O98" s="2" t="n">
        <v>24.3357626141406</v>
      </c>
      <c r="P98" s="2" t="n">
        <v>1.1346</v>
      </c>
      <c r="Q98" s="2" t="n">
        <v>0.00027016</v>
      </c>
      <c r="R98" s="2" t="n">
        <v>0.0086013</v>
      </c>
      <c r="S98" s="2" t="b">
        <f aca="false">FALSE()</f>
        <v>0</v>
      </c>
      <c r="T98" s="2" t="n">
        <v>54.5965183115028</v>
      </c>
      <c r="U98" s="2" t="n">
        <v>5.65643004989486</v>
      </c>
      <c r="V98" s="2" t="n">
        <v>3.2708</v>
      </c>
      <c r="W98" s="3" t="n">
        <v>1.021E-011</v>
      </c>
      <c r="X98" s="3" t="n">
        <v>1.089E-009</v>
      </c>
      <c r="Y98" s="2" t="b">
        <f aca="false">TRUE()</f>
        <v>1</v>
      </c>
      <c r="Z98" s="2" t="n">
        <v>53.8227854036395</v>
      </c>
      <c r="AA98" s="2" t="n">
        <v>141.075693062439</v>
      </c>
      <c r="AB98" s="2" t="n">
        <v>-1.3902</v>
      </c>
      <c r="AC98" s="3" t="n">
        <v>2.1071E-009</v>
      </c>
      <c r="AD98" s="3" t="n">
        <v>2.8981E-007</v>
      </c>
      <c r="AE98" s="2" t="b">
        <f aca="false">TRUE()</f>
        <v>1</v>
      </c>
      <c r="AF98" s="2" t="n">
        <v>136.138438157356</v>
      </c>
      <c r="AG98" s="2" t="n">
        <v>23.6603424995137</v>
      </c>
      <c r="AH98" s="2" t="n">
        <v>2.5245</v>
      </c>
      <c r="AI98" s="3" t="n">
        <v>5.4099E-021</v>
      </c>
      <c r="AJ98" s="3" t="n">
        <v>2.4028E-018</v>
      </c>
      <c r="AK98" s="2" t="b">
        <f aca="false">TRUE()</f>
        <v>1</v>
      </c>
      <c r="AL98" s="2" t="n">
        <v>1902</v>
      </c>
      <c r="AM98" s="2" t="s">
        <v>651</v>
      </c>
      <c r="AN98" s="2" t="n">
        <v>2156</v>
      </c>
      <c r="AO98" s="2" t="n">
        <v>0</v>
      </c>
      <c r="AP98" s="2" t="s">
        <v>52</v>
      </c>
      <c r="AQ98" s="2" t="s">
        <v>652</v>
      </c>
      <c r="AR98" s="2" t="n">
        <v>1141</v>
      </c>
      <c r="AS98" s="2" t="n">
        <v>0</v>
      </c>
      <c r="AT98" s="2" t="s">
        <v>653</v>
      </c>
      <c r="AU98" s="2" t="s">
        <v>38</v>
      </c>
      <c r="AV98" s="2" t="s">
        <v>38</v>
      </c>
      <c r="AW98" s="2" t="s">
        <v>38</v>
      </c>
      <c r="AX98" s="2" t="s">
        <v>38</v>
      </c>
      <c r="AY98" s="2" t="s">
        <v>654</v>
      </c>
      <c r="AZ98" s="2" t="n">
        <v>892</v>
      </c>
      <c r="BA98" s="3" t="n">
        <v>8.93493E-111</v>
      </c>
      <c r="BB98" s="2" t="s">
        <v>655</v>
      </c>
      <c r="BC98" s="2" t="s">
        <v>656</v>
      </c>
      <c r="BD98" s="2" t="s">
        <v>657</v>
      </c>
      <c r="BE98" s="2" t="s">
        <v>658</v>
      </c>
      <c r="BF98" s="2" t="s">
        <v>659</v>
      </c>
      <c r="BG98" s="2" t="s">
        <v>660</v>
      </c>
      <c r="BH98" s="2" t="s">
        <v>661</v>
      </c>
      <c r="BI98" s="2" t="s">
        <v>38</v>
      </c>
      <c r="BJ98" s="2" t="s">
        <v>38</v>
      </c>
      <c r="BK98" s="2" t="s">
        <v>662</v>
      </c>
      <c r="BL98" s="2" t="s">
        <v>663</v>
      </c>
    </row>
    <row r="99" customFormat="false" ht="15" hidden="false" customHeight="false" outlineLevel="0" collapsed="false">
      <c r="A99" s="1" t="s">
        <v>664</v>
      </c>
      <c r="B99" s="1" t="n">
        <v>5.94988986405786</v>
      </c>
      <c r="C99" s="1" t="n">
        <v>2.19968744580545</v>
      </c>
      <c r="D99" s="1" t="n">
        <v>1.4356</v>
      </c>
      <c r="E99" s="1" t="n">
        <v>0.20055</v>
      </c>
      <c r="F99" s="1" t="n">
        <v>0.99691</v>
      </c>
      <c r="G99" s="2" t="b">
        <f aca="false">FALSE()</f>
        <v>0</v>
      </c>
      <c r="H99" s="2" t="n">
        <v>6.69012461341845</v>
      </c>
      <c r="I99" s="2" t="n">
        <v>26.6958572898419</v>
      </c>
      <c r="J99" s="2" t="n">
        <v>-1.9965</v>
      </c>
      <c r="K99" s="3" t="n">
        <v>1.5845E-005</v>
      </c>
      <c r="L99" s="2" t="n">
        <v>0.00081985</v>
      </c>
      <c r="M99" s="2" t="b">
        <f aca="false">TRUE()</f>
        <v>1</v>
      </c>
      <c r="N99" s="2" t="n">
        <v>9.27822115548743</v>
      </c>
      <c r="O99" s="2" t="n">
        <v>2.3293677061394</v>
      </c>
      <c r="P99" s="2" t="n">
        <v>1.9939</v>
      </c>
      <c r="Q99" s="2" t="n">
        <v>0.026675</v>
      </c>
      <c r="R99" s="2" t="n">
        <v>0.37081</v>
      </c>
      <c r="S99" s="2" t="b">
        <f aca="false">FALSE()</f>
        <v>0</v>
      </c>
      <c r="T99" s="2" t="n">
        <v>9.48083252115917</v>
      </c>
      <c r="U99" s="2" t="n">
        <v>5.90375648916042</v>
      </c>
      <c r="V99" s="2" t="n">
        <v>0.68338</v>
      </c>
      <c r="W99" s="2" t="n">
        <v>0.33197</v>
      </c>
      <c r="X99" s="2" t="n">
        <v>0.99397</v>
      </c>
      <c r="Y99" s="2" t="b">
        <f aca="false">FALSE()</f>
        <v>0</v>
      </c>
      <c r="Z99" s="2" t="n">
        <v>9.34647171679968</v>
      </c>
      <c r="AA99" s="2" t="n">
        <v>31.5546415089089</v>
      </c>
      <c r="AB99" s="2" t="n">
        <v>-1.7554</v>
      </c>
      <c r="AC99" s="2" t="n">
        <v>0.00067219</v>
      </c>
      <c r="AD99" s="2" t="n">
        <v>0.030105</v>
      </c>
      <c r="AE99" s="2" t="b">
        <f aca="false">FALSE()</f>
        <v>0</v>
      </c>
      <c r="AF99" s="2" t="n">
        <v>30.4503172615061</v>
      </c>
      <c r="AG99" s="2" t="n">
        <v>2.26471792186781</v>
      </c>
      <c r="AH99" s="2" t="n">
        <v>3.7491</v>
      </c>
      <c r="AI99" s="3" t="n">
        <v>1.0069E-007</v>
      </c>
      <c r="AJ99" s="3" t="n">
        <v>1.1733E-005</v>
      </c>
      <c r="AK99" s="2" t="b">
        <f aca="false">TRUE()</f>
        <v>1</v>
      </c>
      <c r="AL99" s="2" t="n">
        <v>1727</v>
      </c>
      <c r="AM99" s="2" t="s">
        <v>665</v>
      </c>
      <c r="AN99" s="2" t="n">
        <v>2126</v>
      </c>
      <c r="AO99" s="2" t="n">
        <v>0</v>
      </c>
      <c r="AP99" s="2" t="s">
        <v>52</v>
      </c>
      <c r="AQ99" s="2" t="s">
        <v>666</v>
      </c>
      <c r="AR99" s="2" t="n">
        <v>1111</v>
      </c>
      <c r="AS99" s="2" t="n">
        <v>0</v>
      </c>
      <c r="AT99" s="2" t="s">
        <v>667</v>
      </c>
      <c r="AU99" s="2" t="s">
        <v>38</v>
      </c>
      <c r="AV99" s="2" t="s">
        <v>38</v>
      </c>
      <c r="AW99" s="2" t="s">
        <v>38</v>
      </c>
      <c r="AX99" s="2" t="s">
        <v>38</v>
      </c>
      <c r="AY99" s="2" t="s">
        <v>654</v>
      </c>
      <c r="AZ99" s="2" t="n">
        <v>914</v>
      </c>
      <c r="BA99" s="3" t="n">
        <v>9.50082E-115</v>
      </c>
      <c r="BB99" s="2" t="s">
        <v>655</v>
      </c>
      <c r="BC99" s="2" t="s">
        <v>668</v>
      </c>
      <c r="BD99" s="2" t="s">
        <v>669</v>
      </c>
      <c r="BE99" s="2" t="s">
        <v>670</v>
      </c>
      <c r="BF99" s="2" t="s">
        <v>671</v>
      </c>
      <c r="BG99" s="2" t="s">
        <v>672</v>
      </c>
      <c r="BH99" s="2" t="s">
        <v>673</v>
      </c>
      <c r="BI99" s="2" t="s">
        <v>674</v>
      </c>
      <c r="BJ99" s="2" t="s">
        <v>675</v>
      </c>
      <c r="BK99" s="2" t="s">
        <v>662</v>
      </c>
      <c r="BL99" s="2" t="s">
        <v>663</v>
      </c>
    </row>
    <row r="100" customFormat="false" ht="15" hidden="false" customHeight="false" outlineLevel="0" collapsed="false">
      <c r="A100" s="1" t="s">
        <v>676</v>
      </c>
      <c r="B100" s="1" t="n">
        <v>121.600024882148</v>
      </c>
      <c r="C100" s="1" t="n">
        <v>210.105461846577</v>
      </c>
      <c r="D100" s="1" t="n">
        <v>-0.78897</v>
      </c>
      <c r="E100" s="3" t="n">
        <v>1.3023E-007</v>
      </c>
      <c r="F100" s="3" t="n">
        <v>1.6893E-005</v>
      </c>
      <c r="G100" s="2" t="b">
        <f aca="false">FALSE()</f>
        <v>0</v>
      </c>
      <c r="H100" s="2" t="n">
        <v>136.728466920147</v>
      </c>
      <c r="I100" s="2" t="n">
        <v>401.000272981463</v>
      </c>
      <c r="J100" s="2" t="n">
        <v>-1.5523</v>
      </c>
      <c r="K100" s="3" t="n">
        <v>4.6273E-049</v>
      </c>
      <c r="L100" s="3" t="n">
        <v>4.172E-046</v>
      </c>
      <c r="M100" s="2" t="b">
        <f aca="false">TRUE()</f>
        <v>1</v>
      </c>
      <c r="N100" s="2" t="n">
        <v>267.684678802326</v>
      </c>
      <c r="O100" s="2" t="n">
        <v>222.492008417912</v>
      </c>
      <c r="P100" s="2" t="n">
        <v>0.26678</v>
      </c>
      <c r="Q100" s="2" t="n">
        <v>0.0046648</v>
      </c>
      <c r="R100" s="2" t="n">
        <v>0.095118</v>
      </c>
      <c r="S100" s="2" t="b">
        <f aca="false">FALSE()</f>
        <v>0</v>
      </c>
      <c r="T100" s="2" t="n">
        <v>273.530191366926</v>
      </c>
      <c r="U100" s="2" t="n">
        <v>120.657180617195</v>
      </c>
      <c r="V100" s="2" t="n">
        <v>1.1808</v>
      </c>
      <c r="W100" s="3" t="n">
        <v>7.177E-016</v>
      </c>
      <c r="X100" s="3" t="n">
        <v>1.1318E-013</v>
      </c>
      <c r="Y100" s="2" t="b">
        <f aca="false">TRUE()</f>
        <v>1</v>
      </c>
      <c r="Z100" s="2" t="n">
        <v>269.653766332875</v>
      </c>
      <c r="AA100" s="2" t="n">
        <v>473.984398460184</v>
      </c>
      <c r="AB100" s="2" t="n">
        <v>-0.81373</v>
      </c>
      <c r="AC100" s="3" t="n">
        <v>1.1289E-011</v>
      </c>
      <c r="AD100" s="3" t="n">
        <v>2.0126E-009</v>
      </c>
      <c r="AE100" s="2" t="b">
        <f aca="false">FALSE()</f>
        <v>0</v>
      </c>
      <c r="AF100" s="2" t="n">
        <v>457.396269453477</v>
      </c>
      <c r="AG100" s="2" t="n">
        <v>216.316916220806</v>
      </c>
      <c r="AH100" s="2" t="n">
        <v>1.0803</v>
      </c>
      <c r="AI100" s="3" t="n">
        <v>9.8876E-022</v>
      </c>
      <c r="AJ100" s="3" t="n">
        <v>4.5933E-019</v>
      </c>
      <c r="AK100" s="2" t="b">
        <f aca="false">TRUE()</f>
        <v>1</v>
      </c>
      <c r="AL100" s="2" t="n">
        <v>1562</v>
      </c>
      <c r="AM100" s="2" t="s">
        <v>677</v>
      </c>
      <c r="AN100" s="2" t="n">
        <v>1092</v>
      </c>
      <c r="AO100" s="3" t="n">
        <v>4.28147E-144</v>
      </c>
      <c r="AP100" s="2" t="s">
        <v>678</v>
      </c>
      <c r="AQ100" s="2" t="s">
        <v>679</v>
      </c>
      <c r="AR100" s="2" t="n">
        <v>73</v>
      </c>
      <c r="AS100" s="3" t="n">
        <v>8.15279E-028</v>
      </c>
      <c r="AT100" s="2" t="s">
        <v>680</v>
      </c>
      <c r="AU100" s="2" t="s">
        <v>681</v>
      </c>
      <c r="AV100" s="2" t="s">
        <v>682</v>
      </c>
      <c r="AW100" s="2" t="s">
        <v>683</v>
      </c>
      <c r="AX100" s="2" t="s">
        <v>684</v>
      </c>
      <c r="AY100" s="2" t="s">
        <v>685</v>
      </c>
      <c r="AZ100" s="2" t="n">
        <v>1000</v>
      </c>
      <c r="BA100" s="3" t="n">
        <v>2.0454E-131</v>
      </c>
      <c r="BB100" s="2" t="s">
        <v>686</v>
      </c>
      <c r="BC100" s="2" t="s">
        <v>687</v>
      </c>
      <c r="BD100" s="2" t="s">
        <v>688</v>
      </c>
      <c r="BE100" s="2" t="s">
        <v>689</v>
      </c>
      <c r="BF100" s="2" t="s">
        <v>690</v>
      </c>
      <c r="BG100" s="2" t="s">
        <v>691</v>
      </c>
      <c r="BH100" s="2" t="s">
        <v>692</v>
      </c>
      <c r="BI100" s="2" t="s">
        <v>273</v>
      </c>
      <c r="BJ100" s="2" t="s">
        <v>274</v>
      </c>
      <c r="BK100" s="2" t="s">
        <v>693</v>
      </c>
      <c r="BL100" s="2" t="s">
        <v>694</v>
      </c>
    </row>
    <row r="101" customFormat="false" ht="15" hidden="false" customHeight="false" outlineLevel="0" collapsed="false">
      <c r="A101" s="1" t="s">
        <v>695</v>
      </c>
      <c r="B101" s="1" t="n">
        <v>1.12447717723749</v>
      </c>
      <c r="C101" s="1" t="n">
        <v>0</v>
      </c>
      <c r="D101" s="1" t="n">
        <v>2.6949</v>
      </c>
      <c r="E101" s="1" t="n">
        <v>0.39105</v>
      </c>
      <c r="F101" s="1" t="n">
        <v>0.99691</v>
      </c>
      <c r="G101" s="2" t="b">
        <f aca="false">FALSE()</f>
        <v>0</v>
      </c>
      <c r="H101" s="2" t="n">
        <v>1.26437507458889</v>
      </c>
      <c r="I101" s="2" t="n">
        <v>17.6700255855751</v>
      </c>
      <c r="J101" s="2" t="n">
        <v>-3.8048</v>
      </c>
      <c r="K101" s="3" t="n">
        <v>6.6894E-006</v>
      </c>
      <c r="L101" s="2" t="n">
        <v>0.00037629</v>
      </c>
      <c r="M101" s="2" t="b">
        <f aca="false">TRUE()</f>
        <v>1</v>
      </c>
      <c r="N101" s="2" t="n">
        <v>8.07845117848474</v>
      </c>
      <c r="O101" s="2" t="n">
        <v>0</v>
      </c>
      <c r="P101" s="2" t="n">
        <v>5.4571</v>
      </c>
      <c r="Q101" s="2" t="n">
        <v>0.002618</v>
      </c>
      <c r="R101" s="2" t="n">
        <v>0.058999</v>
      </c>
      <c r="S101" s="2" t="b">
        <f aca="false">FALSE()</f>
        <v>0</v>
      </c>
      <c r="T101" s="2" t="n">
        <v>8.25486279859548</v>
      </c>
      <c r="U101" s="2" t="n">
        <v>1.11575837262659</v>
      </c>
      <c r="V101" s="2" t="n">
        <v>2.8872</v>
      </c>
      <c r="W101" s="2" t="n">
        <v>0.012429</v>
      </c>
      <c r="X101" s="2" t="n">
        <v>0.18745</v>
      </c>
      <c r="Y101" s="2" t="b">
        <f aca="false">FALSE()</f>
        <v>0</v>
      </c>
      <c r="Z101" s="2" t="n">
        <v>8.13787623617903</v>
      </c>
      <c r="AA101" s="2" t="n">
        <v>20.8860617118384</v>
      </c>
      <c r="AB101" s="2" t="n">
        <v>-1.3598</v>
      </c>
      <c r="AC101" s="2" t="n">
        <v>0.023645</v>
      </c>
      <c r="AD101" s="2" t="n">
        <v>0.53369</v>
      </c>
      <c r="AE101" s="2" t="b">
        <f aca="false">FALSE()</f>
        <v>0</v>
      </c>
      <c r="AF101" s="2" t="n">
        <v>20.1551079352087</v>
      </c>
      <c r="AG101" s="2" t="n">
        <v>0</v>
      </c>
      <c r="AH101" s="2" t="n">
        <v>6.8167</v>
      </c>
      <c r="AI101" s="3" t="n">
        <v>3.8784E-006</v>
      </c>
      <c r="AJ101" s="2" t="n">
        <v>0.00033199</v>
      </c>
      <c r="AK101" s="2" t="b">
        <f aca="false">TRUE()</f>
        <v>1</v>
      </c>
      <c r="AL101" s="2" t="n">
        <v>1569</v>
      </c>
      <c r="AM101" s="2" t="s">
        <v>696</v>
      </c>
      <c r="AN101" s="2" t="n">
        <v>1449</v>
      </c>
      <c r="AO101" s="2" t="n">
        <v>0</v>
      </c>
      <c r="AP101" s="2" t="s">
        <v>697</v>
      </c>
      <c r="AQ101" s="2" t="s">
        <v>698</v>
      </c>
      <c r="AR101" s="2" t="n">
        <v>959</v>
      </c>
      <c r="AS101" s="2" t="n">
        <v>0</v>
      </c>
      <c r="AT101" s="2" t="s">
        <v>699</v>
      </c>
      <c r="AU101" s="2" t="s">
        <v>38</v>
      </c>
      <c r="AV101" s="2" t="s">
        <v>38</v>
      </c>
      <c r="AW101" s="2" t="s">
        <v>38</v>
      </c>
      <c r="AX101" s="2" t="s">
        <v>38</v>
      </c>
      <c r="AY101" s="2" t="s">
        <v>700</v>
      </c>
      <c r="AZ101" s="2" t="n">
        <v>1449</v>
      </c>
      <c r="BA101" s="2" t="n">
        <v>0</v>
      </c>
      <c r="BB101" s="2" t="s">
        <v>701</v>
      </c>
      <c r="BC101" s="2" t="s">
        <v>702</v>
      </c>
      <c r="BD101" s="2" t="s">
        <v>703</v>
      </c>
      <c r="BE101" s="2" t="s">
        <v>704</v>
      </c>
      <c r="BF101" s="2" t="s">
        <v>705</v>
      </c>
      <c r="BG101" s="2" t="s">
        <v>706</v>
      </c>
      <c r="BH101" s="2" t="s">
        <v>707</v>
      </c>
      <c r="BI101" s="2" t="s">
        <v>708</v>
      </c>
      <c r="BJ101" s="2" t="s">
        <v>709</v>
      </c>
      <c r="BK101" s="2" t="s">
        <v>710</v>
      </c>
      <c r="BL101" s="2" t="s">
        <v>711</v>
      </c>
    </row>
    <row r="102" customFormat="false" ht="15" hidden="false" customHeight="false" outlineLevel="0" collapsed="false">
      <c r="A102" s="1" t="s">
        <v>712</v>
      </c>
      <c r="B102" s="1" t="n">
        <v>40.7426193242573</v>
      </c>
      <c r="C102" s="1" t="n">
        <v>37.7998921608147</v>
      </c>
      <c r="D102" s="1" t="n">
        <v>0.10816</v>
      </c>
      <c r="E102" s="1" t="n">
        <v>0.88899</v>
      </c>
      <c r="F102" s="1" t="n">
        <v>0.99691</v>
      </c>
      <c r="G102" s="2" t="b">
        <f aca="false">FALSE()</f>
        <v>0</v>
      </c>
      <c r="H102" s="2" t="n">
        <v>45.8114698900418</v>
      </c>
      <c r="I102" s="2" t="n">
        <v>75.1496060821448</v>
      </c>
      <c r="J102" s="2" t="n">
        <v>-0.71406</v>
      </c>
      <c r="K102" s="3" t="n">
        <v>2.5899E-005</v>
      </c>
      <c r="L102" s="2" t="n">
        <v>0.0012774</v>
      </c>
      <c r="M102" s="2" t="b">
        <f aca="false">FALSE()</f>
        <v>0</v>
      </c>
      <c r="N102" s="2" t="n">
        <v>46.9509984333717</v>
      </c>
      <c r="O102" s="2" t="n">
        <v>40.0283450555008</v>
      </c>
      <c r="P102" s="2" t="n">
        <v>0.23013</v>
      </c>
      <c r="Q102" s="2" t="n">
        <v>0.2828</v>
      </c>
      <c r="R102" s="2" t="n">
        <v>0.99628</v>
      </c>
      <c r="S102" s="2" t="b">
        <f aca="false">FALSE()</f>
        <v>0</v>
      </c>
      <c r="T102" s="2" t="n">
        <v>47.9762818096589</v>
      </c>
      <c r="U102" s="2" t="n">
        <v>40.4267152361928</v>
      </c>
      <c r="V102" s="2" t="n">
        <v>0.24701</v>
      </c>
      <c r="W102" s="2" t="n">
        <v>0.35009</v>
      </c>
      <c r="X102" s="2" t="n">
        <v>0.99397</v>
      </c>
      <c r="Y102" s="2" t="b">
        <f aca="false">FALSE()</f>
        <v>0</v>
      </c>
      <c r="Z102" s="2" t="n">
        <v>47.296369808288</v>
      </c>
      <c r="AA102" s="2" t="n">
        <v>88.8272234044385</v>
      </c>
      <c r="AB102" s="2" t="n">
        <v>-0.90927</v>
      </c>
      <c r="AC102" s="2" t="n">
        <v>0.0010854</v>
      </c>
      <c r="AD102" s="2" t="n">
        <v>0.045147</v>
      </c>
      <c r="AE102" s="2" t="b">
        <f aca="false">FALSE()</f>
        <v>0</v>
      </c>
      <c r="AF102" s="2" t="n">
        <v>85.7185188860465</v>
      </c>
      <c r="AG102" s="2" t="n">
        <v>38.9173895520969</v>
      </c>
      <c r="AH102" s="2" t="n">
        <v>1.1392</v>
      </c>
      <c r="AI102" s="3" t="n">
        <v>1.5383E-005</v>
      </c>
      <c r="AJ102" s="2" t="n">
        <v>0.0011511</v>
      </c>
      <c r="AK102" s="2" t="b">
        <f aca="false">TRUE()</f>
        <v>1</v>
      </c>
      <c r="AL102" s="2" t="n">
        <v>2250</v>
      </c>
      <c r="AM102" s="2" t="s">
        <v>713</v>
      </c>
      <c r="AN102" s="2" t="n">
        <v>2198</v>
      </c>
      <c r="AO102" s="2" t="n">
        <v>0</v>
      </c>
      <c r="AP102" s="2" t="s">
        <v>52</v>
      </c>
      <c r="AQ102" s="2" t="s">
        <v>714</v>
      </c>
      <c r="AR102" s="2" t="n">
        <v>1574</v>
      </c>
      <c r="AS102" s="2" t="n">
        <v>0</v>
      </c>
      <c r="AT102" s="2" t="s">
        <v>715</v>
      </c>
      <c r="AU102" s="2" t="s">
        <v>38</v>
      </c>
      <c r="AV102" s="2" t="s">
        <v>38</v>
      </c>
      <c r="AW102" s="2" t="s">
        <v>38</v>
      </c>
      <c r="AX102" s="2" t="s">
        <v>38</v>
      </c>
      <c r="AY102" s="2" t="s">
        <v>716</v>
      </c>
      <c r="AZ102" s="2" t="n">
        <v>681</v>
      </c>
      <c r="BA102" s="3" t="n">
        <v>4.57227E-078</v>
      </c>
      <c r="BB102" s="2" t="s">
        <v>717</v>
      </c>
      <c r="BC102" s="2" t="s">
        <v>718</v>
      </c>
      <c r="BD102" s="2" t="s">
        <v>719</v>
      </c>
      <c r="BE102" s="2" t="s">
        <v>720</v>
      </c>
      <c r="BF102" s="2" t="s">
        <v>721</v>
      </c>
      <c r="BG102" s="2" t="s">
        <v>706</v>
      </c>
      <c r="BH102" s="2" t="s">
        <v>707</v>
      </c>
      <c r="BI102" s="2" t="s">
        <v>38</v>
      </c>
      <c r="BJ102" s="2" t="s">
        <v>38</v>
      </c>
      <c r="BK102" s="2" t="s">
        <v>710</v>
      </c>
      <c r="BL102" s="2" t="s">
        <v>711</v>
      </c>
    </row>
    <row r="103" customFormat="false" ht="15" hidden="false" customHeight="false" outlineLevel="0" collapsed="false">
      <c r="A103" s="1" t="s">
        <v>722</v>
      </c>
      <c r="B103" s="1" t="n">
        <v>185.820322070652</v>
      </c>
      <c r="C103" s="1" t="n">
        <v>263.670166612409</v>
      </c>
      <c r="D103" s="1" t="n">
        <v>-0.50483</v>
      </c>
      <c r="E103" s="3" t="n">
        <v>3.4822E-005</v>
      </c>
      <c r="F103" s="1" t="n">
        <v>0.0027251</v>
      </c>
      <c r="G103" s="2" t="b">
        <f aca="false">FALSE()</f>
        <v>0</v>
      </c>
      <c r="H103" s="2" t="n">
        <v>208.938507898761</v>
      </c>
      <c r="I103" s="2" t="n">
        <v>485.752379125146</v>
      </c>
      <c r="J103" s="2" t="n">
        <v>-1.2171</v>
      </c>
      <c r="K103" s="3" t="n">
        <v>6.2468E-046</v>
      </c>
      <c r="L103" s="3" t="n">
        <v>4.9662E-043</v>
      </c>
      <c r="M103" s="2" t="b">
        <f aca="false">TRUE()</f>
        <v>1</v>
      </c>
      <c r="N103" s="2" t="n">
        <v>277.169260393858</v>
      </c>
      <c r="O103" s="2" t="n">
        <v>279.214564028413</v>
      </c>
      <c r="P103" s="2" t="n">
        <v>-0.010607</v>
      </c>
      <c r="Q103" s="2" t="n">
        <v>0.45195</v>
      </c>
      <c r="R103" s="2" t="n">
        <v>0.99628</v>
      </c>
      <c r="S103" s="2" t="b">
        <f aca="false">FALSE()</f>
        <v>0</v>
      </c>
      <c r="T103" s="2" t="n">
        <v>283.221890680366</v>
      </c>
      <c r="U103" s="2" t="n">
        <v>184.379535975865</v>
      </c>
      <c r="V103" s="2" t="n">
        <v>0.61925</v>
      </c>
      <c r="W103" s="3" t="n">
        <v>1.0231E-006</v>
      </c>
      <c r="X103" s="3" t="n">
        <v>5.2661E-005</v>
      </c>
      <c r="Y103" s="2" t="b">
        <f aca="false">FALSE()</f>
        <v>0</v>
      </c>
      <c r="Z103" s="2" t="n">
        <v>279.208116472341</v>
      </c>
      <c r="AA103" s="2" t="n">
        <v>574.161826645139</v>
      </c>
      <c r="AB103" s="2" t="n">
        <v>-1.0401</v>
      </c>
      <c r="AC103" s="3" t="n">
        <v>5.1571E-021</v>
      </c>
      <c r="AD103" s="3" t="n">
        <v>2.0001E-018</v>
      </c>
      <c r="AE103" s="2" t="b">
        <f aca="false">TRUE()</f>
        <v>1</v>
      </c>
      <c r="AF103" s="2" t="n">
        <v>554.067767680207</v>
      </c>
      <c r="AG103" s="2" t="n">
        <v>271.465181531889</v>
      </c>
      <c r="AH103" s="2" t="n">
        <v>1.0293</v>
      </c>
      <c r="AI103" s="3" t="n">
        <v>3.5477E-024</v>
      </c>
      <c r="AJ103" s="3" t="n">
        <v>1.9735E-021</v>
      </c>
      <c r="AK103" s="2" t="b">
        <f aca="false">TRUE()</f>
        <v>1</v>
      </c>
      <c r="AL103" s="2" t="n">
        <v>1737</v>
      </c>
      <c r="AM103" s="2" t="s">
        <v>723</v>
      </c>
      <c r="AN103" s="2" t="n">
        <v>1593</v>
      </c>
      <c r="AO103" s="2" t="n">
        <v>0</v>
      </c>
      <c r="AP103" s="2" t="s">
        <v>52</v>
      </c>
      <c r="AQ103" s="2" t="s">
        <v>724</v>
      </c>
      <c r="AR103" s="2" t="n">
        <v>64</v>
      </c>
      <c r="AS103" s="3" t="n">
        <v>9.15103E-023</v>
      </c>
      <c r="AT103" s="2" t="s">
        <v>725</v>
      </c>
      <c r="AU103" s="2" t="s">
        <v>38</v>
      </c>
      <c r="AV103" s="2" t="s">
        <v>38</v>
      </c>
      <c r="AW103" s="2" t="s">
        <v>38</v>
      </c>
      <c r="AX103" s="2" t="s">
        <v>38</v>
      </c>
      <c r="AY103" s="2" t="s">
        <v>726</v>
      </c>
      <c r="AZ103" s="2" t="n">
        <v>211</v>
      </c>
      <c r="BA103" s="3" t="n">
        <v>3.20243E-017</v>
      </c>
      <c r="BB103" s="2" t="s">
        <v>727</v>
      </c>
      <c r="BC103" s="2" t="s">
        <v>728</v>
      </c>
      <c r="BD103" s="2" t="s">
        <v>729</v>
      </c>
      <c r="BE103" s="2" t="s">
        <v>730</v>
      </c>
      <c r="BF103" s="2" t="s">
        <v>731</v>
      </c>
      <c r="BG103" s="2" t="s">
        <v>38</v>
      </c>
      <c r="BH103" s="2" t="s">
        <v>38</v>
      </c>
      <c r="BI103" s="2" t="s">
        <v>732</v>
      </c>
      <c r="BJ103" s="2" t="s">
        <v>733</v>
      </c>
      <c r="BK103" s="2" t="s">
        <v>38</v>
      </c>
      <c r="BL103" s="2" t="s">
        <v>38</v>
      </c>
    </row>
    <row r="104" customFormat="false" ht="15" hidden="false" customHeight="false" outlineLevel="0" collapsed="false">
      <c r="A104" s="1" t="s">
        <v>734</v>
      </c>
      <c r="B104" s="1" t="n">
        <v>335.128870196403</v>
      </c>
      <c r="C104" s="1" t="n">
        <v>518.550845283473</v>
      </c>
      <c r="D104" s="1" t="n">
        <v>-0.62977</v>
      </c>
      <c r="E104" s="3" t="n">
        <v>4.1504E-012</v>
      </c>
      <c r="F104" s="3" t="n">
        <v>9.819E-010</v>
      </c>
      <c r="G104" s="2" t="b">
        <f aca="false">FALSE()</f>
        <v>0</v>
      </c>
      <c r="H104" s="2" t="n">
        <v>376.822757125621</v>
      </c>
      <c r="I104" s="2" t="n">
        <v>213.576577448352</v>
      </c>
      <c r="J104" s="2" t="n">
        <v>0.81913</v>
      </c>
      <c r="K104" s="2" t="n">
        <v>0.00052319</v>
      </c>
      <c r="L104" s="2" t="n">
        <v>0.017764</v>
      </c>
      <c r="M104" s="2" t="b">
        <f aca="false">FALSE()</f>
        <v>0</v>
      </c>
      <c r="N104" s="2" t="n">
        <v>405.550246859704</v>
      </c>
      <c r="O104" s="2" t="n">
        <v>549.121465096293</v>
      </c>
      <c r="P104" s="2" t="n">
        <v>-0.43724</v>
      </c>
      <c r="Q104" s="2" t="n">
        <v>0.00036346</v>
      </c>
      <c r="R104" s="2" t="n">
        <v>0.01111</v>
      </c>
      <c r="S104" s="2" t="b">
        <f aca="false">FALSE()</f>
        <v>0</v>
      </c>
      <c r="T104" s="2" t="n">
        <v>414.406372186719</v>
      </c>
      <c r="U104" s="2" t="n">
        <v>332.530397592545</v>
      </c>
      <c r="V104" s="2" t="n">
        <v>0.31756</v>
      </c>
      <c r="W104" s="2" t="n">
        <v>0.00072577</v>
      </c>
      <c r="X104" s="2" t="n">
        <v>0.018425</v>
      </c>
      <c r="Y104" s="2" t="b">
        <f aca="false">FALSE()</f>
        <v>0</v>
      </c>
      <c r="Z104" s="2" t="n">
        <v>408.533473010994</v>
      </c>
      <c r="AA104" s="2" t="n">
        <v>252.44862013279</v>
      </c>
      <c r="AB104" s="2" t="n">
        <v>0.69446</v>
      </c>
      <c r="AC104" s="3" t="n">
        <v>9.2705E-012</v>
      </c>
      <c r="AD104" s="3" t="n">
        <v>1.6584E-009</v>
      </c>
      <c r="AE104" s="2" t="b">
        <f aca="false">FALSE()</f>
        <v>0</v>
      </c>
      <c r="AF104" s="2" t="n">
        <v>243.613624103527</v>
      </c>
      <c r="AG104" s="2" t="n">
        <v>533.881027030715</v>
      </c>
      <c r="AH104" s="2" t="n">
        <v>-1.1319</v>
      </c>
      <c r="AI104" s="3" t="n">
        <v>4.6994E-025</v>
      </c>
      <c r="AJ104" s="3" t="n">
        <v>2.7289E-022</v>
      </c>
      <c r="AK104" s="2" t="b">
        <f aca="false">TRUE()</f>
        <v>1</v>
      </c>
      <c r="AL104" s="2" t="n">
        <v>1270</v>
      </c>
      <c r="AM104" s="2" t="s">
        <v>735</v>
      </c>
      <c r="AN104" s="2" t="n">
        <v>1361</v>
      </c>
      <c r="AO104" s="2" t="n">
        <v>0</v>
      </c>
      <c r="AP104" s="2" t="s">
        <v>73</v>
      </c>
      <c r="AQ104" s="2" t="s">
        <v>736</v>
      </c>
      <c r="AR104" s="2" t="n">
        <v>984</v>
      </c>
      <c r="AS104" s="2" t="n">
        <v>0</v>
      </c>
      <c r="AT104" s="2" t="s">
        <v>737</v>
      </c>
      <c r="AU104" s="2" t="s">
        <v>38</v>
      </c>
      <c r="AV104" s="2" t="s">
        <v>38</v>
      </c>
      <c r="AW104" s="2" t="s">
        <v>38</v>
      </c>
      <c r="AX104" s="2" t="s">
        <v>38</v>
      </c>
      <c r="AY104" s="2" t="s">
        <v>738</v>
      </c>
      <c r="AZ104" s="2" t="n">
        <v>1186</v>
      </c>
      <c r="BA104" s="3" t="n">
        <v>5.40191E-160</v>
      </c>
      <c r="BB104" s="2" t="s">
        <v>739</v>
      </c>
      <c r="BC104" s="2" t="s">
        <v>740</v>
      </c>
      <c r="BD104" s="2" t="s">
        <v>741</v>
      </c>
      <c r="BE104" s="2" t="s">
        <v>742</v>
      </c>
      <c r="BF104" s="2" t="s">
        <v>743</v>
      </c>
      <c r="BG104" s="2" t="s">
        <v>744</v>
      </c>
      <c r="BH104" s="2" t="s">
        <v>745</v>
      </c>
      <c r="BI104" s="2" t="s">
        <v>38</v>
      </c>
      <c r="BJ104" s="2" t="s">
        <v>38</v>
      </c>
      <c r="BK104" s="2" t="s">
        <v>746</v>
      </c>
      <c r="BL104" s="2" t="s">
        <v>747</v>
      </c>
    </row>
    <row r="105" customFormat="false" ht="15" hidden="false" customHeight="false" outlineLevel="0" collapsed="false">
      <c r="A105" s="1" t="s">
        <v>748</v>
      </c>
      <c r="B105" s="1" t="n">
        <v>32.000277803393</v>
      </c>
      <c r="C105" s="1" t="n">
        <v>30.2873806682718</v>
      </c>
      <c r="D105" s="1" t="n">
        <v>0.079368</v>
      </c>
      <c r="E105" s="1" t="n">
        <v>0.96365</v>
      </c>
      <c r="F105" s="1" t="n">
        <v>0.99691</v>
      </c>
      <c r="G105" s="2" t="b">
        <f aca="false">FALSE()</f>
        <v>0</v>
      </c>
      <c r="H105" s="2" t="n">
        <v>35.981480508061</v>
      </c>
      <c r="I105" s="2" t="n">
        <v>61.9743539734181</v>
      </c>
      <c r="J105" s="2" t="n">
        <v>-0.78442</v>
      </c>
      <c r="K105" s="3" t="n">
        <v>6.0181E-005</v>
      </c>
      <c r="L105" s="2" t="n">
        <v>0.0027062</v>
      </c>
      <c r="M105" s="2" t="b">
        <f aca="false">FALSE()</f>
        <v>0</v>
      </c>
      <c r="N105" s="2" t="n">
        <v>34.874913691514</v>
      </c>
      <c r="O105" s="2" t="n">
        <v>32.0729413475331</v>
      </c>
      <c r="P105" s="2" t="n">
        <v>0.12083</v>
      </c>
      <c r="Q105" s="2" t="n">
        <v>0.52643</v>
      </c>
      <c r="R105" s="2" t="n">
        <v>0.99628</v>
      </c>
      <c r="S105" s="2" t="b">
        <f aca="false">FALSE()</f>
        <v>0</v>
      </c>
      <c r="T105" s="2" t="n">
        <v>35.6364878954812</v>
      </c>
      <c r="U105" s="2" t="n">
        <v>31.752158788343</v>
      </c>
      <c r="V105" s="2" t="n">
        <v>0.1665</v>
      </c>
      <c r="W105" s="2" t="n">
        <v>0.5567</v>
      </c>
      <c r="X105" s="2" t="n">
        <v>0.99397</v>
      </c>
      <c r="Y105" s="2" t="b">
        <f aca="false">FALSE()</f>
        <v>0</v>
      </c>
      <c r="Z105" s="2" t="n">
        <v>35.131453430681</v>
      </c>
      <c r="AA105" s="2" t="n">
        <v>73.2540072096337</v>
      </c>
      <c r="AB105" s="2" t="n">
        <v>-1.0601</v>
      </c>
      <c r="AC105" s="2" t="n">
        <v>0.00063221</v>
      </c>
      <c r="AD105" s="2" t="n">
        <v>0.028609</v>
      </c>
      <c r="AE105" s="2" t="b">
        <f aca="false">FALSE()</f>
        <v>0</v>
      </c>
      <c r="AF105" s="2" t="n">
        <v>70.6903217258935</v>
      </c>
      <c r="AG105" s="2" t="n">
        <v>31.1827818705178</v>
      </c>
      <c r="AH105" s="2" t="n">
        <v>1.1808</v>
      </c>
      <c r="AI105" s="3" t="n">
        <v>5.4062E-005</v>
      </c>
      <c r="AJ105" s="2" t="n">
        <v>0.0035461</v>
      </c>
      <c r="AK105" s="2" t="b">
        <f aca="false">TRUE()</f>
        <v>1</v>
      </c>
      <c r="AL105" s="2" t="n">
        <v>1209</v>
      </c>
      <c r="AM105" s="2" t="s">
        <v>749</v>
      </c>
      <c r="AN105" s="2" t="n">
        <v>1801</v>
      </c>
      <c r="AO105" s="2" t="n">
        <v>0</v>
      </c>
      <c r="AP105" s="2" t="s">
        <v>52</v>
      </c>
      <c r="AQ105" s="2" t="s">
        <v>750</v>
      </c>
      <c r="AR105" s="2" t="n">
        <v>958</v>
      </c>
      <c r="AS105" s="2" t="n">
        <v>0</v>
      </c>
      <c r="AT105" s="2" t="s">
        <v>751</v>
      </c>
      <c r="AU105" s="2" t="s">
        <v>38</v>
      </c>
      <c r="AV105" s="2" t="s">
        <v>38</v>
      </c>
      <c r="AW105" s="2" t="s">
        <v>38</v>
      </c>
      <c r="AX105" s="2" t="s">
        <v>38</v>
      </c>
      <c r="AY105" s="2" t="s">
        <v>752</v>
      </c>
      <c r="AZ105" s="2" t="n">
        <v>1321</v>
      </c>
      <c r="BA105" s="3" t="n">
        <v>9.23626E-177</v>
      </c>
      <c r="BB105" s="2" t="s">
        <v>753</v>
      </c>
      <c r="BC105" s="2" t="s">
        <v>754</v>
      </c>
      <c r="BD105" s="2" t="s">
        <v>755</v>
      </c>
      <c r="BE105" s="2" t="s">
        <v>756</v>
      </c>
      <c r="BF105" s="2" t="s">
        <v>757</v>
      </c>
      <c r="BG105" s="2" t="s">
        <v>758</v>
      </c>
      <c r="BH105" s="2" t="s">
        <v>759</v>
      </c>
      <c r="BI105" s="2" t="s">
        <v>760</v>
      </c>
      <c r="BJ105" s="2" t="s">
        <v>761</v>
      </c>
      <c r="BK105" s="2" t="s">
        <v>38</v>
      </c>
      <c r="BL105" s="2" t="s">
        <v>38</v>
      </c>
    </row>
    <row r="106" customFormat="false" ht="15" hidden="false" customHeight="false" outlineLevel="0" collapsed="false">
      <c r="A106" s="1" t="s">
        <v>762</v>
      </c>
      <c r="B106" s="1" t="n">
        <v>64.5810669495349</v>
      </c>
      <c r="C106" s="1" t="n">
        <v>116.608904692851</v>
      </c>
      <c r="D106" s="1" t="n">
        <v>-0.85249</v>
      </c>
      <c r="E106" s="3" t="n">
        <v>2.9239E-005</v>
      </c>
      <c r="F106" s="1" t="n">
        <v>0.0023389</v>
      </c>
      <c r="G106" s="2" t="b">
        <f aca="false">FALSE()</f>
        <v>0</v>
      </c>
      <c r="H106" s="2" t="n">
        <v>72.6156946483785</v>
      </c>
      <c r="I106" s="2" t="n">
        <v>217.241985197888</v>
      </c>
      <c r="J106" s="2" t="n">
        <v>-1.5809</v>
      </c>
      <c r="K106" s="3" t="n">
        <v>7.4054E-028</v>
      </c>
      <c r="L106" s="3" t="n">
        <v>3.3014E-025</v>
      </c>
      <c r="M106" s="2" t="b">
        <f aca="false">TRUE()</f>
        <v>1</v>
      </c>
      <c r="N106" s="2" t="n">
        <v>123.067605161027</v>
      </c>
      <c r="O106" s="2" t="n">
        <v>123.48346005146</v>
      </c>
      <c r="P106" s="2" t="n">
        <v>-0.0048668</v>
      </c>
      <c r="Q106" s="2" t="n">
        <v>0.59478</v>
      </c>
      <c r="R106" s="2" t="n">
        <v>0.99628</v>
      </c>
      <c r="S106" s="2" t="b">
        <f aca="false">FALSE()</f>
        <v>0</v>
      </c>
      <c r="T106" s="2" t="n">
        <v>125.755070261693</v>
      </c>
      <c r="U106" s="2" t="n">
        <v>64.0803278365545</v>
      </c>
      <c r="V106" s="2" t="n">
        <v>0.97266</v>
      </c>
      <c r="W106" s="3" t="n">
        <v>2.5489E-006</v>
      </c>
      <c r="X106" s="2" t="n">
        <v>0.00012307</v>
      </c>
      <c r="Y106" s="2" t="b">
        <f aca="false">FALSE()</f>
        <v>0</v>
      </c>
      <c r="Z106" s="2" t="n">
        <v>123.972890020144</v>
      </c>
      <c r="AA106" s="2" t="n">
        <v>256.781151066891</v>
      </c>
      <c r="AB106" s="2" t="n">
        <v>-1.0505</v>
      </c>
      <c r="AC106" s="3" t="n">
        <v>2.2056E-010</v>
      </c>
      <c r="AD106" s="3" t="n">
        <v>3.403E-008</v>
      </c>
      <c r="AE106" s="2" t="b">
        <f aca="false">TRUE()</f>
        <v>1</v>
      </c>
      <c r="AF106" s="2" t="n">
        <v>247.794528565758</v>
      </c>
      <c r="AG106" s="2" t="n">
        <v>120.056272908616</v>
      </c>
      <c r="AH106" s="2" t="n">
        <v>1.0454</v>
      </c>
      <c r="AI106" s="3" t="n">
        <v>6.5298E-012</v>
      </c>
      <c r="AJ106" s="3" t="n">
        <v>1.3805E-009</v>
      </c>
      <c r="AK106" s="2" t="b">
        <f aca="false">TRUE()</f>
        <v>1</v>
      </c>
      <c r="AL106" s="2" t="n">
        <v>1450</v>
      </c>
      <c r="AM106" s="2" t="s">
        <v>763</v>
      </c>
      <c r="AN106" s="2" t="n">
        <v>760</v>
      </c>
      <c r="AO106" s="3" t="n">
        <v>1.10033E-093</v>
      </c>
      <c r="AP106" s="2" t="s">
        <v>764</v>
      </c>
      <c r="AQ106" s="2" t="s">
        <v>765</v>
      </c>
      <c r="AR106" s="2" t="n">
        <v>423</v>
      </c>
      <c r="AS106" s="2" t="n">
        <v>0</v>
      </c>
      <c r="AT106" s="2" t="s">
        <v>766</v>
      </c>
      <c r="AU106" s="2" t="s">
        <v>38</v>
      </c>
      <c r="AV106" s="2" t="s">
        <v>38</v>
      </c>
      <c r="AW106" s="2" t="s">
        <v>38</v>
      </c>
      <c r="AX106" s="2" t="s">
        <v>38</v>
      </c>
      <c r="AY106" s="2" t="s">
        <v>767</v>
      </c>
      <c r="AZ106" s="2" t="n">
        <v>152</v>
      </c>
      <c r="BA106" s="3" t="n">
        <v>1.83714E-009</v>
      </c>
      <c r="BB106" s="2" t="s">
        <v>768</v>
      </c>
      <c r="BC106" s="2" t="s">
        <v>38</v>
      </c>
      <c r="BD106" s="2" t="s">
        <v>38</v>
      </c>
      <c r="BE106" s="2" t="s">
        <v>38</v>
      </c>
      <c r="BF106" s="2" t="s">
        <v>38</v>
      </c>
      <c r="BG106" s="2" t="s">
        <v>38</v>
      </c>
      <c r="BH106" s="2" t="s">
        <v>38</v>
      </c>
      <c r="BI106" s="2" t="s">
        <v>38</v>
      </c>
      <c r="BJ106" s="2" t="s">
        <v>38</v>
      </c>
      <c r="BK106" s="2" t="s">
        <v>769</v>
      </c>
      <c r="BL106" s="2" t="s">
        <v>770</v>
      </c>
    </row>
    <row r="107" customFormat="false" ht="15" hidden="false" customHeight="false" outlineLevel="0" collapsed="false">
      <c r="A107" s="1" t="s">
        <v>771</v>
      </c>
      <c r="B107" s="1" t="n">
        <v>19.3503780916284</v>
      </c>
      <c r="C107" s="1" t="n">
        <v>16.505181090066</v>
      </c>
      <c r="D107" s="1" t="n">
        <v>0.22944</v>
      </c>
      <c r="E107" s="1" t="n">
        <v>0.7297</v>
      </c>
      <c r="F107" s="1" t="n">
        <v>0.99691</v>
      </c>
      <c r="G107" s="2" t="b">
        <f aca="false">FALSE()</f>
        <v>0</v>
      </c>
      <c r="H107" s="2" t="n">
        <v>21.7577877418838</v>
      </c>
      <c r="I107" s="2" t="n">
        <v>44.5784078430408</v>
      </c>
      <c r="J107" s="2" t="n">
        <v>-1.0348</v>
      </c>
      <c r="K107" s="3" t="n">
        <v>7.9326E-005</v>
      </c>
      <c r="L107" s="2" t="n">
        <v>0.0034647</v>
      </c>
      <c r="M107" s="2" t="b">
        <f aca="false">TRUE()</f>
        <v>1</v>
      </c>
      <c r="N107" s="2" t="n">
        <v>32.633743374473</v>
      </c>
      <c r="O107" s="2" t="n">
        <v>17.4782266855665</v>
      </c>
      <c r="P107" s="2" t="n">
        <v>0.90081</v>
      </c>
      <c r="Q107" s="2" t="n">
        <v>0.016211</v>
      </c>
      <c r="R107" s="2" t="n">
        <v>0.25524</v>
      </c>
      <c r="S107" s="2" t="b">
        <f aca="false">FALSE()</f>
        <v>0</v>
      </c>
      <c r="T107" s="2" t="n">
        <v>33.3463764537323</v>
      </c>
      <c r="U107" s="2" t="n">
        <v>19.2003419956158</v>
      </c>
      <c r="V107" s="2" t="n">
        <v>0.7964</v>
      </c>
      <c r="W107" s="2" t="n">
        <v>0.039127</v>
      </c>
      <c r="X107" s="2" t="n">
        <v>0.43552</v>
      </c>
      <c r="Y107" s="2" t="b">
        <f aca="false">FALSE()</f>
        <v>0</v>
      </c>
      <c r="Z107" s="2" t="n">
        <v>32.8737970728816</v>
      </c>
      <c r="AA107" s="2" t="n">
        <v>52.6919088326238</v>
      </c>
      <c r="AB107" s="2" t="n">
        <v>-0.68064</v>
      </c>
      <c r="AC107" s="2" t="n">
        <v>0.058076</v>
      </c>
      <c r="AD107" s="2" t="n">
        <v>0.99427</v>
      </c>
      <c r="AE107" s="2" t="b">
        <f aca="false">FALSE()</f>
        <v>0</v>
      </c>
      <c r="AF107" s="2" t="n">
        <v>50.8478393143764</v>
      </c>
      <c r="AG107" s="2" t="n">
        <v>16.993132133215</v>
      </c>
      <c r="AH107" s="2" t="n">
        <v>1.5812</v>
      </c>
      <c r="AI107" s="3" t="n">
        <v>2.0556E-005</v>
      </c>
      <c r="AJ107" s="2" t="n">
        <v>0.0014858</v>
      </c>
      <c r="AK107" s="2" t="b">
        <f aca="false">TRUE()</f>
        <v>1</v>
      </c>
      <c r="AL107" s="2" t="n">
        <v>722</v>
      </c>
      <c r="AM107" s="2" t="s">
        <v>772</v>
      </c>
      <c r="AN107" s="2" t="n">
        <v>470</v>
      </c>
      <c r="AO107" s="3" t="n">
        <v>2.08727E-056</v>
      </c>
      <c r="AP107" s="2" t="s">
        <v>773</v>
      </c>
      <c r="AQ107" s="2" t="s">
        <v>774</v>
      </c>
      <c r="AR107" s="2" t="n">
        <v>398</v>
      </c>
      <c r="AS107" s="2" t="n">
        <v>0</v>
      </c>
      <c r="AT107" s="2" t="s">
        <v>775</v>
      </c>
      <c r="AU107" s="2" t="s">
        <v>38</v>
      </c>
      <c r="AV107" s="2" t="s">
        <v>38</v>
      </c>
      <c r="AW107" s="2" t="s">
        <v>38</v>
      </c>
      <c r="AX107" s="2" t="s">
        <v>38</v>
      </c>
      <c r="AY107" s="2" t="s">
        <v>776</v>
      </c>
      <c r="AZ107" s="2" t="n">
        <v>264</v>
      </c>
      <c r="BA107" s="3" t="n">
        <v>7.33905E-027</v>
      </c>
      <c r="BB107" s="2" t="s">
        <v>777</v>
      </c>
      <c r="BC107" s="2" t="s">
        <v>38</v>
      </c>
      <c r="BD107" s="2" t="s">
        <v>38</v>
      </c>
      <c r="BE107" s="2" t="s">
        <v>38</v>
      </c>
      <c r="BF107" s="2" t="s">
        <v>38</v>
      </c>
      <c r="BG107" s="2" t="s">
        <v>38</v>
      </c>
      <c r="BH107" s="2" t="s">
        <v>38</v>
      </c>
      <c r="BI107" s="2" t="s">
        <v>38</v>
      </c>
      <c r="BJ107" s="2" t="s">
        <v>38</v>
      </c>
      <c r="BK107" s="2" t="s">
        <v>778</v>
      </c>
      <c r="BL107" s="2" t="s">
        <v>779</v>
      </c>
    </row>
    <row r="108" customFormat="false" ht="15" hidden="false" customHeight="false" outlineLevel="0" collapsed="false">
      <c r="A108" s="1" t="s">
        <v>780</v>
      </c>
      <c r="B108" s="1" t="n">
        <v>105.714442092882</v>
      </c>
      <c r="C108" s="1" t="n">
        <v>138.277562629386</v>
      </c>
      <c r="D108" s="1" t="n">
        <v>-0.38739</v>
      </c>
      <c r="E108" s="1" t="n">
        <v>0.01526</v>
      </c>
      <c r="F108" s="1" t="n">
        <v>0.40886</v>
      </c>
      <c r="G108" s="2" t="b">
        <f aca="false">FALSE()</f>
        <v>0</v>
      </c>
      <c r="H108" s="2" t="n">
        <v>118.86653487684</v>
      </c>
      <c r="I108" s="2" t="n">
        <v>259.282404326958</v>
      </c>
      <c r="J108" s="2" t="n">
        <v>-1.1252</v>
      </c>
      <c r="K108" s="3" t="n">
        <v>2.2769E-023</v>
      </c>
      <c r="L108" s="3" t="n">
        <v>7.8686E-021</v>
      </c>
      <c r="M108" s="2" t="b">
        <f aca="false">TRUE()</f>
        <v>1</v>
      </c>
      <c r="N108" s="2" t="n">
        <v>158.056097077031</v>
      </c>
      <c r="O108" s="2" t="n">
        <v>146.429570931437</v>
      </c>
      <c r="P108" s="2" t="n">
        <v>0.11023</v>
      </c>
      <c r="Q108" s="2" t="n">
        <v>0.1981</v>
      </c>
      <c r="R108" s="2" t="n">
        <v>0.99628</v>
      </c>
      <c r="S108" s="2" t="b">
        <f aca="false">FALSE()</f>
        <v>0</v>
      </c>
      <c r="T108" s="2" t="n">
        <v>161.507616624243</v>
      </c>
      <c r="U108" s="2" t="n">
        <v>104.894769107235</v>
      </c>
      <c r="V108" s="2" t="n">
        <v>0.62266</v>
      </c>
      <c r="W108" s="2" t="n">
        <v>0.00020955</v>
      </c>
      <c r="X108" s="2" t="n">
        <v>0.006311</v>
      </c>
      <c r="Y108" s="2" t="b">
        <f aca="false">FALSE()</f>
        <v>0</v>
      </c>
      <c r="Z108" s="2" t="n">
        <v>159.218757156323</v>
      </c>
      <c r="AA108" s="2" t="n">
        <v>306.473144101588</v>
      </c>
      <c r="AB108" s="2" t="n">
        <v>-0.94475</v>
      </c>
      <c r="AC108" s="3" t="n">
        <v>3.1558E-010</v>
      </c>
      <c r="AD108" s="3" t="n">
        <v>4.78E-008</v>
      </c>
      <c r="AE108" s="2" t="b">
        <f aca="false">FALSE()</f>
        <v>0</v>
      </c>
      <c r="AF108" s="2" t="n">
        <v>295.747440749401</v>
      </c>
      <c r="AG108" s="2" t="n">
        <v>142.365532374215</v>
      </c>
      <c r="AH108" s="2" t="n">
        <v>1.0548</v>
      </c>
      <c r="AI108" s="3" t="n">
        <v>4.1487E-014</v>
      </c>
      <c r="AJ108" s="3" t="n">
        <v>1.1248E-011</v>
      </c>
      <c r="AK108" s="2" t="b">
        <f aca="false">TRUE()</f>
        <v>1</v>
      </c>
      <c r="AL108" s="2" t="n">
        <v>2157</v>
      </c>
      <c r="AM108" s="2" t="s">
        <v>781</v>
      </c>
      <c r="AN108" s="2" t="n">
        <v>1047</v>
      </c>
      <c r="AO108" s="3" t="n">
        <v>1.37645E-133</v>
      </c>
      <c r="AP108" s="2" t="s">
        <v>73</v>
      </c>
      <c r="AQ108" s="2" t="s">
        <v>782</v>
      </c>
      <c r="AR108" s="2" t="n">
        <v>507</v>
      </c>
      <c r="AS108" s="2" t="n">
        <v>0</v>
      </c>
      <c r="AT108" s="2" t="s">
        <v>783</v>
      </c>
      <c r="AU108" s="2" t="s">
        <v>38</v>
      </c>
      <c r="AV108" s="2" t="s">
        <v>38</v>
      </c>
      <c r="AW108" s="2" t="s">
        <v>38</v>
      </c>
      <c r="AX108" s="2" t="s">
        <v>38</v>
      </c>
      <c r="AY108" s="2" t="s">
        <v>784</v>
      </c>
      <c r="AZ108" s="2" t="n">
        <v>653</v>
      </c>
      <c r="BA108" s="3" t="n">
        <v>5.98406E-077</v>
      </c>
      <c r="BB108" s="2" t="s">
        <v>785</v>
      </c>
      <c r="BC108" s="2" t="s">
        <v>786</v>
      </c>
      <c r="BD108" s="2" t="s">
        <v>787</v>
      </c>
      <c r="BE108" s="2" t="s">
        <v>788</v>
      </c>
      <c r="BF108" s="2" t="s">
        <v>789</v>
      </c>
      <c r="BG108" s="2" t="s">
        <v>790</v>
      </c>
      <c r="BH108" s="2" t="s">
        <v>791</v>
      </c>
      <c r="BI108" s="2" t="s">
        <v>38</v>
      </c>
      <c r="BJ108" s="2" t="s">
        <v>38</v>
      </c>
      <c r="BK108" s="2" t="s">
        <v>792</v>
      </c>
      <c r="BL108" s="2" t="s">
        <v>793</v>
      </c>
    </row>
    <row r="109" customFormat="false" ht="15" hidden="false" customHeight="false" outlineLevel="0" collapsed="false">
      <c r="A109" s="1" t="s">
        <v>794</v>
      </c>
      <c r="B109" s="1" t="n">
        <v>42.4724400485743</v>
      </c>
      <c r="C109" s="1" t="n">
        <v>56.4329814221388</v>
      </c>
      <c r="D109" s="1" t="n">
        <v>-0.41001</v>
      </c>
      <c r="E109" s="1" t="n">
        <v>0.10494</v>
      </c>
      <c r="F109" s="1" t="n">
        <v>0.99691</v>
      </c>
      <c r="G109" s="2" t="b">
        <f aca="false">FALSE()</f>
        <v>0</v>
      </c>
      <c r="H109" s="2" t="n">
        <v>47.7565002131177</v>
      </c>
      <c r="I109" s="2" t="n">
        <v>128.998767695799</v>
      </c>
      <c r="J109" s="2" t="n">
        <v>-1.4336</v>
      </c>
      <c r="K109" s="3" t="n">
        <v>1.1928E-015</v>
      </c>
      <c r="L109" s="3" t="n">
        <v>2.4367E-013</v>
      </c>
      <c r="M109" s="2" t="b">
        <f aca="false">TRUE()</f>
        <v>1</v>
      </c>
      <c r="N109" s="2" t="n">
        <v>77.6923046307859</v>
      </c>
      <c r="O109" s="2" t="n">
        <v>59.7599285010064</v>
      </c>
      <c r="P109" s="2" t="n">
        <v>0.37859</v>
      </c>
      <c r="Q109" s="2" t="n">
        <v>0.051486</v>
      </c>
      <c r="R109" s="2" t="n">
        <v>0.60145</v>
      </c>
      <c r="S109" s="2" t="b">
        <f aca="false">FALSE()</f>
        <v>0</v>
      </c>
      <c r="T109" s="2" t="n">
        <v>79.388895354334</v>
      </c>
      <c r="U109" s="2" t="n">
        <v>42.14312353275</v>
      </c>
      <c r="V109" s="2" t="n">
        <v>0.91364</v>
      </c>
      <c r="W109" s="2" t="n">
        <v>0.00037655</v>
      </c>
      <c r="X109" s="2" t="n">
        <v>0.010466</v>
      </c>
      <c r="Y109" s="2" t="b">
        <f aca="false">FALSE()</f>
        <v>0</v>
      </c>
      <c r="Z109" s="2" t="n">
        <v>78.2638089430707</v>
      </c>
      <c r="AA109" s="2" t="n">
        <v>152.477211184405</v>
      </c>
      <c r="AB109" s="2" t="n">
        <v>-0.96218</v>
      </c>
      <c r="AC109" s="3" t="n">
        <v>6.3922E-006</v>
      </c>
      <c r="AD109" s="2" t="n">
        <v>0.00049289</v>
      </c>
      <c r="AE109" s="2" t="b">
        <f aca="false">FALSE()</f>
        <v>0</v>
      </c>
      <c r="AF109" s="2" t="n">
        <v>147.140935015977</v>
      </c>
      <c r="AG109" s="2" t="n">
        <v>58.1013382855187</v>
      </c>
      <c r="AH109" s="2" t="n">
        <v>1.3406</v>
      </c>
      <c r="AI109" s="3" t="n">
        <v>1.3718E-010</v>
      </c>
      <c r="AJ109" s="3" t="n">
        <v>2.4716E-008</v>
      </c>
      <c r="AK109" s="2" t="b">
        <f aca="false">TRUE()</f>
        <v>1</v>
      </c>
      <c r="AL109" s="2" t="n">
        <v>1001</v>
      </c>
      <c r="AM109" s="2" t="s">
        <v>795</v>
      </c>
      <c r="AN109" s="2" t="n">
        <v>522</v>
      </c>
      <c r="AO109" s="3" t="n">
        <v>1.84323E-062</v>
      </c>
      <c r="AP109" s="2" t="s">
        <v>52</v>
      </c>
      <c r="AQ109" s="2" t="s">
        <v>796</v>
      </c>
      <c r="AR109" s="2" t="n">
        <v>404</v>
      </c>
      <c r="AS109" s="2" t="n">
        <v>0</v>
      </c>
      <c r="AT109" s="2" t="s">
        <v>797</v>
      </c>
      <c r="AU109" s="2" t="s">
        <v>38</v>
      </c>
      <c r="AV109" s="2" t="s">
        <v>38</v>
      </c>
      <c r="AW109" s="2" t="s">
        <v>38</v>
      </c>
      <c r="AX109" s="2" t="s">
        <v>38</v>
      </c>
      <c r="AY109" s="2" t="s">
        <v>798</v>
      </c>
      <c r="AZ109" s="2" t="n">
        <v>141</v>
      </c>
      <c r="BA109" s="3" t="n">
        <v>3.83361E-009</v>
      </c>
      <c r="BB109" s="2" t="s">
        <v>799</v>
      </c>
      <c r="BC109" s="2" t="s">
        <v>800</v>
      </c>
      <c r="BD109" s="2" t="s">
        <v>801</v>
      </c>
      <c r="BE109" s="2" t="s">
        <v>802</v>
      </c>
      <c r="BF109" s="2" t="s">
        <v>803</v>
      </c>
      <c r="BG109" s="2" t="s">
        <v>804</v>
      </c>
      <c r="BH109" s="2" t="s">
        <v>805</v>
      </c>
      <c r="BI109" s="2" t="s">
        <v>806</v>
      </c>
      <c r="BJ109" s="2" t="s">
        <v>807</v>
      </c>
      <c r="BK109" s="2" t="s">
        <v>808</v>
      </c>
      <c r="BL109" s="2" t="s">
        <v>809</v>
      </c>
    </row>
    <row r="110" customFormat="false" ht="15" hidden="false" customHeight="false" outlineLevel="0" collapsed="false">
      <c r="A110" s="1" t="s">
        <v>810</v>
      </c>
      <c r="B110" s="1" t="n">
        <v>35.1399117886715</v>
      </c>
      <c r="C110" s="1" t="n">
        <v>53.4292503283797</v>
      </c>
      <c r="D110" s="1" t="n">
        <v>-0.60452</v>
      </c>
      <c r="E110" s="1" t="n">
        <v>0.031321</v>
      </c>
      <c r="F110" s="1" t="n">
        <v>0.67987</v>
      </c>
      <c r="G110" s="2" t="b">
        <f aca="false">FALSE()</f>
        <v>0</v>
      </c>
      <c r="H110" s="2" t="n">
        <v>39.5117210809027</v>
      </c>
      <c r="I110" s="2" t="n">
        <v>3.9524460442231</v>
      </c>
      <c r="J110" s="2" t="n">
        <v>3.3215</v>
      </c>
      <c r="K110" s="3" t="n">
        <v>3.6862E-007</v>
      </c>
      <c r="L110" s="3" t="n">
        <v>2.6618E-005</v>
      </c>
      <c r="M110" s="2" t="b">
        <f aca="false">TRUE()</f>
        <v>1</v>
      </c>
      <c r="N110" s="2" t="n">
        <v>28.7144947829309</v>
      </c>
      <c r="O110" s="2" t="n">
        <v>56.5791155991229</v>
      </c>
      <c r="P110" s="2" t="n">
        <v>-0.97849</v>
      </c>
      <c r="Q110" s="2" t="n">
        <v>0.0064007</v>
      </c>
      <c r="R110" s="2" t="n">
        <v>0.1231</v>
      </c>
      <c r="S110" s="2" t="b">
        <f aca="false">FALSE()</f>
        <v>0</v>
      </c>
      <c r="T110" s="2" t="n">
        <v>29.3415420266909</v>
      </c>
      <c r="U110" s="2" t="n">
        <v>34.8674491445808</v>
      </c>
      <c r="V110" s="2" t="n">
        <v>-0.24894</v>
      </c>
      <c r="W110" s="2" t="n">
        <v>0.56291</v>
      </c>
      <c r="X110" s="2" t="n">
        <v>0.99397</v>
      </c>
      <c r="Y110" s="2" t="b">
        <f aca="false">FALSE()</f>
        <v>0</v>
      </c>
      <c r="Z110" s="2" t="n">
        <v>28.9257185028542</v>
      </c>
      <c r="AA110" s="2" t="n">
        <v>4.67181168428786</v>
      </c>
      <c r="AB110" s="2" t="n">
        <v>2.6303</v>
      </c>
      <c r="AC110" s="3" t="n">
        <v>5.829E-006</v>
      </c>
      <c r="AD110" s="2" t="n">
        <v>0.00045504</v>
      </c>
      <c r="AE110" s="2" t="b">
        <f aca="false">TRUE()</f>
        <v>1</v>
      </c>
      <c r="AF110" s="2" t="n">
        <v>4.50831133455953</v>
      </c>
      <c r="AG110" s="2" t="n">
        <v>55.0088063653682</v>
      </c>
      <c r="AH110" s="2" t="n">
        <v>-3.609</v>
      </c>
      <c r="AI110" s="3" t="n">
        <v>2.9909E-012</v>
      </c>
      <c r="AJ110" s="3" t="n">
        <v>6.5157E-010</v>
      </c>
      <c r="AK110" s="2" t="b">
        <f aca="false">TRUE()</f>
        <v>1</v>
      </c>
      <c r="AL110" s="2" t="n">
        <v>2803</v>
      </c>
      <c r="AM110" s="2" t="s">
        <v>811</v>
      </c>
      <c r="AN110" s="2" t="n">
        <v>3462</v>
      </c>
      <c r="AO110" s="2" t="n">
        <v>0</v>
      </c>
      <c r="AP110" s="2" t="s">
        <v>812</v>
      </c>
      <c r="AQ110" s="2" t="s">
        <v>813</v>
      </c>
      <c r="AR110" s="2" t="n">
        <v>1425</v>
      </c>
      <c r="AS110" s="2" t="n">
        <v>0</v>
      </c>
      <c r="AT110" s="2" t="s">
        <v>814</v>
      </c>
      <c r="AU110" s="2" t="s">
        <v>815</v>
      </c>
      <c r="AV110" s="2" t="s">
        <v>816</v>
      </c>
      <c r="AW110" s="2" t="s">
        <v>817</v>
      </c>
      <c r="AX110" s="2" t="s">
        <v>818</v>
      </c>
      <c r="AY110" s="2" t="s">
        <v>819</v>
      </c>
      <c r="AZ110" s="2" t="n">
        <v>2875</v>
      </c>
      <c r="BA110" s="2" t="n">
        <v>0</v>
      </c>
      <c r="BB110" s="2" t="s">
        <v>820</v>
      </c>
      <c r="BC110" s="2" t="s">
        <v>821</v>
      </c>
      <c r="BD110" s="2" t="s">
        <v>822</v>
      </c>
      <c r="BE110" s="2" t="s">
        <v>38</v>
      </c>
      <c r="BF110" s="2" t="s">
        <v>38</v>
      </c>
      <c r="BG110" s="2" t="s">
        <v>558</v>
      </c>
      <c r="BH110" s="2" t="s">
        <v>559</v>
      </c>
      <c r="BI110" s="2" t="s">
        <v>38</v>
      </c>
      <c r="BJ110" s="2" t="s">
        <v>38</v>
      </c>
      <c r="BK110" s="2" t="s">
        <v>823</v>
      </c>
      <c r="BL110" s="2" t="s">
        <v>824</v>
      </c>
    </row>
    <row r="111" customFormat="false" ht="15" hidden="false" customHeight="false" outlineLevel="0" collapsed="false">
      <c r="A111" s="1" t="s">
        <v>825</v>
      </c>
      <c r="B111" s="1" t="n">
        <v>23.1473626934337</v>
      </c>
      <c r="C111" s="1" t="n">
        <v>27.5539795842998</v>
      </c>
      <c r="D111" s="1" t="n">
        <v>-0.25141</v>
      </c>
      <c r="E111" s="1" t="n">
        <v>0.43905</v>
      </c>
      <c r="F111" s="1" t="n">
        <v>0.99691</v>
      </c>
      <c r="G111" s="2" t="b">
        <f aca="false">FALSE()</f>
        <v>0</v>
      </c>
      <c r="H111" s="2" t="n">
        <v>26.0271609104122</v>
      </c>
      <c r="I111" s="2" t="n">
        <v>98.5519743157923</v>
      </c>
      <c r="J111" s="2" t="n">
        <v>-1.9209</v>
      </c>
      <c r="K111" s="3" t="n">
        <v>4.0104E-016</v>
      </c>
      <c r="L111" s="3" t="n">
        <v>8.5161E-014</v>
      </c>
      <c r="M111" s="2" t="b">
        <f aca="false">TRUE()</f>
        <v>1</v>
      </c>
      <c r="N111" s="2" t="n">
        <v>38.5526085943529</v>
      </c>
      <c r="O111" s="2" t="n">
        <v>29.1783954769041</v>
      </c>
      <c r="P111" s="2" t="n">
        <v>0.40193</v>
      </c>
      <c r="Q111" s="2" t="n">
        <v>0.152</v>
      </c>
      <c r="R111" s="2" t="n">
        <v>0.99628</v>
      </c>
      <c r="S111" s="2" t="b">
        <f aca="false">FALSE()</f>
        <v>0</v>
      </c>
      <c r="T111" s="2" t="n">
        <v>39.3944937517131</v>
      </c>
      <c r="U111" s="2" t="n">
        <v>22.9678861005183</v>
      </c>
      <c r="V111" s="2" t="n">
        <v>0.77838</v>
      </c>
      <c r="W111" s="2" t="n">
        <v>0.027758</v>
      </c>
      <c r="X111" s="2" t="n">
        <v>0.34071</v>
      </c>
      <c r="Y111" s="2" t="b">
        <f aca="false">FALSE()</f>
        <v>0</v>
      </c>
      <c r="Z111" s="2" t="n">
        <v>38.8362014439435</v>
      </c>
      <c r="AA111" s="2" t="n">
        <v>116.48894380003</v>
      </c>
      <c r="AB111" s="2" t="n">
        <v>-1.5847</v>
      </c>
      <c r="AC111" s="3" t="n">
        <v>1.502E-009</v>
      </c>
      <c r="AD111" s="3" t="n">
        <v>2.1065E-007</v>
      </c>
      <c r="AE111" s="2" t="b">
        <f aca="false">TRUE()</f>
        <v>1</v>
      </c>
      <c r="AF111" s="2" t="n">
        <v>112.41215639123</v>
      </c>
      <c r="AG111" s="2" t="n">
        <v>28.3685718633968</v>
      </c>
      <c r="AH111" s="2" t="n">
        <v>1.9864</v>
      </c>
      <c r="AI111" s="3" t="n">
        <v>1.41E-013</v>
      </c>
      <c r="AJ111" s="3" t="n">
        <v>3.6261E-011</v>
      </c>
      <c r="AK111" s="2" t="b">
        <f aca="false">TRUE()</f>
        <v>1</v>
      </c>
      <c r="AL111" s="2" t="n">
        <v>1343</v>
      </c>
      <c r="AM111" s="2" t="s">
        <v>826</v>
      </c>
      <c r="AN111" s="2" t="n">
        <v>1290</v>
      </c>
      <c r="AO111" s="3" t="n">
        <v>6.51063E-172</v>
      </c>
      <c r="AP111" s="2" t="s">
        <v>827</v>
      </c>
      <c r="AQ111" s="2" t="s">
        <v>828</v>
      </c>
      <c r="AR111" s="2" t="n">
        <v>481</v>
      </c>
      <c r="AS111" s="2" t="n">
        <v>0</v>
      </c>
      <c r="AT111" s="2" t="s">
        <v>829</v>
      </c>
      <c r="AU111" s="2" t="s">
        <v>38</v>
      </c>
      <c r="AV111" s="2" t="s">
        <v>38</v>
      </c>
      <c r="AW111" s="2" t="s">
        <v>38</v>
      </c>
      <c r="AX111" s="2" t="s">
        <v>38</v>
      </c>
      <c r="AY111" s="2" t="s">
        <v>830</v>
      </c>
      <c r="AZ111" s="2" t="n">
        <v>1252</v>
      </c>
      <c r="BA111" s="3" t="n">
        <v>3.70216E-167</v>
      </c>
      <c r="BB111" s="2" t="s">
        <v>831</v>
      </c>
      <c r="BC111" s="2" t="s">
        <v>832</v>
      </c>
      <c r="BD111" s="2" t="s">
        <v>833</v>
      </c>
      <c r="BE111" s="2" t="s">
        <v>720</v>
      </c>
      <c r="BF111" s="2" t="s">
        <v>721</v>
      </c>
      <c r="BG111" s="2" t="s">
        <v>834</v>
      </c>
      <c r="BH111" s="2" t="s">
        <v>835</v>
      </c>
      <c r="BI111" s="2" t="s">
        <v>38</v>
      </c>
      <c r="BJ111" s="2" t="s">
        <v>38</v>
      </c>
      <c r="BK111" s="2" t="s">
        <v>836</v>
      </c>
      <c r="BL111" s="2" t="s">
        <v>837</v>
      </c>
    </row>
    <row r="112" customFormat="false" ht="15" hidden="false" customHeight="false" outlineLevel="0" collapsed="false">
      <c r="A112" s="1" t="s">
        <v>838</v>
      </c>
      <c r="B112" s="1" t="n">
        <v>46.6658028553558</v>
      </c>
      <c r="C112" s="1" t="n">
        <v>48.3115038261782</v>
      </c>
      <c r="D112" s="1" t="n">
        <v>-0.050001</v>
      </c>
      <c r="E112" s="1" t="n">
        <v>0.70343</v>
      </c>
      <c r="F112" s="1" t="n">
        <v>0.99691</v>
      </c>
      <c r="G112" s="2" t="b">
        <f aca="false">FALSE()</f>
        <v>0</v>
      </c>
      <c r="H112" s="2" t="n">
        <v>52.4715655954388</v>
      </c>
      <c r="I112" s="2" t="n">
        <v>101.727537932634</v>
      </c>
      <c r="J112" s="2" t="n">
        <v>-0.9551</v>
      </c>
      <c r="K112" s="3" t="n">
        <v>1.136E-008</v>
      </c>
      <c r="L112" s="3" t="n">
        <v>1.0506E-006</v>
      </c>
      <c r="M112" s="2" t="b">
        <f aca="false">FALSE()</f>
        <v>0</v>
      </c>
      <c r="N112" s="2" t="n">
        <v>62.0776983034216</v>
      </c>
      <c r="O112" s="2" t="n">
        <v>51.1596577333391</v>
      </c>
      <c r="P112" s="2" t="n">
        <v>0.27907</v>
      </c>
      <c r="Q112" s="2" t="n">
        <v>0.16011</v>
      </c>
      <c r="R112" s="2" t="n">
        <v>0.99628</v>
      </c>
      <c r="S112" s="2" t="b">
        <f aca="false">FALSE()</f>
        <v>0</v>
      </c>
      <c r="T112" s="2" t="n">
        <v>63.4333080717419</v>
      </c>
      <c r="U112" s="2" t="n">
        <v>46.3039724640033</v>
      </c>
      <c r="V112" s="2" t="n">
        <v>0.4541</v>
      </c>
      <c r="W112" s="2" t="n">
        <v>0.074446</v>
      </c>
      <c r="X112" s="2" t="n">
        <v>0.68237</v>
      </c>
      <c r="Y112" s="2" t="b">
        <f aca="false">FALSE()</f>
        <v>0</v>
      </c>
      <c r="Z112" s="2" t="n">
        <v>62.5343416279532</v>
      </c>
      <c r="AA112" s="2" t="n">
        <v>120.242476433587</v>
      </c>
      <c r="AB112" s="2" t="n">
        <v>-0.94323</v>
      </c>
      <c r="AC112" s="3" t="n">
        <v>8.3447E-005</v>
      </c>
      <c r="AD112" s="2" t="n">
        <v>0.0049034</v>
      </c>
      <c r="AE112" s="2" t="b">
        <f aca="false">FALSE()</f>
        <v>0</v>
      </c>
      <c r="AF112" s="2" t="n">
        <v>116.034325874948</v>
      </c>
      <c r="AG112" s="2" t="n">
        <v>49.7397613266225</v>
      </c>
      <c r="AH112" s="2" t="n">
        <v>1.2221</v>
      </c>
      <c r="AI112" s="3" t="n">
        <v>1.0826E-007</v>
      </c>
      <c r="AJ112" s="3" t="n">
        <v>1.2531E-005</v>
      </c>
      <c r="AK112" s="2" t="b">
        <f aca="false">TRUE()</f>
        <v>1</v>
      </c>
      <c r="AL112" s="2" t="n">
        <v>2366</v>
      </c>
      <c r="AM112" s="2" t="s">
        <v>839</v>
      </c>
      <c r="AN112" s="2" t="n">
        <v>2527</v>
      </c>
      <c r="AO112" s="2" t="n">
        <v>0</v>
      </c>
      <c r="AP112" s="2" t="s">
        <v>73</v>
      </c>
      <c r="AQ112" s="2" t="s">
        <v>840</v>
      </c>
      <c r="AR112" s="2" t="n">
        <v>1558</v>
      </c>
      <c r="AS112" s="2" t="n">
        <v>0</v>
      </c>
      <c r="AT112" s="2" t="s">
        <v>841</v>
      </c>
      <c r="AU112" s="2" t="s">
        <v>842</v>
      </c>
      <c r="AV112" s="2" t="s">
        <v>843</v>
      </c>
      <c r="AW112" s="2" t="s">
        <v>844</v>
      </c>
      <c r="AX112" s="2" t="s">
        <v>845</v>
      </c>
      <c r="AY112" s="2" t="s">
        <v>846</v>
      </c>
      <c r="AZ112" s="2" t="n">
        <v>2011</v>
      </c>
      <c r="BA112" s="2" t="n">
        <v>0</v>
      </c>
      <c r="BB112" s="2" t="s">
        <v>847</v>
      </c>
      <c r="BC112" s="2" t="s">
        <v>848</v>
      </c>
      <c r="BD112" s="2" t="s">
        <v>849</v>
      </c>
      <c r="BE112" s="2" t="s">
        <v>850</v>
      </c>
      <c r="BF112" s="2" t="s">
        <v>851</v>
      </c>
      <c r="BG112" s="2" t="s">
        <v>852</v>
      </c>
      <c r="BH112" s="2" t="s">
        <v>853</v>
      </c>
      <c r="BI112" s="2" t="s">
        <v>544</v>
      </c>
      <c r="BJ112" s="2" t="s">
        <v>545</v>
      </c>
      <c r="BK112" s="2" t="s">
        <v>854</v>
      </c>
      <c r="BL112" s="2" t="s">
        <v>855</v>
      </c>
    </row>
    <row r="113" customFormat="false" ht="15" hidden="false" customHeight="false" outlineLevel="0" collapsed="false">
      <c r="A113" s="1" t="s">
        <v>856</v>
      </c>
      <c r="B113" s="1" t="n">
        <v>425.803430043734</v>
      </c>
      <c r="C113" s="1" t="n">
        <v>339.116551677949</v>
      </c>
      <c r="D113" s="1" t="n">
        <v>0.32841</v>
      </c>
      <c r="E113" s="1" t="n">
        <v>0.011105</v>
      </c>
      <c r="F113" s="1" t="n">
        <v>0.32333</v>
      </c>
      <c r="G113" s="2" t="b">
        <f aca="false">FALSE()</f>
        <v>0</v>
      </c>
      <c r="H113" s="2" t="n">
        <v>478.778275379835</v>
      </c>
      <c r="I113" s="2" t="n">
        <v>627.892705947</v>
      </c>
      <c r="J113" s="2" t="n">
        <v>-0.39116</v>
      </c>
      <c r="K113" s="3" t="n">
        <v>6.3475E-020</v>
      </c>
      <c r="L113" s="3" t="n">
        <v>1.7392E-017</v>
      </c>
      <c r="M113" s="2" t="b">
        <f aca="false">FALSE()</f>
        <v>0</v>
      </c>
      <c r="N113" s="2" t="n">
        <v>470.456202922247</v>
      </c>
      <c r="O113" s="2" t="n">
        <v>359.108811391486</v>
      </c>
      <c r="P113" s="2" t="n">
        <v>0.38964</v>
      </c>
      <c r="Q113" s="3" t="n">
        <v>9.901E-007</v>
      </c>
      <c r="R113" s="3" t="n">
        <v>5.6052E-005</v>
      </c>
      <c r="S113" s="2" t="b">
        <f aca="false">FALSE()</f>
        <v>0</v>
      </c>
      <c r="T113" s="2" t="n">
        <v>480.729699551118</v>
      </c>
      <c r="U113" s="2" t="n">
        <v>422.5018984659</v>
      </c>
      <c r="V113" s="2" t="n">
        <v>0.18627</v>
      </c>
      <c r="W113" s="2" t="n">
        <v>0.018398</v>
      </c>
      <c r="X113" s="2" t="n">
        <v>0.25134</v>
      </c>
      <c r="Y113" s="2" t="b">
        <f aca="false">FALSE()</f>
        <v>0</v>
      </c>
      <c r="Z113" s="2" t="n">
        <v>473.91687705193</v>
      </c>
      <c r="AA113" s="2" t="n">
        <v>742.172428744417</v>
      </c>
      <c r="AB113" s="2" t="n">
        <v>-0.64712</v>
      </c>
      <c r="AC113" s="3" t="n">
        <v>1.4234E-011</v>
      </c>
      <c r="AD113" s="3" t="n">
        <v>2.5149E-009</v>
      </c>
      <c r="AE113" s="2" t="b">
        <f aca="false">FALSE()</f>
        <v>0</v>
      </c>
      <c r="AF113" s="2" t="n">
        <v>716.198468349878</v>
      </c>
      <c r="AG113" s="2" t="n">
        <v>349.142026359953</v>
      </c>
      <c r="AH113" s="2" t="n">
        <v>1.0365</v>
      </c>
      <c r="AI113" s="3" t="n">
        <v>4.2205E-031</v>
      </c>
      <c r="AJ113" s="3" t="n">
        <v>3.2386E-028</v>
      </c>
      <c r="AK113" s="2" t="b">
        <f aca="false">TRUE()</f>
        <v>1</v>
      </c>
      <c r="AL113" s="2" t="n">
        <v>1303</v>
      </c>
      <c r="AM113" s="2" t="s">
        <v>857</v>
      </c>
      <c r="AN113" s="2" t="n">
        <v>517</v>
      </c>
      <c r="AO113" s="3" t="n">
        <v>3.51489E-059</v>
      </c>
      <c r="AP113" s="2" t="s">
        <v>858</v>
      </c>
      <c r="AQ113" s="2" t="s">
        <v>859</v>
      </c>
      <c r="AR113" s="2" t="n">
        <v>1138</v>
      </c>
      <c r="AS113" s="2" t="n">
        <v>0</v>
      </c>
      <c r="AT113" s="2" t="s">
        <v>860</v>
      </c>
      <c r="AU113" s="2" t="s">
        <v>38</v>
      </c>
      <c r="AV113" s="2" t="s">
        <v>38</v>
      </c>
      <c r="AW113" s="2" t="s">
        <v>38</v>
      </c>
      <c r="AX113" s="2" t="s">
        <v>38</v>
      </c>
      <c r="AY113" s="2" t="s">
        <v>861</v>
      </c>
      <c r="AZ113" s="2" t="n">
        <v>500</v>
      </c>
      <c r="BA113" s="3" t="n">
        <v>7.35085E-058</v>
      </c>
      <c r="BB113" s="2" t="s">
        <v>862</v>
      </c>
      <c r="BC113" s="2" t="s">
        <v>863</v>
      </c>
      <c r="BD113" s="2" t="s">
        <v>864</v>
      </c>
      <c r="BE113" s="2" t="s">
        <v>865</v>
      </c>
      <c r="BF113" s="2" t="s">
        <v>866</v>
      </c>
      <c r="BG113" s="2" t="s">
        <v>867</v>
      </c>
      <c r="BH113" s="2" t="s">
        <v>868</v>
      </c>
      <c r="BI113" s="2" t="s">
        <v>869</v>
      </c>
      <c r="BJ113" s="2" t="s">
        <v>870</v>
      </c>
      <c r="BK113" s="2" t="s">
        <v>38</v>
      </c>
      <c r="BL113" s="2" t="s">
        <v>38</v>
      </c>
    </row>
    <row r="114" customFormat="false" ht="15" hidden="false" customHeight="false" outlineLevel="0" collapsed="false">
      <c r="A114" s="1" t="s">
        <v>871</v>
      </c>
      <c r="B114" s="1" t="n">
        <v>11.9475700081483</v>
      </c>
      <c r="C114" s="1" t="n">
        <v>5.9623107083674</v>
      </c>
      <c r="D114" s="1" t="n">
        <v>1.0028</v>
      </c>
      <c r="E114" s="1" t="n">
        <v>0.18065</v>
      </c>
      <c r="F114" s="1" t="n">
        <v>0.99691</v>
      </c>
      <c r="G114" s="2" t="b">
        <f aca="false">FALSE()</f>
        <v>0</v>
      </c>
      <c r="H114" s="2" t="n">
        <v>13.4339851675069</v>
      </c>
      <c r="I114" s="2" t="n">
        <v>27.3431513223303</v>
      </c>
      <c r="J114" s="2" t="n">
        <v>-1.0253</v>
      </c>
      <c r="K114" s="2" t="n">
        <v>0.0021027</v>
      </c>
      <c r="L114" s="2" t="n">
        <v>0.056352</v>
      </c>
      <c r="M114" s="2" t="b">
        <f aca="false">FALSE()</f>
        <v>0</v>
      </c>
      <c r="N114" s="2" t="n">
        <v>11.7577457746263</v>
      </c>
      <c r="O114" s="2" t="n">
        <v>6.31381246664102</v>
      </c>
      <c r="P114" s="2" t="n">
        <v>0.89703</v>
      </c>
      <c r="Q114" s="2" t="n">
        <v>0.15027</v>
      </c>
      <c r="R114" s="2" t="n">
        <v>0.99628</v>
      </c>
      <c r="S114" s="2" t="b">
        <f aca="false">FALSE()</f>
        <v>0</v>
      </c>
      <c r="T114" s="2" t="n">
        <v>12.0145032811241</v>
      </c>
      <c r="U114" s="2" t="n">
        <v>11.8549327091575</v>
      </c>
      <c r="V114" s="2" t="n">
        <v>0.01929</v>
      </c>
      <c r="W114" s="2" t="n">
        <v>0.9197</v>
      </c>
      <c r="X114" s="2" t="n">
        <v>0.99397</v>
      </c>
      <c r="Y114" s="2" t="b">
        <f aca="false">FALSE()</f>
        <v>0</v>
      </c>
      <c r="Z114" s="2" t="n">
        <v>11.8442357100824</v>
      </c>
      <c r="AA114" s="2" t="n">
        <v>32.319746406057</v>
      </c>
      <c r="AB114" s="2" t="n">
        <v>-1.4482</v>
      </c>
      <c r="AC114" s="2" t="n">
        <v>0.0030385</v>
      </c>
      <c r="AD114" s="2" t="n">
        <v>0.10692</v>
      </c>
      <c r="AE114" s="2" t="b">
        <f aca="false">FALSE()</f>
        <v>0</v>
      </c>
      <c r="AF114" s="2" t="n">
        <v>31.1886456259692</v>
      </c>
      <c r="AG114" s="2" t="n">
        <v>6.13857752506275</v>
      </c>
      <c r="AH114" s="2" t="n">
        <v>2.345</v>
      </c>
      <c r="AI114" s="3" t="n">
        <v>1.6001E-005</v>
      </c>
      <c r="AJ114" s="2" t="n">
        <v>0.0011916</v>
      </c>
      <c r="AK114" s="2" t="b">
        <f aca="false">TRUE()</f>
        <v>1</v>
      </c>
      <c r="AL114" s="2" t="n">
        <v>862</v>
      </c>
      <c r="AM114" s="2" t="s">
        <v>872</v>
      </c>
      <c r="AN114" s="2" t="n">
        <v>214</v>
      </c>
      <c r="AO114" s="3" t="n">
        <v>2.78506E-018</v>
      </c>
      <c r="AP114" s="2" t="s">
        <v>873</v>
      </c>
      <c r="AQ114" s="2" t="s">
        <v>874</v>
      </c>
      <c r="AR114" s="2" t="n">
        <v>564</v>
      </c>
      <c r="AS114" s="2" t="n">
        <v>0</v>
      </c>
      <c r="AT114" s="2" t="s">
        <v>875</v>
      </c>
      <c r="AU114" s="2" t="s">
        <v>38</v>
      </c>
      <c r="AV114" s="2" t="s">
        <v>38</v>
      </c>
      <c r="AW114" s="2" t="s">
        <v>38</v>
      </c>
      <c r="AX114" s="2" t="s">
        <v>38</v>
      </c>
      <c r="AY114" s="2" t="s">
        <v>876</v>
      </c>
      <c r="AZ114" s="2" t="n">
        <v>150</v>
      </c>
      <c r="BA114" s="3" t="n">
        <v>1.24746E-010</v>
      </c>
      <c r="BB114" s="2" t="s">
        <v>877</v>
      </c>
      <c r="BC114" s="2" t="s">
        <v>878</v>
      </c>
      <c r="BD114" s="2" t="s">
        <v>879</v>
      </c>
      <c r="BE114" s="2" t="s">
        <v>880</v>
      </c>
      <c r="BF114" s="2" t="s">
        <v>881</v>
      </c>
      <c r="BG114" s="2" t="s">
        <v>882</v>
      </c>
      <c r="BH114" s="2" t="s">
        <v>883</v>
      </c>
      <c r="BI114" s="2" t="s">
        <v>884</v>
      </c>
      <c r="BJ114" s="2" t="s">
        <v>885</v>
      </c>
      <c r="BK114" s="2" t="s">
        <v>38</v>
      </c>
      <c r="BL114" s="2" t="s">
        <v>38</v>
      </c>
    </row>
    <row r="115" customFormat="false" ht="15" hidden="false" customHeight="false" outlineLevel="0" collapsed="false">
      <c r="A115" s="1" t="s">
        <v>886</v>
      </c>
      <c r="B115" s="1" t="n">
        <v>65.501732638398</v>
      </c>
      <c r="C115" s="1" t="n">
        <v>30.5640781943494</v>
      </c>
      <c r="D115" s="1" t="n">
        <v>1.0997</v>
      </c>
      <c r="E115" s="1" t="n">
        <v>0.0006732</v>
      </c>
      <c r="F115" s="1" t="n">
        <v>0.034954</v>
      </c>
      <c r="G115" s="2" t="b">
        <f aca="false">FALSE()</f>
        <v>0</v>
      </c>
      <c r="H115" s="2" t="n">
        <v>73.6509017406981</v>
      </c>
      <c r="I115" s="2" t="n">
        <v>80.8631584129578</v>
      </c>
      <c r="J115" s="2" t="n">
        <v>-0.13478</v>
      </c>
      <c r="K115" s="2" t="n">
        <v>0.020432</v>
      </c>
      <c r="L115" s="2" t="n">
        <v>0.32539</v>
      </c>
      <c r="M115" s="2" t="b">
        <f aca="false">FALSE()</f>
        <v>0</v>
      </c>
      <c r="N115" s="2" t="n">
        <v>55.269403607257</v>
      </c>
      <c r="O115" s="2" t="n">
        <v>32.3659512853054</v>
      </c>
      <c r="P115" s="2" t="n">
        <v>0.772</v>
      </c>
      <c r="Q115" s="2" t="n">
        <v>0.0052922</v>
      </c>
      <c r="R115" s="2" t="n">
        <v>0.1057</v>
      </c>
      <c r="S115" s="2" t="b">
        <f aca="false">FALSE()</f>
        <v>0</v>
      </c>
      <c r="T115" s="2" t="n">
        <v>56.4763385527671</v>
      </c>
      <c r="U115" s="2" t="n">
        <v>64.9938550041425</v>
      </c>
      <c r="V115" s="2" t="n">
        <v>-0.20266</v>
      </c>
      <c r="W115" s="2" t="n">
        <v>0.53549</v>
      </c>
      <c r="X115" s="2" t="n">
        <v>0.99397</v>
      </c>
      <c r="Y115" s="2" t="b">
        <f aca="false">FALSE()</f>
        <v>0</v>
      </c>
      <c r="Z115" s="2" t="n">
        <v>55.6759651405912</v>
      </c>
      <c r="AA115" s="2" t="n">
        <v>95.5806718359222</v>
      </c>
      <c r="AB115" s="2" t="n">
        <v>-0.77966</v>
      </c>
      <c r="AC115" s="2" t="n">
        <v>0.0034596</v>
      </c>
      <c r="AD115" s="2" t="n">
        <v>0.11886</v>
      </c>
      <c r="AE115" s="2" t="b">
        <f aca="false">FALSE()</f>
        <v>0</v>
      </c>
      <c r="AF115" s="2" t="n">
        <v>92.2356155004967</v>
      </c>
      <c r="AG115" s="2" t="n">
        <v>31.4676595459527</v>
      </c>
      <c r="AH115" s="2" t="n">
        <v>1.5515</v>
      </c>
      <c r="AI115" s="3" t="n">
        <v>1.5276E-008</v>
      </c>
      <c r="AJ115" s="3" t="n">
        <v>2.0557E-006</v>
      </c>
      <c r="AK115" s="2" t="b">
        <f aca="false">TRUE()</f>
        <v>1</v>
      </c>
      <c r="AL115" s="2" t="n">
        <v>865</v>
      </c>
      <c r="AM115" s="2" t="s">
        <v>887</v>
      </c>
      <c r="AN115" s="2" t="n">
        <v>815</v>
      </c>
      <c r="AO115" s="3" t="n">
        <v>2.78731E-107</v>
      </c>
      <c r="AP115" s="2" t="s">
        <v>73</v>
      </c>
      <c r="AQ115" s="2" t="s">
        <v>888</v>
      </c>
      <c r="AR115" s="2" t="n">
        <v>707</v>
      </c>
      <c r="AS115" s="2" t="n">
        <v>0</v>
      </c>
      <c r="AT115" s="2" t="s">
        <v>889</v>
      </c>
      <c r="AU115" s="2" t="s">
        <v>38</v>
      </c>
      <c r="AV115" s="2" t="s">
        <v>38</v>
      </c>
      <c r="AW115" s="2" t="s">
        <v>38</v>
      </c>
      <c r="AX115" s="2" t="s">
        <v>38</v>
      </c>
      <c r="AY115" s="2" t="s">
        <v>890</v>
      </c>
      <c r="AZ115" s="2" t="n">
        <v>484</v>
      </c>
      <c r="BA115" s="3" t="n">
        <v>1.15677E-058</v>
      </c>
      <c r="BB115" s="2" t="s">
        <v>891</v>
      </c>
      <c r="BC115" s="2" t="s">
        <v>38</v>
      </c>
      <c r="BD115" s="2" t="s">
        <v>38</v>
      </c>
      <c r="BE115" s="2" t="s">
        <v>38</v>
      </c>
      <c r="BF115" s="2" t="s">
        <v>38</v>
      </c>
      <c r="BG115" s="2" t="s">
        <v>38</v>
      </c>
      <c r="BH115" s="2" t="s">
        <v>38</v>
      </c>
      <c r="BI115" s="2" t="s">
        <v>38</v>
      </c>
      <c r="BJ115" s="2" t="s">
        <v>38</v>
      </c>
      <c r="BK115" s="2" t="s">
        <v>38</v>
      </c>
      <c r="BL115" s="2" t="s">
        <v>38</v>
      </c>
    </row>
    <row r="116" customFormat="false" ht="15" hidden="false" customHeight="false" outlineLevel="0" collapsed="false">
      <c r="A116" s="1" t="s">
        <v>892</v>
      </c>
      <c r="B116" s="1" t="n">
        <v>41.6529773056625</v>
      </c>
      <c r="C116" s="1" t="n">
        <v>50.8243573004522</v>
      </c>
      <c r="D116" s="1" t="n">
        <v>-0.2871</v>
      </c>
      <c r="E116" s="1" t="n">
        <v>0.24478</v>
      </c>
      <c r="F116" s="1" t="n">
        <v>0.99691</v>
      </c>
      <c r="G116" s="2" t="b">
        <f aca="false">FALSE()</f>
        <v>0</v>
      </c>
      <c r="H116" s="2" t="n">
        <v>46.8350868775111</v>
      </c>
      <c r="I116" s="2" t="n">
        <v>10.8854251709751</v>
      </c>
      <c r="J116" s="2" t="n">
        <v>2.1052</v>
      </c>
      <c r="K116" s="3" t="n">
        <v>6.6601E-005</v>
      </c>
      <c r="L116" s="2" t="n">
        <v>0.0029675</v>
      </c>
      <c r="M116" s="2" t="b">
        <f aca="false">TRUE()</f>
        <v>1</v>
      </c>
      <c r="N116" s="2" t="n">
        <v>24.8752308565223</v>
      </c>
      <c r="O116" s="2" t="n">
        <v>53.8206538418526</v>
      </c>
      <c r="P116" s="2" t="n">
        <v>-1.1135</v>
      </c>
      <c r="Q116" s="2" t="n">
        <v>0.0027176</v>
      </c>
      <c r="R116" s="2" t="n">
        <v>0.060962</v>
      </c>
      <c r="S116" s="2" t="b">
        <f aca="false">FALSE()</f>
        <v>0</v>
      </c>
      <c r="T116" s="2" t="n">
        <v>25.4184389144871</v>
      </c>
      <c r="U116" s="2" t="n">
        <v>41.3300146186984</v>
      </c>
      <c r="V116" s="2" t="n">
        <v>-0.70131</v>
      </c>
      <c r="W116" s="2" t="n">
        <v>0.065073</v>
      </c>
      <c r="X116" s="2" t="n">
        <v>0.62222</v>
      </c>
      <c r="Y116" s="2" t="b">
        <f aca="false">FALSE()</f>
        <v>0</v>
      </c>
      <c r="Z116" s="2" t="n">
        <v>25.0582129648681</v>
      </c>
      <c r="AA116" s="2" t="n">
        <v>12.8666289009895</v>
      </c>
      <c r="AB116" s="2" t="n">
        <v>0.96165</v>
      </c>
      <c r="AC116" s="2" t="n">
        <v>0.030249</v>
      </c>
      <c r="AD116" s="2" t="n">
        <v>0.63869</v>
      </c>
      <c r="AE116" s="2" t="b">
        <f aca="false">FALSE()</f>
        <v>0</v>
      </c>
      <c r="AF116" s="2" t="n">
        <v>12.4163328558361</v>
      </c>
      <c r="AG116" s="2" t="n">
        <v>52.3269035631563</v>
      </c>
      <c r="AH116" s="2" t="n">
        <v>-2.0753</v>
      </c>
      <c r="AI116" s="3" t="n">
        <v>3.7217E-007</v>
      </c>
      <c r="AJ116" s="3" t="n">
        <v>3.8935E-005</v>
      </c>
      <c r="AK116" s="2" t="b">
        <f aca="false">TRUE()</f>
        <v>1</v>
      </c>
      <c r="AL116" s="2" t="n">
        <v>2484</v>
      </c>
      <c r="AM116" s="2" t="s">
        <v>893</v>
      </c>
      <c r="AN116" s="2" t="n">
        <v>3588</v>
      </c>
      <c r="AO116" s="2" t="n">
        <v>0</v>
      </c>
      <c r="AP116" s="2" t="s">
        <v>52</v>
      </c>
      <c r="AQ116" s="2" t="s">
        <v>894</v>
      </c>
      <c r="AR116" s="2" t="n">
        <v>2101</v>
      </c>
      <c r="AS116" s="2" t="n">
        <v>0</v>
      </c>
      <c r="AT116" s="2" t="s">
        <v>895</v>
      </c>
      <c r="AU116" s="2" t="s">
        <v>896</v>
      </c>
      <c r="AV116" s="2" t="s">
        <v>897</v>
      </c>
      <c r="AW116" s="2" t="s">
        <v>898</v>
      </c>
      <c r="AX116" s="2" t="s">
        <v>899</v>
      </c>
      <c r="AY116" s="2" t="s">
        <v>900</v>
      </c>
      <c r="AZ116" s="2" t="n">
        <v>1432</v>
      </c>
      <c r="BA116" s="2" t="n">
        <v>0</v>
      </c>
      <c r="BB116" s="2" t="s">
        <v>901</v>
      </c>
      <c r="BC116" s="2" t="s">
        <v>902</v>
      </c>
      <c r="BD116" s="2" t="s">
        <v>903</v>
      </c>
      <c r="BE116" s="2" t="s">
        <v>904</v>
      </c>
      <c r="BF116" s="2" t="s">
        <v>905</v>
      </c>
      <c r="BG116" s="2" t="s">
        <v>906</v>
      </c>
      <c r="BH116" s="2" t="s">
        <v>907</v>
      </c>
      <c r="BI116" s="2" t="s">
        <v>38</v>
      </c>
      <c r="BJ116" s="2" t="s">
        <v>38</v>
      </c>
      <c r="BK116" s="2" t="s">
        <v>908</v>
      </c>
      <c r="BL116" s="2" t="s">
        <v>909</v>
      </c>
    </row>
    <row r="117" customFormat="false" ht="15" hidden="false" customHeight="false" outlineLevel="0" collapsed="false">
      <c r="A117" s="1" t="s">
        <v>910</v>
      </c>
      <c r="B117" s="1" t="n">
        <v>76.230181973558</v>
      </c>
      <c r="C117" s="1" t="n">
        <v>72.6475722233116</v>
      </c>
      <c r="D117" s="1" t="n">
        <v>0.069448</v>
      </c>
      <c r="E117" s="1" t="n">
        <v>0.97725</v>
      </c>
      <c r="F117" s="1" t="n">
        <v>0.99691</v>
      </c>
      <c r="G117" s="2" t="b">
        <f aca="false">FALSE()</f>
        <v>0</v>
      </c>
      <c r="H117" s="2" t="n">
        <v>85.7140935981716</v>
      </c>
      <c r="I117" s="2" t="n">
        <v>11.0798077633139</v>
      </c>
      <c r="J117" s="2" t="n">
        <v>2.9516</v>
      </c>
      <c r="K117" s="3" t="n">
        <v>3.0958E-012</v>
      </c>
      <c r="L117" s="3" t="n">
        <v>4.4929E-010</v>
      </c>
      <c r="M117" s="2" t="b">
        <f aca="false">TRUE()</f>
        <v>1</v>
      </c>
      <c r="N117" s="2" t="n">
        <v>58.7895287197829</v>
      </c>
      <c r="O117" s="2" t="n">
        <v>76.9304334527619</v>
      </c>
      <c r="P117" s="2" t="n">
        <v>-0.388</v>
      </c>
      <c r="Q117" s="2" t="n">
        <v>0.25113</v>
      </c>
      <c r="R117" s="2" t="n">
        <v>0.99628</v>
      </c>
      <c r="S117" s="2" t="b">
        <f aca="false">FALSE()</f>
        <v>0</v>
      </c>
      <c r="T117" s="2" t="n">
        <v>60.073333718769</v>
      </c>
      <c r="U117" s="2" t="n">
        <v>75.639119677644</v>
      </c>
      <c r="V117" s="2" t="n">
        <v>-0.33241</v>
      </c>
      <c r="W117" s="2" t="n">
        <v>0.23968</v>
      </c>
      <c r="X117" s="2" t="n">
        <v>0.99397</v>
      </c>
      <c r="Y117" s="2" t="b">
        <f aca="false">FALSE()</f>
        <v>0</v>
      </c>
      <c r="Z117" s="2" t="n">
        <v>59.2219842807322</v>
      </c>
      <c r="AA117" s="2" t="n">
        <v>13.0963901313643</v>
      </c>
      <c r="AB117" s="2" t="n">
        <v>2.177</v>
      </c>
      <c r="AC117" s="3" t="n">
        <v>5.1372E-009</v>
      </c>
      <c r="AD117" s="3" t="n">
        <v>6.6521E-007</v>
      </c>
      <c r="AE117" s="2" t="b">
        <f aca="false">TRUE()</f>
        <v>1</v>
      </c>
      <c r="AF117" s="2" t="n">
        <v>12.6380530854046</v>
      </c>
      <c r="AG117" s="2" t="n">
        <v>74.7952892616869</v>
      </c>
      <c r="AH117" s="2" t="n">
        <v>-2.5652</v>
      </c>
      <c r="AI117" s="3" t="n">
        <v>4.7291E-012</v>
      </c>
      <c r="AJ117" s="3" t="n">
        <v>1.0186E-009</v>
      </c>
      <c r="AK117" s="2" t="b">
        <f aca="false">TRUE()</f>
        <v>1</v>
      </c>
      <c r="AL117" s="2" t="n">
        <v>3189</v>
      </c>
      <c r="AM117" s="2" t="s">
        <v>911</v>
      </c>
      <c r="AN117" s="2" t="n">
        <v>2061</v>
      </c>
      <c r="AO117" s="2" t="n">
        <v>0</v>
      </c>
      <c r="AP117" s="2" t="s">
        <v>912</v>
      </c>
      <c r="AQ117" s="2" t="s">
        <v>913</v>
      </c>
      <c r="AR117" s="2" t="n">
        <v>1186</v>
      </c>
      <c r="AS117" s="2" t="n">
        <v>0</v>
      </c>
      <c r="AT117" s="2" t="s">
        <v>914</v>
      </c>
      <c r="AU117" s="2" t="s">
        <v>915</v>
      </c>
      <c r="AV117" s="2" t="s">
        <v>916</v>
      </c>
      <c r="AW117" s="2" t="s">
        <v>917</v>
      </c>
      <c r="AX117" s="2" t="s">
        <v>918</v>
      </c>
      <c r="AY117" s="2" t="s">
        <v>919</v>
      </c>
      <c r="AZ117" s="2" t="n">
        <v>1128</v>
      </c>
      <c r="BA117" s="2" t="n">
        <v>0</v>
      </c>
      <c r="BB117" s="2" t="s">
        <v>920</v>
      </c>
      <c r="BC117" s="2" t="s">
        <v>921</v>
      </c>
      <c r="BD117" s="2" t="s">
        <v>922</v>
      </c>
      <c r="BE117" s="2" t="s">
        <v>638</v>
      </c>
      <c r="BF117" s="2" t="s">
        <v>639</v>
      </c>
      <c r="BG117" s="2" t="s">
        <v>923</v>
      </c>
      <c r="BH117" s="2" t="s">
        <v>924</v>
      </c>
      <c r="BI117" s="2" t="s">
        <v>38</v>
      </c>
      <c r="BJ117" s="2" t="s">
        <v>38</v>
      </c>
      <c r="BK117" s="2" t="s">
        <v>38</v>
      </c>
      <c r="BL117" s="2" t="s">
        <v>38</v>
      </c>
    </row>
    <row r="118" customFormat="false" ht="15" hidden="false" customHeight="false" outlineLevel="0" collapsed="false">
      <c r="A118" s="1" t="s">
        <v>925</v>
      </c>
      <c r="B118" s="1" t="n">
        <v>136.764536681509</v>
      </c>
      <c r="C118" s="1" t="n">
        <v>175.16284790484</v>
      </c>
      <c r="D118" s="1" t="n">
        <v>-0.357</v>
      </c>
      <c r="E118" s="1" t="n">
        <v>0.010475</v>
      </c>
      <c r="F118" s="1" t="n">
        <v>0.30955</v>
      </c>
      <c r="G118" s="2" t="b">
        <f aca="false">FALSE()</f>
        <v>0</v>
      </c>
      <c r="H118" s="2" t="n">
        <v>153.779618446873</v>
      </c>
      <c r="I118" s="2" t="n">
        <v>49.0284733236514</v>
      </c>
      <c r="J118" s="2" t="n">
        <v>1.6492</v>
      </c>
      <c r="K118" s="3" t="n">
        <v>1.0152E-008</v>
      </c>
      <c r="L118" s="3" t="n">
        <v>9.4375E-007</v>
      </c>
      <c r="M118" s="2" t="b">
        <f aca="false">TRUE()</f>
        <v>1</v>
      </c>
      <c r="N118" s="2" t="n">
        <v>117.673439344423</v>
      </c>
      <c r="O118" s="2" t="n">
        <v>185.489389414386</v>
      </c>
      <c r="P118" s="2" t="n">
        <v>-0.65655</v>
      </c>
      <c r="Q118" s="2" t="n">
        <v>0.00096154</v>
      </c>
      <c r="R118" s="2" t="n">
        <v>0.025501</v>
      </c>
      <c r="S118" s="2" t="b">
        <f aca="false">FALSE()</f>
        <v>0</v>
      </c>
      <c r="T118" s="2" t="n">
        <v>120.243110389046</v>
      </c>
      <c r="U118" s="2" t="n">
        <v>135.704112070709</v>
      </c>
      <c r="V118" s="2" t="n">
        <v>-0.17451</v>
      </c>
      <c r="W118" s="2" t="n">
        <v>0.45697</v>
      </c>
      <c r="X118" s="2" t="n">
        <v>0.99397</v>
      </c>
      <c r="Y118" s="2" t="b">
        <f aca="false">FALSE()</f>
        <v>0</v>
      </c>
      <c r="Z118" s="2" t="n">
        <v>118.539044739273</v>
      </c>
      <c r="AA118" s="2" t="n">
        <v>57.9519092666711</v>
      </c>
      <c r="AB118" s="2" t="n">
        <v>1.0324</v>
      </c>
      <c r="AC118" s="3" t="n">
        <v>6.6471E-007</v>
      </c>
      <c r="AD118" s="3" t="n">
        <v>6.2331E-005</v>
      </c>
      <c r="AE118" s="2" t="b">
        <f aca="false">TRUE()</f>
        <v>1</v>
      </c>
      <c r="AF118" s="2" t="n">
        <v>55.9237544366313</v>
      </c>
      <c r="AG118" s="2" t="n">
        <v>180.341276053535</v>
      </c>
      <c r="AH118" s="2" t="n">
        <v>-1.6892</v>
      </c>
      <c r="AI118" s="3" t="n">
        <v>2.5595E-016</v>
      </c>
      <c r="AJ118" s="3" t="n">
        <v>8.2385E-014</v>
      </c>
      <c r="AK118" s="2" t="b">
        <f aca="false">TRUE()</f>
        <v>1</v>
      </c>
      <c r="AL118" s="2" t="n">
        <v>2096</v>
      </c>
      <c r="AM118" s="2" t="s">
        <v>926</v>
      </c>
      <c r="AN118" s="2" t="n">
        <v>2558</v>
      </c>
      <c r="AO118" s="2" t="n">
        <v>0</v>
      </c>
      <c r="AP118" s="2" t="s">
        <v>927</v>
      </c>
      <c r="AQ118" s="2" t="s">
        <v>928</v>
      </c>
      <c r="AR118" s="2" t="n">
        <v>1530</v>
      </c>
      <c r="AS118" s="2" t="n">
        <v>0</v>
      </c>
      <c r="AT118" s="2" t="s">
        <v>929</v>
      </c>
      <c r="AU118" s="2" t="s">
        <v>930</v>
      </c>
      <c r="AV118" s="2" t="s">
        <v>931</v>
      </c>
      <c r="AW118" s="2" t="s">
        <v>932</v>
      </c>
      <c r="AX118" s="2" t="s">
        <v>933</v>
      </c>
      <c r="AY118" s="2" t="s">
        <v>934</v>
      </c>
      <c r="AZ118" s="2" t="n">
        <v>1425</v>
      </c>
      <c r="BA118" s="2" t="n">
        <v>0</v>
      </c>
      <c r="BB118" s="2" t="s">
        <v>935</v>
      </c>
      <c r="BC118" s="2" t="s">
        <v>936</v>
      </c>
      <c r="BD118" s="2" t="s">
        <v>937</v>
      </c>
      <c r="BE118" s="2" t="s">
        <v>938</v>
      </c>
      <c r="BF118" s="2" t="s">
        <v>939</v>
      </c>
      <c r="BG118" s="2" t="s">
        <v>940</v>
      </c>
      <c r="BH118" s="2" t="s">
        <v>941</v>
      </c>
      <c r="BI118" s="2" t="s">
        <v>38</v>
      </c>
      <c r="BJ118" s="2" t="s">
        <v>38</v>
      </c>
      <c r="BK118" s="2" t="s">
        <v>942</v>
      </c>
      <c r="BL118" s="2" t="s">
        <v>943</v>
      </c>
    </row>
    <row r="119" customFormat="false" ht="15" hidden="false" customHeight="false" outlineLevel="0" collapsed="false">
      <c r="A119" s="1" t="s">
        <v>944</v>
      </c>
      <c r="B119" s="1" t="n">
        <v>717.458606971664</v>
      </c>
      <c r="C119" s="1" t="n">
        <v>500.688804358415</v>
      </c>
      <c r="D119" s="1" t="n">
        <v>0.51898</v>
      </c>
      <c r="E119" s="3" t="n">
        <v>4.32E-008</v>
      </c>
      <c r="F119" s="3" t="n">
        <v>5.9953E-006</v>
      </c>
      <c r="G119" s="2" t="b">
        <f aca="false">FALSE()</f>
        <v>0</v>
      </c>
      <c r="H119" s="2" t="n">
        <v>806.718711653007</v>
      </c>
      <c r="I119" s="2" t="n">
        <v>1015.77863336534</v>
      </c>
      <c r="J119" s="2" t="n">
        <v>-0.33245</v>
      </c>
      <c r="K119" s="3" t="n">
        <v>1.5397E-027</v>
      </c>
      <c r="L119" s="3" t="n">
        <v>6.662E-025</v>
      </c>
      <c r="M119" s="2" t="b">
        <f aca="false">FALSE()</f>
        <v>0</v>
      </c>
      <c r="N119" s="2" t="n">
        <v>704.121803949987</v>
      </c>
      <c r="O119" s="2" t="n">
        <v>530.20638633094</v>
      </c>
      <c r="P119" s="2" t="n">
        <v>0.40927</v>
      </c>
      <c r="Q119" s="3" t="n">
        <v>5.4689E-010</v>
      </c>
      <c r="R119" s="3" t="n">
        <v>5.1445E-008</v>
      </c>
      <c r="S119" s="2" t="b">
        <f aca="false">FALSE()</f>
        <v>0</v>
      </c>
      <c r="T119" s="2" t="n">
        <v>719.497928091324</v>
      </c>
      <c r="U119" s="2" t="n">
        <v>711.895682674735</v>
      </c>
      <c r="V119" s="2" t="n">
        <v>0.015325</v>
      </c>
      <c r="W119" s="2" t="n">
        <v>0.46605</v>
      </c>
      <c r="X119" s="2" t="n">
        <v>0.99397</v>
      </c>
      <c r="Y119" s="2" t="b">
        <f aca="false">FALSE()</f>
        <v>0</v>
      </c>
      <c r="Z119" s="2" t="n">
        <v>709.301321396967</v>
      </c>
      <c r="AA119" s="2" t="n">
        <v>1200.65560286198</v>
      </c>
      <c r="AB119" s="2" t="n">
        <v>-0.75935</v>
      </c>
      <c r="AC119" s="3" t="n">
        <v>5.4994E-024</v>
      </c>
      <c r="AD119" s="3" t="n">
        <v>2.6742E-021</v>
      </c>
      <c r="AE119" s="2" t="b">
        <f aca="false">FALSE()</f>
        <v>0</v>
      </c>
      <c r="AF119" s="2" t="n">
        <v>1158.6360129818</v>
      </c>
      <c r="AG119" s="2" t="n">
        <v>515.490921526748</v>
      </c>
      <c r="AH119" s="2" t="n">
        <v>1.1684</v>
      </c>
      <c r="AI119" s="3" t="n">
        <v>3.7807E-059</v>
      </c>
      <c r="AJ119" s="3" t="n">
        <v>6.8405E-056</v>
      </c>
      <c r="AK119" s="2" t="b">
        <f aca="false">TRUE()</f>
        <v>1</v>
      </c>
      <c r="AL119" s="2" t="n">
        <v>4121</v>
      </c>
      <c r="AM119" s="2" t="s">
        <v>945</v>
      </c>
      <c r="AN119" s="2" t="n">
        <v>1720</v>
      </c>
      <c r="AO119" s="2" t="n">
        <v>0</v>
      </c>
      <c r="AP119" s="2" t="s">
        <v>946</v>
      </c>
      <c r="AQ119" s="2" t="s">
        <v>947</v>
      </c>
      <c r="AR119" s="2" t="n">
        <v>967</v>
      </c>
      <c r="AS119" s="2" t="n">
        <v>0</v>
      </c>
      <c r="AT119" s="2" t="s">
        <v>948</v>
      </c>
      <c r="AU119" s="2" t="s">
        <v>949</v>
      </c>
      <c r="AV119" s="2" t="s">
        <v>950</v>
      </c>
      <c r="AW119" s="2" t="s">
        <v>951</v>
      </c>
      <c r="AX119" s="2" t="s">
        <v>952</v>
      </c>
      <c r="AY119" s="2" t="s">
        <v>953</v>
      </c>
      <c r="AZ119" s="2" t="n">
        <v>1621</v>
      </c>
      <c r="BA119" s="2" t="n">
        <v>0</v>
      </c>
      <c r="BB119" s="2" t="s">
        <v>954</v>
      </c>
      <c r="BC119" s="2" t="s">
        <v>955</v>
      </c>
      <c r="BD119" s="2" t="s">
        <v>956</v>
      </c>
      <c r="BE119" s="2" t="s">
        <v>957</v>
      </c>
      <c r="BF119" s="2" t="s">
        <v>958</v>
      </c>
      <c r="BG119" s="2" t="s">
        <v>959</v>
      </c>
      <c r="BH119" s="2" t="s">
        <v>960</v>
      </c>
      <c r="BI119" s="2" t="s">
        <v>38</v>
      </c>
      <c r="BJ119" s="2" t="s">
        <v>38</v>
      </c>
      <c r="BK119" s="2" t="s">
        <v>961</v>
      </c>
      <c r="BL119" s="2" t="s">
        <v>962</v>
      </c>
    </row>
    <row r="120" customFormat="false" ht="15" hidden="false" customHeight="false" outlineLevel="0" collapsed="false">
      <c r="A120" s="1" t="s">
        <v>963</v>
      </c>
      <c r="B120" s="1" t="n">
        <v>37.9979579474834</v>
      </c>
      <c r="C120" s="1" t="n">
        <v>42.7781321697428</v>
      </c>
      <c r="D120" s="1" t="n">
        <v>-0.17095</v>
      </c>
      <c r="E120" s="1" t="n">
        <v>0.46706</v>
      </c>
      <c r="F120" s="1" t="n">
        <v>0.99691</v>
      </c>
      <c r="G120" s="2" t="b">
        <f aca="false">FALSE()</f>
        <v>0</v>
      </c>
      <c r="H120" s="2" t="n">
        <v>42.7253410621495</v>
      </c>
      <c r="I120" s="2" t="n">
        <v>88.8723691592925</v>
      </c>
      <c r="J120" s="2" t="n">
        <v>-1.0566</v>
      </c>
      <c r="K120" s="3" t="n">
        <v>1.7443E-008</v>
      </c>
      <c r="L120" s="3" t="n">
        <v>1.5621E-006</v>
      </c>
      <c r="M120" s="2" t="b">
        <f aca="false">TRUE()</f>
        <v>1</v>
      </c>
      <c r="N120" s="2" t="n">
        <v>34.3934060074103</v>
      </c>
      <c r="O120" s="2" t="n">
        <v>45.3000719693953</v>
      </c>
      <c r="P120" s="2" t="n">
        <v>-0.39738</v>
      </c>
      <c r="Q120" s="2" t="n">
        <v>0.36382</v>
      </c>
      <c r="R120" s="2" t="n">
        <v>0.99628</v>
      </c>
      <c r="S120" s="2" t="b">
        <f aca="false">FALSE()</f>
        <v>0</v>
      </c>
      <c r="T120" s="2" t="n">
        <v>35.144465380159</v>
      </c>
      <c r="U120" s="2" t="n">
        <v>37.70333500834</v>
      </c>
      <c r="V120" s="2" t="n">
        <v>-0.10139</v>
      </c>
      <c r="W120" s="2" t="n">
        <v>0.85649</v>
      </c>
      <c r="X120" s="2" t="n">
        <v>0.99397</v>
      </c>
      <c r="Y120" s="2" t="b">
        <f aca="false">FALSE()</f>
        <v>0</v>
      </c>
      <c r="Z120" s="2" t="n">
        <v>34.6464037777919</v>
      </c>
      <c r="AA120" s="2" t="n">
        <v>105.047600398132</v>
      </c>
      <c r="AB120" s="2" t="n">
        <v>-1.6003</v>
      </c>
      <c r="AC120" s="3" t="n">
        <v>7.3211E-009</v>
      </c>
      <c r="AD120" s="3" t="n">
        <v>9.3111E-007</v>
      </c>
      <c r="AE120" s="2" t="b">
        <f aca="false">TRUE()</f>
        <v>1</v>
      </c>
      <c r="AF120" s="2" t="n">
        <v>101.371228026151</v>
      </c>
      <c r="AG120" s="2" t="n">
        <v>44.042803796324</v>
      </c>
      <c r="AH120" s="2" t="n">
        <v>1.2027</v>
      </c>
      <c r="AI120" s="3" t="n">
        <v>9.3794E-007</v>
      </c>
      <c r="AJ120" s="3" t="n">
        <v>9.0878E-005</v>
      </c>
      <c r="AK120" s="2" t="b">
        <f aca="false">TRUE()</f>
        <v>1</v>
      </c>
      <c r="AL120" s="2" t="n">
        <v>2751</v>
      </c>
      <c r="AM120" s="2" t="s">
        <v>964</v>
      </c>
      <c r="AN120" s="2" t="n">
        <v>3883</v>
      </c>
      <c r="AO120" s="2" t="n">
        <v>0</v>
      </c>
      <c r="AP120" s="2" t="s">
        <v>52</v>
      </c>
      <c r="AQ120" s="2" t="s">
        <v>965</v>
      </c>
      <c r="AR120" s="2" t="n">
        <v>2145</v>
      </c>
      <c r="AS120" s="2" t="n">
        <v>0</v>
      </c>
      <c r="AT120" s="2" t="s">
        <v>966</v>
      </c>
      <c r="AU120" s="2" t="s">
        <v>967</v>
      </c>
      <c r="AV120" s="2" t="s">
        <v>968</v>
      </c>
      <c r="AW120" s="2" t="s">
        <v>969</v>
      </c>
      <c r="AX120" s="2" t="s">
        <v>970</v>
      </c>
      <c r="AY120" s="2" t="s">
        <v>971</v>
      </c>
      <c r="AZ120" s="2" t="n">
        <v>3279</v>
      </c>
      <c r="BA120" s="2" t="n">
        <v>0</v>
      </c>
      <c r="BB120" s="2" t="s">
        <v>972</v>
      </c>
      <c r="BC120" s="2" t="s">
        <v>973</v>
      </c>
      <c r="BD120" s="2" t="s">
        <v>974</v>
      </c>
      <c r="BE120" s="2" t="s">
        <v>38</v>
      </c>
      <c r="BF120" s="2" t="s">
        <v>38</v>
      </c>
      <c r="BG120" s="2" t="s">
        <v>975</v>
      </c>
      <c r="BH120" s="2" t="s">
        <v>976</v>
      </c>
      <c r="BI120" s="2" t="s">
        <v>38</v>
      </c>
      <c r="BJ120" s="2" t="s">
        <v>38</v>
      </c>
      <c r="BK120" s="2" t="s">
        <v>38</v>
      </c>
      <c r="BL120" s="2" t="s">
        <v>38</v>
      </c>
    </row>
    <row r="121" customFormat="false" ht="15" hidden="false" customHeight="false" outlineLevel="0" collapsed="false">
      <c r="A121" s="1" t="s">
        <v>977</v>
      </c>
      <c r="B121" s="1" t="n">
        <v>3.13916545312132</v>
      </c>
      <c r="C121" s="1" t="n">
        <v>4.57303442680607</v>
      </c>
      <c r="D121" s="1" t="n">
        <v>-0.54277</v>
      </c>
      <c r="E121" s="1" t="n">
        <v>0.56346</v>
      </c>
      <c r="F121" s="1" t="n">
        <v>0.99691</v>
      </c>
      <c r="G121" s="2" t="b">
        <f aca="false">FALSE()</f>
        <v>0</v>
      </c>
      <c r="H121" s="2" t="n">
        <v>3.52971374989398</v>
      </c>
      <c r="I121" s="2" t="n">
        <v>32.137921933355</v>
      </c>
      <c r="J121" s="2" t="n">
        <v>-3.1867</v>
      </c>
      <c r="K121" s="3" t="n">
        <v>8.0957E-009</v>
      </c>
      <c r="L121" s="3" t="n">
        <v>7.6495E-007</v>
      </c>
      <c r="M121" s="2" t="b">
        <f aca="false">TRUE()</f>
        <v>1</v>
      </c>
      <c r="N121" s="2" t="n">
        <v>9.99808314168904</v>
      </c>
      <c r="O121" s="2" t="n">
        <v>4.8426328627635</v>
      </c>
      <c r="P121" s="2" t="n">
        <v>1.0459</v>
      </c>
      <c r="Q121" s="2" t="n">
        <v>0.13747</v>
      </c>
      <c r="R121" s="2" t="n">
        <v>0.99628</v>
      </c>
      <c r="S121" s="2" t="b">
        <f aca="false">FALSE()</f>
        <v>0</v>
      </c>
      <c r="T121" s="2" t="n">
        <v>10.2164143546974</v>
      </c>
      <c r="U121" s="2" t="n">
        <v>3.11482545691589</v>
      </c>
      <c r="V121" s="2" t="n">
        <v>1.7137</v>
      </c>
      <c r="W121" s="2" t="n">
        <v>0.041167</v>
      </c>
      <c r="X121" s="2" t="n">
        <v>0.4507</v>
      </c>
      <c r="Y121" s="2" t="b">
        <f aca="false">FALSE()</f>
        <v>0</v>
      </c>
      <c r="Z121" s="2" t="n">
        <v>10.0716290051721</v>
      </c>
      <c r="AA121" s="2" t="n">
        <v>37.9871900886357</v>
      </c>
      <c r="AB121" s="2" t="n">
        <v>-1.9152</v>
      </c>
      <c r="AC121" s="3" t="n">
        <v>7.0116E-005</v>
      </c>
      <c r="AD121" s="2" t="n">
        <v>0.0041923</v>
      </c>
      <c r="AE121" s="2" t="b">
        <f aca="false">TRUE()</f>
        <v>1</v>
      </c>
      <c r="AF121" s="2" t="n">
        <v>36.6577446219923</v>
      </c>
      <c r="AG121" s="2" t="n">
        <v>4.70822936388308</v>
      </c>
      <c r="AH121" s="2" t="n">
        <v>2.9609</v>
      </c>
      <c r="AI121" s="3" t="n">
        <v>1.1705E-007</v>
      </c>
      <c r="AJ121" s="3" t="n">
        <v>1.344E-005</v>
      </c>
      <c r="AK121" s="2" t="b">
        <f aca="false">TRUE()</f>
        <v>1</v>
      </c>
      <c r="AL121" s="2" t="n">
        <v>1336</v>
      </c>
      <c r="AM121" s="2" t="s">
        <v>978</v>
      </c>
      <c r="AN121" s="2" t="n">
        <v>1585</v>
      </c>
      <c r="AO121" s="2" t="n">
        <v>0</v>
      </c>
      <c r="AP121" s="2" t="s">
        <v>52</v>
      </c>
      <c r="AQ121" s="2" t="s">
        <v>979</v>
      </c>
      <c r="AR121" s="2" t="n">
        <v>1007</v>
      </c>
      <c r="AS121" s="2" t="n">
        <v>0</v>
      </c>
      <c r="AT121" s="2" t="s">
        <v>980</v>
      </c>
      <c r="AU121" s="2" t="s">
        <v>38</v>
      </c>
      <c r="AV121" s="2" t="s">
        <v>38</v>
      </c>
      <c r="AW121" s="2" t="s">
        <v>38</v>
      </c>
      <c r="AX121" s="2" t="s">
        <v>38</v>
      </c>
      <c r="AY121" s="2" t="s">
        <v>981</v>
      </c>
      <c r="AZ121" s="2" t="n">
        <v>443</v>
      </c>
      <c r="BA121" s="3" t="n">
        <v>2.55384E-048</v>
      </c>
      <c r="BB121" s="2" t="s">
        <v>982</v>
      </c>
      <c r="BC121" s="2" t="s">
        <v>983</v>
      </c>
      <c r="BD121" s="2" t="s">
        <v>984</v>
      </c>
      <c r="BE121" s="2" t="s">
        <v>985</v>
      </c>
      <c r="BF121" s="2" t="s">
        <v>986</v>
      </c>
      <c r="BG121" s="2" t="s">
        <v>987</v>
      </c>
      <c r="BH121" s="2" t="s">
        <v>988</v>
      </c>
      <c r="BI121" s="2" t="s">
        <v>989</v>
      </c>
      <c r="BJ121" s="2" t="s">
        <v>990</v>
      </c>
      <c r="BK121" s="2" t="s">
        <v>991</v>
      </c>
      <c r="BL121" s="2" t="s">
        <v>992</v>
      </c>
    </row>
    <row r="122" customFormat="false" ht="15" hidden="false" customHeight="false" outlineLevel="0" collapsed="false">
      <c r="A122" s="1" t="s">
        <v>993</v>
      </c>
      <c r="B122" s="1" t="n">
        <v>437.261852479784</v>
      </c>
      <c r="C122" s="1" t="n">
        <v>329.200592218305</v>
      </c>
      <c r="D122" s="1" t="n">
        <v>0.40953</v>
      </c>
      <c r="E122" s="1" t="n">
        <v>0.0009259</v>
      </c>
      <c r="F122" s="1" t="n">
        <v>0.045598</v>
      </c>
      <c r="G122" s="2" t="b">
        <f aca="false">FALSE()</f>
        <v>0</v>
      </c>
      <c r="H122" s="2" t="n">
        <v>491.662257389896</v>
      </c>
      <c r="I122" s="2" t="n">
        <v>133.210390529808</v>
      </c>
      <c r="J122" s="2" t="n">
        <v>1.884</v>
      </c>
      <c r="K122" s="3" t="n">
        <v>1.5227E-031</v>
      </c>
      <c r="L122" s="3" t="n">
        <v>7.826E-029</v>
      </c>
      <c r="M122" s="2" t="b">
        <f aca="false">TRUE()</f>
        <v>1</v>
      </c>
      <c r="N122" s="2" t="n">
        <v>315.435523887033</v>
      </c>
      <c r="O122" s="2" t="n">
        <v>348.60826696881</v>
      </c>
      <c r="P122" s="2" t="n">
        <v>-0.14426</v>
      </c>
      <c r="Q122" s="2" t="n">
        <v>0.70971</v>
      </c>
      <c r="R122" s="2" t="n">
        <v>0.99628</v>
      </c>
      <c r="S122" s="2" t="b">
        <f aca="false">FALSE()</f>
        <v>0</v>
      </c>
      <c r="T122" s="2" t="n">
        <v>322.323786324961</v>
      </c>
      <c r="U122" s="2" t="n">
        <v>433.871476282965</v>
      </c>
      <c r="V122" s="2" t="n">
        <v>-0.42876</v>
      </c>
      <c r="W122" s="2" t="n">
        <v>0.00023028</v>
      </c>
      <c r="X122" s="2" t="n">
        <v>0.0068612</v>
      </c>
      <c r="Y122" s="2" t="b">
        <f aca="false">FALSE()</f>
        <v>0</v>
      </c>
      <c r="Z122" s="2" t="n">
        <v>317.755866461577</v>
      </c>
      <c r="AA122" s="2" t="n">
        <v>157.455371175859</v>
      </c>
      <c r="AB122" s="2" t="n">
        <v>1.013</v>
      </c>
      <c r="AC122" s="3" t="n">
        <v>1.0166E-015</v>
      </c>
      <c r="AD122" s="3" t="n">
        <v>2.5965E-013</v>
      </c>
      <c r="AE122" s="2" t="b">
        <f aca="false">TRUE()</f>
        <v>1</v>
      </c>
      <c r="AF122" s="2" t="n">
        <v>151.944873323294</v>
      </c>
      <c r="AG122" s="2" t="n">
        <v>338.932916359533</v>
      </c>
      <c r="AH122" s="2" t="n">
        <v>-1.1575</v>
      </c>
      <c r="AI122" s="3" t="n">
        <v>4.8883E-017</v>
      </c>
      <c r="AJ122" s="3" t="n">
        <v>1.6804E-014</v>
      </c>
      <c r="AK122" s="2" t="b">
        <f aca="false">TRUE()</f>
        <v>1</v>
      </c>
      <c r="AL122" s="2" t="n">
        <v>1446</v>
      </c>
      <c r="AM122" s="2" t="s">
        <v>994</v>
      </c>
      <c r="AN122" s="2" t="n">
        <v>1453</v>
      </c>
      <c r="AO122" s="2" t="n">
        <v>0</v>
      </c>
      <c r="AP122" s="2" t="s">
        <v>73</v>
      </c>
      <c r="AQ122" s="2" t="s">
        <v>995</v>
      </c>
      <c r="AR122" s="2" t="n">
        <v>870</v>
      </c>
      <c r="AS122" s="2" t="n">
        <v>0</v>
      </c>
      <c r="AT122" s="2" t="s">
        <v>996</v>
      </c>
      <c r="AU122" s="2" t="s">
        <v>38</v>
      </c>
      <c r="AV122" s="2" t="s">
        <v>38</v>
      </c>
      <c r="AW122" s="2" t="s">
        <v>38</v>
      </c>
      <c r="AX122" s="2" t="s">
        <v>38</v>
      </c>
      <c r="AY122" s="2" t="s">
        <v>997</v>
      </c>
      <c r="AZ122" s="2" t="n">
        <v>1099</v>
      </c>
      <c r="BA122" s="3" t="n">
        <v>8.46684E-146</v>
      </c>
      <c r="BB122" s="2" t="s">
        <v>998</v>
      </c>
      <c r="BC122" s="2" t="s">
        <v>999</v>
      </c>
      <c r="BD122" s="2" t="s">
        <v>1000</v>
      </c>
      <c r="BE122" s="2" t="s">
        <v>1001</v>
      </c>
      <c r="BF122" s="2" t="s">
        <v>1002</v>
      </c>
      <c r="BG122" s="2" t="s">
        <v>1003</v>
      </c>
      <c r="BH122" s="2" t="s">
        <v>1004</v>
      </c>
      <c r="BI122" s="2" t="s">
        <v>1005</v>
      </c>
      <c r="BJ122" s="2" t="s">
        <v>1006</v>
      </c>
      <c r="BK122" s="2" t="s">
        <v>38</v>
      </c>
      <c r="BL122" s="2" t="s">
        <v>38</v>
      </c>
    </row>
    <row r="123" customFormat="false" ht="15" hidden="false" customHeight="false" outlineLevel="0" collapsed="false">
      <c r="A123" s="1" t="s">
        <v>1007</v>
      </c>
      <c r="B123" s="1" t="n">
        <v>28.4956572676695</v>
      </c>
      <c r="C123" s="1" t="n">
        <v>16.95959020716</v>
      </c>
      <c r="D123" s="1" t="n">
        <v>0.74864</v>
      </c>
      <c r="E123" s="1" t="n">
        <v>0.11491</v>
      </c>
      <c r="F123" s="1" t="n">
        <v>0.99691</v>
      </c>
      <c r="G123" s="2" t="b">
        <f aca="false">FALSE()</f>
        <v>0</v>
      </c>
      <c r="H123" s="2" t="n">
        <v>32.0408448589256</v>
      </c>
      <c r="I123" s="2" t="n">
        <v>75.8130986639947</v>
      </c>
      <c r="J123" s="2" t="n">
        <v>-1.2425</v>
      </c>
      <c r="K123" s="3" t="n">
        <v>1.3248E-008</v>
      </c>
      <c r="L123" s="3" t="n">
        <v>1.2128E-006</v>
      </c>
      <c r="M123" s="2" t="b">
        <f aca="false">TRUE()</f>
        <v>1</v>
      </c>
      <c r="N123" s="2" t="n">
        <v>41.3560711072825</v>
      </c>
      <c r="O123" s="2" t="n">
        <v>17.9594250143348</v>
      </c>
      <c r="P123" s="2" t="n">
        <v>1.2034</v>
      </c>
      <c r="Q123" s="2" t="n">
        <v>0.00083002</v>
      </c>
      <c r="R123" s="2" t="n">
        <v>0.022489</v>
      </c>
      <c r="S123" s="2" t="b">
        <f aca="false">FALSE()</f>
        <v>0</v>
      </c>
      <c r="T123" s="2" t="n">
        <v>42.2591763367702</v>
      </c>
      <c r="U123" s="2" t="n">
        <v>28.2747118603235</v>
      </c>
      <c r="V123" s="2" t="n">
        <v>0.57975</v>
      </c>
      <c r="W123" s="2" t="n">
        <v>0.073981</v>
      </c>
      <c r="X123" s="2" t="n">
        <v>0.67932</v>
      </c>
      <c r="Y123" s="2" t="b">
        <f aca="false">FALSE()</f>
        <v>0</v>
      </c>
      <c r="Z123" s="2" t="n">
        <v>41.6602862169938</v>
      </c>
      <c r="AA123" s="2" t="n">
        <v>89.6114750707845</v>
      </c>
      <c r="AB123" s="2" t="n">
        <v>-1.105</v>
      </c>
      <c r="AC123" s="3" t="n">
        <v>8.7663E-005</v>
      </c>
      <c r="AD123" s="2" t="n">
        <v>0.0051205</v>
      </c>
      <c r="AE123" s="2" t="b">
        <f aca="false">FALSE()</f>
        <v>0</v>
      </c>
      <c r="AF123" s="2" t="n">
        <v>86.475323936307</v>
      </c>
      <c r="AG123" s="2" t="n">
        <v>17.4609751776008</v>
      </c>
      <c r="AH123" s="2" t="n">
        <v>2.3082</v>
      </c>
      <c r="AI123" s="3" t="n">
        <v>1.0986E-012</v>
      </c>
      <c r="AJ123" s="3" t="n">
        <v>2.5587E-010</v>
      </c>
      <c r="AK123" s="2" t="b">
        <f aca="false">TRUE()</f>
        <v>1</v>
      </c>
      <c r="AL123" s="2" t="n">
        <v>1249</v>
      </c>
      <c r="AM123" s="2" t="s">
        <v>1008</v>
      </c>
      <c r="AN123" s="2" t="n">
        <v>566</v>
      </c>
      <c r="AO123" s="3" t="n">
        <v>2.0015E-067</v>
      </c>
      <c r="AP123" s="2" t="s">
        <v>52</v>
      </c>
      <c r="AQ123" s="2" t="s">
        <v>1009</v>
      </c>
      <c r="AR123" s="2" t="n">
        <v>607</v>
      </c>
      <c r="AS123" s="2" t="n">
        <v>0</v>
      </c>
      <c r="AT123" s="2" t="s">
        <v>1010</v>
      </c>
      <c r="AU123" s="2" t="s">
        <v>38</v>
      </c>
      <c r="AV123" s="2" t="s">
        <v>38</v>
      </c>
      <c r="AW123" s="2" t="s">
        <v>38</v>
      </c>
      <c r="AX123" s="2" t="s">
        <v>38</v>
      </c>
      <c r="AY123" s="2" t="s">
        <v>1011</v>
      </c>
      <c r="AZ123" s="2" t="n">
        <v>254</v>
      </c>
      <c r="BA123" s="3" t="n">
        <v>5.42997E-024</v>
      </c>
      <c r="BB123" s="2" t="s">
        <v>1012</v>
      </c>
      <c r="BC123" s="2" t="s">
        <v>1013</v>
      </c>
      <c r="BD123" s="2" t="s">
        <v>1014</v>
      </c>
      <c r="BE123" s="2" t="s">
        <v>1015</v>
      </c>
      <c r="BF123" s="2" t="s">
        <v>1016</v>
      </c>
      <c r="BG123" s="2" t="s">
        <v>882</v>
      </c>
      <c r="BH123" s="2" t="s">
        <v>883</v>
      </c>
      <c r="BI123" s="2" t="s">
        <v>884</v>
      </c>
      <c r="BJ123" s="2" t="s">
        <v>885</v>
      </c>
      <c r="BK123" s="2" t="s">
        <v>38</v>
      </c>
      <c r="BL123" s="2" t="s">
        <v>38</v>
      </c>
    </row>
    <row r="124" customFormat="false" ht="15" hidden="false" customHeight="false" outlineLevel="0" collapsed="false">
      <c r="A124" s="1" t="s">
        <v>1017</v>
      </c>
      <c r="B124" s="1" t="n">
        <v>2.15524792303852</v>
      </c>
      <c r="C124" s="1" t="n">
        <v>4.45726140334262</v>
      </c>
      <c r="D124" s="1" t="n">
        <v>-1.0483</v>
      </c>
      <c r="E124" s="1" t="n">
        <v>0.33767</v>
      </c>
      <c r="F124" s="1" t="n">
        <v>0.99691</v>
      </c>
      <c r="G124" s="2" t="b">
        <f aca="false">FALSE()</f>
        <v>0</v>
      </c>
      <c r="H124" s="2" t="n">
        <v>2.4233855596287</v>
      </c>
      <c r="I124" s="2" t="n">
        <v>23.0667342908758</v>
      </c>
      <c r="J124" s="2" t="n">
        <v>-3.2507</v>
      </c>
      <c r="K124" s="3" t="n">
        <v>8.759E-007</v>
      </c>
      <c r="L124" s="3" t="n">
        <v>5.8703E-005</v>
      </c>
      <c r="M124" s="2" t="b">
        <f aca="false">TRUE()</f>
        <v>1</v>
      </c>
      <c r="N124" s="2" t="n">
        <v>10.0780678068226</v>
      </c>
      <c r="O124" s="2" t="n">
        <v>4.72003456244037</v>
      </c>
      <c r="P124" s="2" t="n">
        <v>1.0943</v>
      </c>
      <c r="Q124" s="2" t="n">
        <v>0.12328</v>
      </c>
      <c r="R124" s="2" t="n">
        <v>0.99628</v>
      </c>
      <c r="S124" s="2" t="b">
        <f aca="false">FALSE()</f>
        <v>0</v>
      </c>
      <c r="T124" s="2" t="n">
        <v>10.298145669535</v>
      </c>
      <c r="U124" s="2" t="n">
        <v>2.13853688086762</v>
      </c>
      <c r="V124" s="2" t="n">
        <v>2.2677</v>
      </c>
      <c r="W124" s="2" t="n">
        <v>0.014261</v>
      </c>
      <c r="X124" s="2" t="n">
        <v>0.2076</v>
      </c>
      <c r="Y124" s="2" t="b">
        <f aca="false">FALSE()</f>
        <v>0</v>
      </c>
      <c r="Z124" s="2" t="n">
        <v>10.1522020372134</v>
      </c>
      <c r="AA124" s="2" t="n">
        <v>27.2649993378111</v>
      </c>
      <c r="AB124" s="2" t="n">
        <v>-1.4253</v>
      </c>
      <c r="AC124" s="2" t="n">
        <v>0.0072072</v>
      </c>
      <c r="AD124" s="2" t="n">
        <v>0.21375</v>
      </c>
      <c r="AE124" s="2" t="b">
        <f aca="false">FALSE()</f>
        <v>0</v>
      </c>
      <c r="AF124" s="2" t="n">
        <v>26.3108005754622</v>
      </c>
      <c r="AG124" s="2" t="n">
        <v>4.58903368378478</v>
      </c>
      <c r="AH124" s="2" t="n">
        <v>2.5194</v>
      </c>
      <c r="AI124" s="3" t="n">
        <v>3.6585E-005</v>
      </c>
      <c r="AJ124" s="2" t="n">
        <v>0.0024865</v>
      </c>
      <c r="AK124" s="2" t="b">
        <f aca="false">TRUE()</f>
        <v>1</v>
      </c>
      <c r="AL124" s="2" t="n">
        <v>822</v>
      </c>
      <c r="AM124" s="2" t="s">
        <v>1018</v>
      </c>
      <c r="AN124" s="2" t="n">
        <v>513</v>
      </c>
      <c r="AO124" s="3" t="n">
        <v>7.57532E-061</v>
      </c>
      <c r="AP124" s="2" t="s">
        <v>73</v>
      </c>
      <c r="AQ124" s="2" t="s">
        <v>1019</v>
      </c>
      <c r="AR124" s="2" t="n">
        <v>366</v>
      </c>
      <c r="AS124" s="2" t="n">
        <v>0</v>
      </c>
      <c r="AT124" s="2" t="s">
        <v>1020</v>
      </c>
      <c r="AU124" s="2" t="s">
        <v>38</v>
      </c>
      <c r="AV124" s="2" t="s">
        <v>38</v>
      </c>
      <c r="AW124" s="2" t="s">
        <v>38</v>
      </c>
      <c r="AX124" s="2" t="s">
        <v>38</v>
      </c>
      <c r="AY124" s="2" t="s">
        <v>1021</v>
      </c>
      <c r="AZ124" s="2" t="n">
        <v>217</v>
      </c>
      <c r="BA124" s="3" t="n">
        <v>2.49492E-019</v>
      </c>
      <c r="BB124" s="2" t="s">
        <v>1022</v>
      </c>
      <c r="BC124" s="2" t="s">
        <v>38</v>
      </c>
      <c r="BD124" s="2" t="s">
        <v>38</v>
      </c>
      <c r="BE124" s="2" t="s">
        <v>38</v>
      </c>
      <c r="BF124" s="2" t="s">
        <v>38</v>
      </c>
      <c r="BG124" s="2" t="s">
        <v>38</v>
      </c>
      <c r="BH124" s="2" t="s">
        <v>38</v>
      </c>
      <c r="BI124" s="2" t="s">
        <v>38</v>
      </c>
      <c r="BJ124" s="2" t="s">
        <v>38</v>
      </c>
      <c r="BK124" s="2" t="s">
        <v>38</v>
      </c>
      <c r="BL124" s="2" t="s">
        <v>38</v>
      </c>
    </row>
    <row r="125" customFormat="false" ht="15" hidden="false" customHeight="false" outlineLevel="0" collapsed="false">
      <c r="A125" s="1" t="s">
        <v>1023</v>
      </c>
      <c r="B125" s="1" t="n">
        <v>3.46713796314892</v>
      </c>
      <c r="C125" s="1" t="n">
        <v>18.1763646837608</v>
      </c>
      <c r="D125" s="1" t="n">
        <v>-2.3902</v>
      </c>
      <c r="E125" s="1" t="n">
        <v>0.00070448</v>
      </c>
      <c r="F125" s="1" t="n">
        <v>0.036239</v>
      </c>
      <c r="G125" s="2" t="b">
        <f aca="false">FALSE()</f>
        <v>0</v>
      </c>
      <c r="H125" s="2" t="n">
        <v>3.89848981331573</v>
      </c>
      <c r="I125" s="2" t="n">
        <v>57.6020415297432</v>
      </c>
      <c r="J125" s="2" t="n">
        <v>-3.8851</v>
      </c>
      <c r="K125" s="3" t="n">
        <v>3.0428E-016</v>
      </c>
      <c r="L125" s="3" t="n">
        <v>6.53E-014</v>
      </c>
      <c r="M125" s="2" t="b">
        <f aca="false">TRUE()</f>
        <v>1</v>
      </c>
      <c r="N125" s="2" t="n">
        <v>17.5966263293727</v>
      </c>
      <c r="O125" s="2" t="n">
        <v>19.2479331507309</v>
      </c>
      <c r="P125" s="2" t="n">
        <v>-0.1294</v>
      </c>
      <c r="Q125" s="2" t="n">
        <v>0.955</v>
      </c>
      <c r="R125" s="2" t="n">
        <v>0.99628</v>
      </c>
      <c r="S125" s="2" t="b">
        <f aca="false">FALSE()</f>
        <v>0</v>
      </c>
      <c r="T125" s="2" t="n">
        <v>17.9808892642674</v>
      </c>
      <c r="U125" s="2" t="n">
        <v>3.44025498226531</v>
      </c>
      <c r="V125" s="2" t="n">
        <v>2.3859</v>
      </c>
      <c r="W125" s="2" t="n">
        <v>0.00085298</v>
      </c>
      <c r="X125" s="2" t="n">
        <v>0.021128</v>
      </c>
      <c r="Y125" s="2" t="b">
        <f aca="false">FALSE()</f>
        <v>0</v>
      </c>
      <c r="Z125" s="2" t="n">
        <v>17.7260670491028</v>
      </c>
      <c r="AA125" s="2" t="n">
        <v>68.0859112677362</v>
      </c>
      <c r="AB125" s="2" t="n">
        <v>-1.9415</v>
      </c>
      <c r="AC125" s="3" t="n">
        <v>7.6744E-008</v>
      </c>
      <c r="AD125" s="3" t="n">
        <v>8.406E-006</v>
      </c>
      <c r="AE125" s="2" t="b">
        <f aca="false">TRUE()</f>
        <v>1</v>
      </c>
      <c r="AF125" s="2" t="n">
        <v>65.703094695466</v>
      </c>
      <c r="AG125" s="2" t="n">
        <v>18.713721775434</v>
      </c>
      <c r="AH125" s="2" t="n">
        <v>1.8119</v>
      </c>
      <c r="AI125" s="3" t="n">
        <v>1.0331E-007</v>
      </c>
      <c r="AJ125" s="3" t="n">
        <v>1.2007E-005</v>
      </c>
      <c r="AK125" s="2" t="b">
        <f aca="false">TRUE()</f>
        <v>1</v>
      </c>
      <c r="AL125" s="2" t="n">
        <v>1207</v>
      </c>
      <c r="AM125" s="2" t="s">
        <v>1024</v>
      </c>
      <c r="AN125" s="2" t="n">
        <v>657</v>
      </c>
      <c r="AO125" s="3" t="n">
        <v>7.16011E-081</v>
      </c>
      <c r="AP125" s="2" t="s">
        <v>73</v>
      </c>
      <c r="AQ125" s="2" t="s">
        <v>1025</v>
      </c>
      <c r="AR125" s="2" t="n">
        <v>379</v>
      </c>
      <c r="AS125" s="2" t="n">
        <v>0</v>
      </c>
      <c r="AT125" s="2" t="s">
        <v>1026</v>
      </c>
      <c r="AU125" s="2" t="s">
        <v>1027</v>
      </c>
      <c r="AV125" s="2" t="s">
        <v>1028</v>
      </c>
      <c r="AW125" s="2" t="s">
        <v>1029</v>
      </c>
      <c r="AX125" s="2" t="s">
        <v>1030</v>
      </c>
      <c r="AY125" s="2" t="s">
        <v>1031</v>
      </c>
      <c r="AZ125" s="2" t="n">
        <v>325</v>
      </c>
      <c r="BA125" s="3" t="n">
        <v>2.3392E-033</v>
      </c>
      <c r="BB125" s="2" t="s">
        <v>1032</v>
      </c>
      <c r="BC125" s="2" t="s">
        <v>38</v>
      </c>
      <c r="BD125" s="2" t="s">
        <v>38</v>
      </c>
      <c r="BE125" s="2" t="s">
        <v>38</v>
      </c>
      <c r="BF125" s="2" t="s">
        <v>38</v>
      </c>
      <c r="BG125" s="2" t="s">
        <v>38</v>
      </c>
      <c r="BH125" s="2" t="s">
        <v>38</v>
      </c>
      <c r="BI125" s="2" t="s">
        <v>38</v>
      </c>
      <c r="BJ125" s="2" t="s">
        <v>38</v>
      </c>
      <c r="BK125" s="2" t="s">
        <v>38</v>
      </c>
      <c r="BL125" s="2" t="s">
        <v>38</v>
      </c>
    </row>
    <row r="126" customFormat="false" ht="15" hidden="false" customHeight="false" outlineLevel="0" collapsed="false">
      <c r="A126" s="1" t="s">
        <v>1033</v>
      </c>
      <c r="B126" s="1" t="n">
        <v>132.69392929991</v>
      </c>
      <c r="C126" s="1" t="n">
        <v>127.929190927106</v>
      </c>
      <c r="D126" s="1" t="n">
        <v>0.052757</v>
      </c>
      <c r="E126" s="1" t="n">
        <v>0.95561</v>
      </c>
      <c r="F126" s="1" t="n">
        <v>0.99691</v>
      </c>
      <c r="G126" s="2" t="b">
        <f aca="false">FALSE()</f>
        <v>0</v>
      </c>
      <c r="H126" s="2" t="n">
        <v>149.202580676862</v>
      </c>
      <c r="I126" s="2" t="n">
        <v>232.819158205949</v>
      </c>
      <c r="J126" s="2" t="n">
        <v>-0.64194</v>
      </c>
      <c r="K126" s="3" t="n">
        <v>2.329E-012</v>
      </c>
      <c r="L126" s="3" t="n">
        <v>3.4484E-010</v>
      </c>
      <c r="M126" s="2" t="b">
        <f aca="false">FALSE()</f>
        <v>0</v>
      </c>
      <c r="N126" s="2" t="n">
        <v>143.781233890653</v>
      </c>
      <c r="O126" s="2" t="n">
        <v>135.471121857055</v>
      </c>
      <c r="P126" s="2" t="n">
        <v>0.08589</v>
      </c>
      <c r="Q126" s="2" t="n">
        <v>0.27497</v>
      </c>
      <c r="R126" s="2" t="n">
        <v>0.99628</v>
      </c>
      <c r="S126" s="2" t="b">
        <f aca="false">FALSE()</f>
        <v>0</v>
      </c>
      <c r="T126" s="2" t="n">
        <v>146.92102886518</v>
      </c>
      <c r="U126" s="2" t="n">
        <v>131.6650667618</v>
      </c>
      <c r="V126" s="2" t="n">
        <v>0.15817</v>
      </c>
      <c r="W126" s="2" t="n">
        <v>0.25137</v>
      </c>
      <c r="X126" s="2" t="n">
        <v>0.99397</v>
      </c>
      <c r="Y126" s="2" t="b">
        <f aca="false">FALSE()</f>
        <v>0</v>
      </c>
      <c r="Z126" s="2" t="n">
        <v>144.838888127899</v>
      </c>
      <c r="AA126" s="2" t="n">
        <v>275.19345019836</v>
      </c>
      <c r="AB126" s="2" t="n">
        <v>-0.926</v>
      </c>
      <c r="AC126" s="3" t="n">
        <v>4.8958E-009</v>
      </c>
      <c r="AD126" s="3" t="n">
        <v>6.3709E-007</v>
      </c>
      <c r="AE126" s="2" t="b">
        <f aca="false">FALSE()</f>
        <v>0</v>
      </c>
      <c r="AF126" s="2" t="n">
        <v>265.562448695945</v>
      </c>
      <c r="AG126" s="2" t="n">
        <v>131.711226508628</v>
      </c>
      <c r="AH126" s="2" t="n">
        <v>1.0117</v>
      </c>
      <c r="AI126" s="3" t="n">
        <v>4.36E-012</v>
      </c>
      <c r="AJ126" s="3" t="n">
        <v>9.4268E-010</v>
      </c>
      <c r="AK126" s="2" t="b">
        <f aca="false">TRUE()</f>
        <v>1</v>
      </c>
      <c r="AL126" s="2" t="n">
        <v>1595</v>
      </c>
      <c r="AM126" s="2" t="s">
        <v>1034</v>
      </c>
      <c r="AN126" s="2" t="n">
        <v>1666</v>
      </c>
      <c r="AO126" s="2" t="n">
        <v>0</v>
      </c>
      <c r="AP126" s="2" t="s">
        <v>52</v>
      </c>
      <c r="AQ126" s="2" t="s">
        <v>1035</v>
      </c>
      <c r="AR126" s="2" t="n">
        <v>1032</v>
      </c>
      <c r="AS126" s="2" t="n">
        <v>0</v>
      </c>
      <c r="AT126" s="2" t="s">
        <v>1036</v>
      </c>
      <c r="AU126" s="2" t="s">
        <v>1037</v>
      </c>
      <c r="AV126" s="2" t="s">
        <v>1038</v>
      </c>
      <c r="AW126" s="2" t="s">
        <v>1039</v>
      </c>
      <c r="AX126" s="2" t="s">
        <v>1040</v>
      </c>
      <c r="AY126" s="2" t="s">
        <v>1041</v>
      </c>
      <c r="AZ126" s="2" t="n">
        <v>788</v>
      </c>
      <c r="BA126" s="3" t="n">
        <v>1.66103E-098</v>
      </c>
      <c r="BB126" s="2" t="s">
        <v>1042</v>
      </c>
      <c r="BC126" s="2" t="s">
        <v>38</v>
      </c>
      <c r="BD126" s="2" t="s">
        <v>38</v>
      </c>
      <c r="BE126" s="2" t="s">
        <v>38</v>
      </c>
      <c r="BF126" s="2" t="s">
        <v>38</v>
      </c>
      <c r="BG126" s="2" t="s">
        <v>38</v>
      </c>
      <c r="BH126" s="2" t="s">
        <v>38</v>
      </c>
      <c r="BI126" s="2" t="s">
        <v>38</v>
      </c>
      <c r="BJ126" s="2" t="s">
        <v>38</v>
      </c>
      <c r="BK126" s="2" t="s">
        <v>1043</v>
      </c>
      <c r="BL126" s="2" t="s">
        <v>1044</v>
      </c>
    </row>
    <row r="127" customFormat="false" ht="15" hidden="false" customHeight="false" outlineLevel="0" collapsed="false">
      <c r="A127" s="1" t="s">
        <v>1045</v>
      </c>
      <c r="B127" s="1" t="n">
        <v>6.4170164247686</v>
      </c>
      <c r="C127" s="1" t="n">
        <v>6.80861150988518</v>
      </c>
      <c r="D127" s="1" t="n">
        <v>-0.085458</v>
      </c>
      <c r="E127" s="1" t="n">
        <v>0.85188</v>
      </c>
      <c r="F127" s="1" t="n">
        <v>0.99691</v>
      </c>
      <c r="G127" s="2" t="b">
        <f aca="false">FALSE()</f>
        <v>0</v>
      </c>
      <c r="H127" s="2" t="n">
        <v>7.21536709232058</v>
      </c>
      <c r="I127" s="2" t="n">
        <v>31.6377107290697</v>
      </c>
      <c r="J127" s="2" t="n">
        <v>-2.1325</v>
      </c>
      <c r="K127" s="3" t="n">
        <v>1.2341E-006</v>
      </c>
      <c r="L127" s="3" t="n">
        <v>8.0667E-005</v>
      </c>
      <c r="M127" s="2" t="b">
        <f aca="false">TRUE()</f>
        <v>1</v>
      </c>
      <c r="N127" s="2" t="n">
        <v>23.5266894023713</v>
      </c>
      <c r="O127" s="2" t="n">
        <v>7.21000604200307</v>
      </c>
      <c r="P127" s="2" t="n">
        <v>1.7062</v>
      </c>
      <c r="Q127" s="2" t="n">
        <v>0.001372</v>
      </c>
      <c r="R127" s="2" t="n">
        <v>0.034462</v>
      </c>
      <c r="S127" s="2" t="b">
        <f aca="false">FALSE()</f>
        <v>0</v>
      </c>
      <c r="T127" s="2" t="n">
        <v>24.0404489463255</v>
      </c>
      <c r="U127" s="2" t="n">
        <v>6.36726111312238</v>
      </c>
      <c r="V127" s="2" t="n">
        <v>1.9167</v>
      </c>
      <c r="W127" s="2" t="n">
        <v>0.00074093</v>
      </c>
      <c r="X127" s="2" t="n">
        <v>0.018745</v>
      </c>
      <c r="Y127" s="2" t="b">
        <f aca="false">FALSE()</f>
        <v>0</v>
      </c>
      <c r="Z127" s="2" t="n">
        <v>23.6997516446505</v>
      </c>
      <c r="AA127" s="2" t="n">
        <v>37.3959378558045</v>
      </c>
      <c r="AB127" s="2" t="n">
        <v>-0.65801</v>
      </c>
      <c r="AC127" s="2" t="n">
        <v>0.12301</v>
      </c>
      <c r="AD127" s="2" t="n">
        <v>0.99427</v>
      </c>
      <c r="AE127" s="2" t="b">
        <f aca="false">FALSE()</f>
        <v>0</v>
      </c>
      <c r="AF127" s="2" t="n">
        <v>36.0871845645693</v>
      </c>
      <c r="AG127" s="2" t="n">
        <v>7.00989794658137</v>
      </c>
      <c r="AH127" s="2" t="n">
        <v>2.364</v>
      </c>
      <c r="AI127" s="3" t="n">
        <v>3.1198E-006</v>
      </c>
      <c r="AJ127" s="2" t="n">
        <v>0.00027124</v>
      </c>
      <c r="AK127" s="2" t="b">
        <f aca="false">TRUE()</f>
        <v>1</v>
      </c>
      <c r="AL127" s="2" t="n">
        <v>1377</v>
      </c>
      <c r="AM127" s="2" t="s">
        <v>1046</v>
      </c>
      <c r="AN127" s="2" t="n">
        <v>705</v>
      </c>
      <c r="AO127" s="3" t="n">
        <v>1.36802E-088</v>
      </c>
      <c r="AP127" s="2" t="s">
        <v>52</v>
      </c>
      <c r="AQ127" s="2" t="s">
        <v>1047</v>
      </c>
      <c r="AR127" s="2" t="n">
        <v>665</v>
      </c>
      <c r="AS127" s="2" t="n">
        <v>0</v>
      </c>
      <c r="AT127" s="2" t="s">
        <v>1048</v>
      </c>
      <c r="AU127" s="2" t="s">
        <v>38</v>
      </c>
      <c r="AV127" s="2" t="s">
        <v>38</v>
      </c>
      <c r="AW127" s="2" t="s">
        <v>38</v>
      </c>
      <c r="AX127" s="2" t="s">
        <v>38</v>
      </c>
      <c r="AY127" s="2" t="s">
        <v>1049</v>
      </c>
      <c r="AZ127" s="2" t="n">
        <v>274</v>
      </c>
      <c r="BA127" s="3" t="n">
        <v>3.95351E-027</v>
      </c>
      <c r="BB127" s="2" t="s">
        <v>1050</v>
      </c>
      <c r="BC127" s="2" t="s">
        <v>1051</v>
      </c>
      <c r="BD127" s="2" t="s">
        <v>1052</v>
      </c>
      <c r="BE127" s="2" t="s">
        <v>1053</v>
      </c>
      <c r="BF127" s="2" t="s">
        <v>1054</v>
      </c>
      <c r="BG127" s="2" t="s">
        <v>1055</v>
      </c>
      <c r="BH127" s="2" t="s">
        <v>1056</v>
      </c>
      <c r="BI127" s="2" t="s">
        <v>38</v>
      </c>
      <c r="BJ127" s="2" t="s">
        <v>38</v>
      </c>
      <c r="BK127" s="2" t="s">
        <v>1057</v>
      </c>
      <c r="BL127" s="2" t="s">
        <v>1058</v>
      </c>
    </row>
    <row r="128" customFormat="false" ht="15" hidden="false" customHeight="false" outlineLevel="0" collapsed="false">
      <c r="A128" s="1" t="s">
        <v>1059</v>
      </c>
      <c r="B128" s="1" t="n">
        <v>28.2524890780919</v>
      </c>
      <c r="C128" s="1" t="n">
        <v>36.7006273030293</v>
      </c>
      <c r="D128" s="1" t="n">
        <v>-0.37743</v>
      </c>
      <c r="E128" s="1" t="n">
        <v>0.22084</v>
      </c>
      <c r="F128" s="1" t="n">
        <v>0.99691</v>
      </c>
      <c r="G128" s="2" t="b">
        <f aca="false">FALSE()</f>
        <v>0</v>
      </c>
      <c r="H128" s="2" t="n">
        <v>31.7674237490458</v>
      </c>
      <c r="I128" s="2" t="n">
        <v>8.16406887823131</v>
      </c>
      <c r="J128" s="2" t="n">
        <v>1.9602</v>
      </c>
      <c r="K128" s="2" t="n">
        <v>0.0020596</v>
      </c>
      <c r="L128" s="2" t="n">
        <v>0.055379</v>
      </c>
      <c r="M128" s="2" t="b">
        <f aca="false">FALSE()</f>
        <v>0</v>
      </c>
      <c r="N128" s="2" t="n">
        <v>18.0765343201738</v>
      </c>
      <c r="O128" s="2" t="n">
        <v>38.8642741939327</v>
      </c>
      <c r="P128" s="2" t="n">
        <v>-1.1043</v>
      </c>
      <c r="Q128" s="2" t="n">
        <v>0.011452</v>
      </c>
      <c r="R128" s="2" t="n">
        <v>0.19563</v>
      </c>
      <c r="S128" s="2" t="b">
        <f aca="false">FALSE()</f>
        <v>0</v>
      </c>
      <c r="T128" s="2" t="n">
        <v>18.4712771532929</v>
      </c>
      <c r="U128" s="2" t="n">
        <v>28.033429112243</v>
      </c>
      <c r="V128" s="2" t="n">
        <v>-0.60186</v>
      </c>
      <c r="W128" s="2" t="n">
        <v>0.18912</v>
      </c>
      <c r="X128" s="2" t="n">
        <v>0.99397</v>
      </c>
      <c r="Y128" s="2" t="b">
        <f aca="false">FALSE()</f>
        <v>0</v>
      </c>
      <c r="Z128" s="2" t="n">
        <v>18.2095052413511</v>
      </c>
      <c r="AA128" s="2" t="n">
        <v>9.64997167574214</v>
      </c>
      <c r="AB128" s="2" t="n">
        <v>0.9161</v>
      </c>
      <c r="AC128" s="2" t="n">
        <v>0.075003</v>
      </c>
      <c r="AD128" s="2" t="n">
        <v>0.99427</v>
      </c>
      <c r="AE128" s="2" t="b">
        <f aca="false">FALSE()</f>
        <v>0</v>
      </c>
      <c r="AF128" s="2" t="n">
        <v>9.31224964187707</v>
      </c>
      <c r="AG128" s="2" t="n">
        <v>37.7856265695635</v>
      </c>
      <c r="AH128" s="2" t="n">
        <v>-2.0206</v>
      </c>
      <c r="AI128" s="3" t="n">
        <v>2.1945E-005</v>
      </c>
      <c r="AJ128" s="2" t="n">
        <v>0.0015736</v>
      </c>
      <c r="AK128" s="2" t="b">
        <f aca="false">TRUE()</f>
        <v>1</v>
      </c>
      <c r="AL128" s="2" t="n">
        <v>3002</v>
      </c>
      <c r="AM128" s="2" t="s">
        <v>1060</v>
      </c>
      <c r="AN128" s="2" t="n">
        <v>3276</v>
      </c>
      <c r="AO128" s="2" t="n">
        <v>0</v>
      </c>
      <c r="AP128" s="2" t="s">
        <v>52</v>
      </c>
      <c r="AQ128" s="2" t="s">
        <v>1061</v>
      </c>
      <c r="AR128" s="2" t="n">
        <v>1484</v>
      </c>
      <c r="AS128" s="2" t="n">
        <v>0</v>
      </c>
      <c r="AT128" s="2" t="s">
        <v>1062</v>
      </c>
      <c r="AU128" s="2" t="s">
        <v>38</v>
      </c>
      <c r="AV128" s="2" t="s">
        <v>38</v>
      </c>
      <c r="AW128" s="2" t="s">
        <v>38</v>
      </c>
      <c r="AX128" s="2" t="s">
        <v>38</v>
      </c>
      <c r="AY128" s="2" t="s">
        <v>1063</v>
      </c>
      <c r="AZ128" s="2" t="n">
        <v>1509</v>
      </c>
      <c r="BA128" s="2" t="n">
        <v>0</v>
      </c>
      <c r="BB128" s="2" t="s">
        <v>1064</v>
      </c>
      <c r="BC128" s="2" t="s">
        <v>1065</v>
      </c>
      <c r="BD128" s="2" t="s">
        <v>1066</v>
      </c>
      <c r="BE128" s="2" t="s">
        <v>1067</v>
      </c>
      <c r="BF128" s="2" t="s">
        <v>1068</v>
      </c>
      <c r="BG128" s="2" t="s">
        <v>1069</v>
      </c>
      <c r="BH128" s="2" t="s">
        <v>1070</v>
      </c>
      <c r="BI128" s="2" t="s">
        <v>38</v>
      </c>
      <c r="BJ128" s="2" t="s">
        <v>38</v>
      </c>
      <c r="BK128" s="2" t="s">
        <v>38</v>
      </c>
      <c r="BL128" s="2" t="s">
        <v>38</v>
      </c>
    </row>
    <row r="129" customFormat="false" ht="15" hidden="false" customHeight="false" outlineLevel="0" collapsed="false">
      <c r="A129" s="1" t="s">
        <v>1071</v>
      </c>
      <c r="B129" s="1" t="n">
        <v>3.23287188455778</v>
      </c>
      <c r="C129" s="1" t="n">
        <v>7.93045210724596</v>
      </c>
      <c r="D129" s="1" t="n">
        <v>-1.2946</v>
      </c>
      <c r="E129" s="1" t="n">
        <v>0.13436</v>
      </c>
      <c r="F129" s="1" t="n">
        <v>0.99691</v>
      </c>
      <c r="G129" s="2" t="b">
        <f aca="false">FALSE()</f>
        <v>0</v>
      </c>
      <c r="H129" s="2" t="n">
        <v>3.63507833944305</v>
      </c>
      <c r="I129" s="2" t="n">
        <v>41.9769208155727</v>
      </c>
      <c r="J129" s="2" t="n">
        <v>-3.5295</v>
      </c>
      <c r="K129" s="3" t="n">
        <v>1.02E-011</v>
      </c>
      <c r="L129" s="3" t="n">
        <v>1.3857E-009</v>
      </c>
      <c r="M129" s="2" t="b">
        <f aca="false">TRUE()</f>
        <v>1</v>
      </c>
      <c r="N129" s="2" t="n">
        <v>14.4780242358171</v>
      </c>
      <c r="O129" s="2" t="n">
        <v>8.39798357213417</v>
      </c>
      <c r="P129" s="2" t="n">
        <v>0.78575</v>
      </c>
      <c r="Q129" s="2" t="n">
        <v>0.14811</v>
      </c>
      <c r="R129" s="2" t="n">
        <v>0.99628</v>
      </c>
      <c r="S129" s="2" t="b">
        <f aca="false">FALSE()</f>
        <v>0</v>
      </c>
      <c r="T129" s="2" t="n">
        <v>14.7941852987502</v>
      </c>
      <c r="U129" s="2" t="n">
        <v>3.20780532130143</v>
      </c>
      <c r="V129" s="2" t="n">
        <v>2.2054</v>
      </c>
      <c r="W129" s="2" t="n">
        <v>0.003865</v>
      </c>
      <c r="X129" s="2" t="n">
        <v>0.074679</v>
      </c>
      <c r="Y129" s="2" t="b">
        <f aca="false">FALSE()</f>
        <v>0</v>
      </c>
      <c r="Z129" s="2" t="n">
        <v>14.5845245298096</v>
      </c>
      <c r="AA129" s="2" t="n">
        <v>49.6169376994408</v>
      </c>
      <c r="AB129" s="2" t="n">
        <v>-1.7664</v>
      </c>
      <c r="AC129" s="3" t="n">
        <v>1.8336E-005</v>
      </c>
      <c r="AD129" s="2" t="n">
        <v>0.0012755</v>
      </c>
      <c r="AE129" s="2" t="b">
        <f aca="false">TRUE()</f>
        <v>1</v>
      </c>
      <c r="AF129" s="2" t="n">
        <v>47.8804835753179</v>
      </c>
      <c r="AG129" s="2" t="n">
        <v>8.16490408673395</v>
      </c>
      <c r="AH129" s="2" t="n">
        <v>2.5519</v>
      </c>
      <c r="AI129" s="3" t="n">
        <v>2.0423E-008</v>
      </c>
      <c r="AJ129" s="3" t="n">
        <v>2.688E-006</v>
      </c>
      <c r="AK129" s="2" t="b">
        <f aca="false">TRUE()</f>
        <v>1</v>
      </c>
      <c r="AL129" s="2" t="n">
        <v>1122</v>
      </c>
      <c r="AM129" s="2" t="s">
        <v>1072</v>
      </c>
      <c r="AN129" s="2" t="n">
        <v>356</v>
      </c>
      <c r="AO129" s="3" t="n">
        <v>3.89066E-037</v>
      </c>
      <c r="AP129" s="2" t="s">
        <v>1073</v>
      </c>
      <c r="AQ129" s="2" t="s">
        <v>1074</v>
      </c>
      <c r="AR129" s="2" t="n">
        <v>145</v>
      </c>
      <c r="AS129" s="3" t="n">
        <v>5.4857E-068</v>
      </c>
      <c r="AT129" s="2" t="s">
        <v>1075</v>
      </c>
      <c r="AU129" s="2" t="s">
        <v>38</v>
      </c>
      <c r="AV129" s="2" t="s">
        <v>38</v>
      </c>
      <c r="AW129" s="2" t="s">
        <v>38</v>
      </c>
      <c r="AX129" s="2" t="s">
        <v>38</v>
      </c>
      <c r="AY129" s="2" t="s">
        <v>1076</v>
      </c>
      <c r="AZ129" s="2" t="n">
        <v>319</v>
      </c>
      <c r="BA129" s="3" t="n">
        <v>2.06655E-032</v>
      </c>
      <c r="BB129" s="2" t="s">
        <v>1077</v>
      </c>
      <c r="BC129" s="2" t="s">
        <v>1078</v>
      </c>
      <c r="BD129" s="2" t="s">
        <v>1079</v>
      </c>
      <c r="BE129" s="2" t="s">
        <v>372</v>
      </c>
      <c r="BF129" s="2" t="s">
        <v>373</v>
      </c>
      <c r="BG129" s="2" t="s">
        <v>1080</v>
      </c>
      <c r="BH129" s="2" t="s">
        <v>1081</v>
      </c>
      <c r="BI129" s="2" t="s">
        <v>383</v>
      </c>
      <c r="BJ129" s="2" t="s">
        <v>384</v>
      </c>
      <c r="BK129" s="2" t="s">
        <v>1082</v>
      </c>
      <c r="BL129" s="2" t="s">
        <v>1083</v>
      </c>
    </row>
    <row r="130" customFormat="false" ht="15" hidden="false" customHeight="false" outlineLevel="0" collapsed="false">
      <c r="A130" s="1" t="s">
        <v>1084</v>
      </c>
      <c r="B130" s="1" t="n">
        <v>147.843448070242</v>
      </c>
      <c r="C130" s="1" t="n">
        <v>137.986393475376</v>
      </c>
      <c r="D130" s="1" t="n">
        <v>0.099544</v>
      </c>
      <c r="E130" s="1" t="n">
        <v>0.82912</v>
      </c>
      <c r="F130" s="1" t="n">
        <v>0.99691</v>
      </c>
      <c r="G130" s="2" t="b">
        <f aca="false">FALSE()</f>
        <v>0</v>
      </c>
      <c r="H130" s="2" t="n">
        <v>166.23687386926</v>
      </c>
      <c r="I130" s="2" t="n">
        <v>265.752752883944</v>
      </c>
      <c r="J130" s="2" t="n">
        <v>-0.67684</v>
      </c>
      <c r="K130" s="3" t="n">
        <v>1.3929E-014</v>
      </c>
      <c r="L130" s="3" t="n">
        <v>2.5632E-012</v>
      </c>
      <c r="M130" s="2" t="b">
        <f aca="false">FALSE()</f>
        <v>0</v>
      </c>
      <c r="N130" s="2" t="n">
        <v>121.483908791384</v>
      </c>
      <c r="O130" s="2" t="n">
        <v>146.121236206125</v>
      </c>
      <c r="P130" s="2" t="n">
        <v>-0.2664</v>
      </c>
      <c r="Q130" s="2" t="n">
        <v>0.35383</v>
      </c>
      <c r="R130" s="2" t="n">
        <v>0.99628</v>
      </c>
      <c r="S130" s="2" t="b">
        <f aca="false">FALSE()</f>
        <v>0</v>
      </c>
      <c r="T130" s="2" t="n">
        <v>124.136790227909</v>
      </c>
      <c r="U130" s="2" t="n">
        <v>146.697121437012</v>
      </c>
      <c r="V130" s="2" t="n">
        <v>-0.24091</v>
      </c>
      <c r="W130" s="2" t="n">
        <v>0.25318</v>
      </c>
      <c r="X130" s="2" t="n">
        <v>0.99397</v>
      </c>
      <c r="Y130" s="2" t="b">
        <f aca="false">FALSE()</f>
        <v>0</v>
      </c>
      <c r="Z130" s="2" t="n">
        <v>122.377543985724</v>
      </c>
      <c r="AA130" s="2" t="n">
        <v>314.121129589997</v>
      </c>
      <c r="AB130" s="2" t="n">
        <v>-1.36</v>
      </c>
      <c r="AC130" s="3" t="n">
        <v>1.6753E-018</v>
      </c>
      <c r="AD130" s="3" t="n">
        <v>5.3483E-016</v>
      </c>
      <c r="AE130" s="2" t="b">
        <f aca="false">TRUE()</f>
        <v>1</v>
      </c>
      <c r="AF130" s="2" t="n">
        <v>303.127768124305</v>
      </c>
      <c r="AG130" s="2" t="n">
        <v>142.065755238768</v>
      </c>
      <c r="AH130" s="2" t="n">
        <v>1.0934</v>
      </c>
      <c r="AI130" s="3" t="n">
        <v>3.5031E-015</v>
      </c>
      <c r="AJ130" s="3" t="n">
        <v>1.0418E-012</v>
      </c>
      <c r="AK130" s="2" t="b">
        <f aca="false">TRUE()</f>
        <v>1</v>
      </c>
      <c r="AL130" s="2" t="n">
        <v>2425</v>
      </c>
      <c r="AM130" s="2" t="s">
        <v>1085</v>
      </c>
      <c r="AN130" s="2" t="n">
        <v>3026</v>
      </c>
      <c r="AO130" s="2" t="n">
        <v>0</v>
      </c>
      <c r="AP130" s="2" t="s">
        <v>52</v>
      </c>
      <c r="AQ130" s="2" t="s">
        <v>1086</v>
      </c>
      <c r="AR130" s="2" t="n">
        <v>40</v>
      </c>
      <c r="AS130" s="3" t="n">
        <v>2.82073E-009</v>
      </c>
      <c r="AT130" s="2" t="s">
        <v>1087</v>
      </c>
      <c r="AU130" s="2" t="s">
        <v>1088</v>
      </c>
      <c r="AV130" s="2" t="s">
        <v>1089</v>
      </c>
      <c r="AW130" s="2" t="s">
        <v>1090</v>
      </c>
      <c r="AX130" s="2" t="s">
        <v>1091</v>
      </c>
      <c r="AY130" s="2" t="s">
        <v>1092</v>
      </c>
      <c r="AZ130" s="2" t="n">
        <v>2726</v>
      </c>
      <c r="BA130" s="2" t="n">
        <v>0</v>
      </c>
      <c r="BB130" s="2" t="s">
        <v>1093</v>
      </c>
      <c r="BC130" s="2" t="s">
        <v>358</v>
      </c>
      <c r="BD130" s="2" t="s">
        <v>359</v>
      </c>
      <c r="BE130" s="2" t="s">
        <v>360</v>
      </c>
      <c r="BF130" s="2" t="s">
        <v>361</v>
      </c>
      <c r="BG130" s="2" t="s">
        <v>362</v>
      </c>
      <c r="BH130" s="2" t="s">
        <v>363</v>
      </c>
      <c r="BI130" s="2" t="s">
        <v>364</v>
      </c>
      <c r="BJ130" s="2" t="s">
        <v>365</v>
      </c>
      <c r="BK130" s="2" t="s">
        <v>38</v>
      </c>
      <c r="BL130" s="2" t="s">
        <v>38</v>
      </c>
    </row>
    <row r="131" customFormat="false" ht="15" hidden="false" customHeight="false" outlineLevel="0" collapsed="false">
      <c r="A131" s="1" t="s">
        <v>1094</v>
      </c>
      <c r="B131" s="1" t="n">
        <v>229.235448819477</v>
      </c>
      <c r="C131" s="1" t="n">
        <v>220.945290033459</v>
      </c>
      <c r="D131" s="1" t="n">
        <v>0.053141</v>
      </c>
      <c r="E131" s="1" t="n">
        <v>0.94393</v>
      </c>
      <c r="F131" s="1" t="n">
        <v>0.99691</v>
      </c>
      <c r="G131" s="2" t="b">
        <f aca="false">FALSE()</f>
        <v>0</v>
      </c>
      <c r="H131" s="2" t="n">
        <v>257.754975882743</v>
      </c>
      <c r="I131" s="2" t="n">
        <v>630.893325230737</v>
      </c>
      <c r="J131" s="2" t="n">
        <v>-1.2914</v>
      </c>
      <c r="K131" s="3" t="n">
        <v>6.5384E-063</v>
      </c>
      <c r="L131" s="3" t="n">
        <v>8.5097E-060</v>
      </c>
      <c r="M131" s="2" t="b">
        <f aca="false">TRUE()</f>
        <v>1</v>
      </c>
      <c r="N131" s="2" t="n">
        <v>278.001100911246</v>
      </c>
      <c r="O131" s="2" t="n">
        <v>233.970887277166</v>
      </c>
      <c r="P131" s="2" t="n">
        <v>0.24876</v>
      </c>
      <c r="Q131" s="2" t="n">
        <v>0.0059369</v>
      </c>
      <c r="R131" s="2" t="n">
        <v>0.11602</v>
      </c>
      <c r="S131" s="2" t="b">
        <f aca="false">FALSE()</f>
        <v>0</v>
      </c>
      <c r="T131" s="2" t="n">
        <v>284.071896354677</v>
      </c>
      <c r="U131" s="2" t="n">
        <v>227.458036944334</v>
      </c>
      <c r="V131" s="2" t="n">
        <v>0.32066</v>
      </c>
      <c r="W131" s="2" t="n">
        <v>0.0047919</v>
      </c>
      <c r="X131" s="2" t="n">
        <v>0.089024</v>
      </c>
      <c r="Y131" s="2" t="b">
        <f aca="false">FALSE()</f>
        <v>0</v>
      </c>
      <c r="Z131" s="2" t="n">
        <v>280.046076005572</v>
      </c>
      <c r="AA131" s="2" t="n">
        <v>745.719176270636</v>
      </c>
      <c r="AB131" s="2" t="n">
        <v>-1.413</v>
      </c>
      <c r="AC131" s="3" t="n">
        <v>2.8397E-044</v>
      </c>
      <c r="AD131" s="3" t="n">
        <v>3.2089E-041</v>
      </c>
      <c r="AE131" s="2" t="b">
        <f aca="false">TRUE()</f>
        <v>1</v>
      </c>
      <c r="AF131" s="2" t="n">
        <v>719.621089626984</v>
      </c>
      <c r="AG131" s="2" t="n">
        <v>227.47720774841</v>
      </c>
      <c r="AH131" s="2" t="n">
        <v>1.6615</v>
      </c>
      <c r="AI131" s="3" t="n">
        <v>7.6234E-062</v>
      </c>
      <c r="AJ131" s="3" t="n">
        <v>1.4723E-058</v>
      </c>
      <c r="AK131" s="2" t="b">
        <f aca="false">TRUE()</f>
        <v>1</v>
      </c>
      <c r="AL131" s="2" t="n">
        <v>1688</v>
      </c>
      <c r="AM131" s="2" t="s">
        <v>1095</v>
      </c>
      <c r="AN131" s="2" t="n">
        <v>1699</v>
      </c>
      <c r="AO131" s="2" t="n">
        <v>0</v>
      </c>
      <c r="AP131" s="2" t="s">
        <v>52</v>
      </c>
      <c r="AQ131" s="2" t="s">
        <v>1096</v>
      </c>
      <c r="AR131" s="2" t="n">
        <v>881</v>
      </c>
      <c r="AS131" s="2" t="n">
        <v>0</v>
      </c>
      <c r="AT131" s="2" t="s">
        <v>1097</v>
      </c>
      <c r="AU131" s="2" t="s">
        <v>1098</v>
      </c>
      <c r="AV131" s="2" t="s">
        <v>1099</v>
      </c>
      <c r="AW131" s="2" t="s">
        <v>1100</v>
      </c>
      <c r="AX131" s="2" t="s">
        <v>1101</v>
      </c>
      <c r="AY131" s="2" t="s">
        <v>1102</v>
      </c>
      <c r="AZ131" s="2" t="n">
        <v>1299</v>
      </c>
      <c r="BA131" s="3" t="n">
        <v>6.70747E-175</v>
      </c>
      <c r="BB131" s="2" t="s">
        <v>1103</v>
      </c>
      <c r="BC131" s="2" t="s">
        <v>1104</v>
      </c>
      <c r="BD131" s="2" t="s">
        <v>1105</v>
      </c>
      <c r="BE131" s="2" t="s">
        <v>38</v>
      </c>
      <c r="BF131" s="2" t="s">
        <v>38</v>
      </c>
      <c r="BG131" s="2" t="s">
        <v>526</v>
      </c>
      <c r="BH131" s="2" t="s">
        <v>527</v>
      </c>
      <c r="BI131" s="2" t="s">
        <v>38</v>
      </c>
      <c r="BJ131" s="2" t="s">
        <v>38</v>
      </c>
      <c r="BK131" s="2" t="s">
        <v>1106</v>
      </c>
      <c r="BL131" s="2" t="s">
        <v>1105</v>
      </c>
    </row>
    <row r="132" customFormat="false" ht="15" hidden="false" customHeight="false" outlineLevel="0" collapsed="false">
      <c r="A132" s="1" t="s">
        <v>1107</v>
      </c>
      <c r="B132" s="1" t="n">
        <v>80.517251211776</v>
      </c>
      <c r="C132" s="1" t="n">
        <v>142.634680367433</v>
      </c>
      <c r="D132" s="1" t="n">
        <v>-0.82495</v>
      </c>
      <c r="E132" s="3" t="n">
        <v>6.6487E-006</v>
      </c>
      <c r="F132" s="1" t="n">
        <v>0.00061659</v>
      </c>
      <c r="G132" s="2" t="b">
        <f aca="false">FALSE()</f>
        <v>0</v>
      </c>
      <c r="H132" s="2" t="n">
        <v>90.5345235700417</v>
      </c>
      <c r="I132" s="2" t="n">
        <v>293.248818512248</v>
      </c>
      <c r="J132" s="2" t="n">
        <v>-1.6956</v>
      </c>
      <c r="K132" s="3" t="n">
        <v>1.1186E-039</v>
      </c>
      <c r="L132" s="3" t="n">
        <v>7.7149E-037</v>
      </c>
      <c r="M132" s="2" t="b">
        <f aca="false">TRUE()</f>
        <v>1</v>
      </c>
      <c r="N132" s="2" t="n">
        <v>122.941229390116</v>
      </c>
      <c r="O132" s="2" t="n">
        <v>151.043557964098</v>
      </c>
      <c r="P132" s="2" t="n">
        <v>-0.297</v>
      </c>
      <c r="Q132" s="2" t="n">
        <v>0.26579</v>
      </c>
      <c r="R132" s="2" t="n">
        <v>0.99628</v>
      </c>
      <c r="S132" s="2" t="b">
        <f aca="false">FALSE()</f>
        <v>0</v>
      </c>
      <c r="T132" s="2" t="n">
        <v>125.625934784249</v>
      </c>
      <c r="U132" s="2" t="n">
        <v>79.8929484732828</v>
      </c>
      <c r="V132" s="2" t="n">
        <v>0.65299</v>
      </c>
      <c r="W132" s="2" t="n">
        <v>0.00067089</v>
      </c>
      <c r="X132" s="2" t="n">
        <v>0.017197</v>
      </c>
      <c r="Y132" s="2" t="b">
        <f aca="false">FALSE()</f>
        <v>0</v>
      </c>
      <c r="Z132" s="2" t="n">
        <v>123.845584629518</v>
      </c>
      <c r="AA132" s="2" t="n">
        <v>346.621621497282</v>
      </c>
      <c r="AB132" s="2" t="n">
        <v>-1.4848</v>
      </c>
      <c r="AC132" s="3" t="n">
        <v>4.005E-023</v>
      </c>
      <c r="AD132" s="3" t="n">
        <v>1.8287E-020</v>
      </c>
      <c r="AE132" s="2" t="b">
        <f aca="false">TRUE()</f>
        <v>1</v>
      </c>
      <c r="AF132" s="2" t="n">
        <v>334.490833664201</v>
      </c>
      <c r="AG132" s="2" t="n">
        <v>146.851461794715</v>
      </c>
      <c r="AH132" s="2" t="n">
        <v>1.1876</v>
      </c>
      <c r="AI132" s="3" t="n">
        <v>1.1185E-018</v>
      </c>
      <c r="AJ132" s="3" t="n">
        <v>4.2627E-016</v>
      </c>
      <c r="AK132" s="2" t="b">
        <f aca="false">TRUE()</f>
        <v>1</v>
      </c>
      <c r="AL132" s="2" t="n">
        <v>1835</v>
      </c>
      <c r="AM132" s="2" t="s">
        <v>1108</v>
      </c>
      <c r="AN132" s="2" t="n">
        <v>2040</v>
      </c>
      <c r="AO132" s="2" t="n">
        <v>0</v>
      </c>
      <c r="AP132" s="2" t="s">
        <v>52</v>
      </c>
      <c r="AQ132" s="2" t="s">
        <v>1109</v>
      </c>
      <c r="AR132" s="2" t="n">
        <v>1195</v>
      </c>
      <c r="AS132" s="2" t="n">
        <v>0</v>
      </c>
      <c r="AT132" s="2" t="s">
        <v>1110</v>
      </c>
      <c r="AU132" s="2" t="s">
        <v>1111</v>
      </c>
      <c r="AV132" s="2" t="s">
        <v>1112</v>
      </c>
      <c r="AW132" s="2" t="s">
        <v>38</v>
      </c>
      <c r="AX132" s="2" t="s">
        <v>1113</v>
      </c>
      <c r="AY132" s="2" t="s">
        <v>1114</v>
      </c>
      <c r="AZ132" s="2" t="n">
        <v>899</v>
      </c>
      <c r="BA132" s="3" t="n">
        <v>1.14514E-111</v>
      </c>
      <c r="BB132" s="2" t="s">
        <v>1115</v>
      </c>
      <c r="BC132" s="2" t="s">
        <v>1116</v>
      </c>
      <c r="BD132" s="2" t="s">
        <v>1117</v>
      </c>
      <c r="BE132" s="2" t="s">
        <v>938</v>
      </c>
      <c r="BF132" s="2" t="s">
        <v>939</v>
      </c>
      <c r="BG132" s="2" t="s">
        <v>1118</v>
      </c>
      <c r="BH132" s="2" t="s">
        <v>1119</v>
      </c>
      <c r="BI132" s="2" t="s">
        <v>38</v>
      </c>
      <c r="BJ132" s="2" t="s">
        <v>38</v>
      </c>
      <c r="BK132" s="2" t="s">
        <v>942</v>
      </c>
      <c r="BL132" s="2" t="s">
        <v>943</v>
      </c>
    </row>
    <row r="133" customFormat="false" ht="15" hidden="false" customHeight="false" outlineLevel="0" collapsed="false">
      <c r="A133" s="1" t="s">
        <v>1120</v>
      </c>
      <c r="B133" s="1" t="n">
        <v>61.2840061594431</v>
      </c>
      <c r="C133" s="1" t="n">
        <v>78.5502598245953</v>
      </c>
      <c r="D133" s="1" t="n">
        <v>-0.35811</v>
      </c>
      <c r="E133" s="1" t="n">
        <v>0.085751</v>
      </c>
      <c r="F133" s="1" t="n">
        <v>0.99691</v>
      </c>
      <c r="G133" s="2" t="b">
        <f aca="false">FALSE()</f>
        <v>0</v>
      </c>
      <c r="H133" s="2" t="n">
        <v>68.9084415650943</v>
      </c>
      <c r="I133" s="2" t="n">
        <v>27.8628007858494</v>
      </c>
      <c r="J133" s="2" t="n">
        <v>1.3063</v>
      </c>
      <c r="K133" s="2" t="n">
        <v>0.0031635</v>
      </c>
      <c r="L133" s="2" t="n">
        <v>0.078089</v>
      </c>
      <c r="M133" s="2" t="b">
        <f aca="false">FALSE()</f>
        <v>0</v>
      </c>
      <c r="N133" s="2" t="n">
        <v>42.3134875489307</v>
      </c>
      <c r="O133" s="2" t="n">
        <v>83.1811077947365</v>
      </c>
      <c r="P133" s="2" t="n">
        <v>-0.97514</v>
      </c>
      <c r="Q133" s="2" t="n">
        <v>0.00098348</v>
      </c>
      <c r="R133" s="2" t="n">
        <v>0.026002</v>
      </c>
      <c r="S133" s="2" t="b">
        <f aca="false">FALSE()</f>
        <v>0</v>
      </c>
      <c r="T133" s="2" t="n">
        <v>43.2375001753761</v>
      </c>
      <c r="U133" s="2" t="n">
        <v>60.8088313081489</v>
      </c>
      <c r="V133" s="2" t="n">
        <v>-0.492</v>
      </c>
      <c r="W133" s="2" t="n">
        <v>0.11282</v>
      </c>
      <c r="X133" s="2" t="n">
        <v>0.89455</v>
      </c>
      <c r="Y133" s="2" t="b">
        <f aca="false">FALSE()</f>
        <v>0</v>
      </c>
      <c r="Z133" s="2" t="n">
        <v>42.624745410529</v>
      </c>
      <c r="AA133" s="2" t="n">
        <v>32.9339747619257</v>
      </c>
      <c r="AB133" s="2" t="n">
        <v>0.37211</v>
      </c>
      <c r="AC133" s="2" t="n">
        <v>0.17352</v>
      </c>
      <c r="AD133" s="2" t="n">
        <v>0.99427</v>
      </c>
      <c r="AE133" s="2" t="b">
        <f aca="false">FALSE()</f>
        <v>0</v>
      </c>
      <c r="AF133" s="2" t="n">
        <v>31.781377706349</v>
      </c>
      <c r="AG133" s="2" t="n">
        <v>80.8724810114991</v>
      </c>
      <c r="AH133" s="2" t="n">
        <v>-1.3475</v>
      </c>
      <c r="AI133" s="3" t="n">
        <v>3.6911E-006</v>
      </c>
      <c r="AJ133" s="2" t="n">
        <v>0.00031706</v>
      </c>
      <c r="AK133" s="2" t="b">
        <f aca="false">TRUE()</f>
        <v>1</v>
      </c>
      <c r="AL133" s="2" t="n">
        <v>2756</v>
      </c>
      <c r="AM133" s="2" t="s">
        <v>1121</v>
      </c>
      <c r="AN133" s="2" t="n">
        <v>3825</v>
      </c>
      <c r="AO133" s="2" t="n">
        <v>0</v>
      </c>
      <c r="AP133" s="2" t="s">
        <v>52</v>
      </c>
      <c r="AQ133" s="2" t="s">
        <v>1122</v>
      </c>
      <c r="AR133" s="2" t="n">
        <v>2125</v>
      </c>
      <c r="AS133" s="2" t="n">
        <v>0</v>
      </c>
      <c r="AT133" s="2" t="s">
        <v>1123</v>
      </c>
      <c r="AU133" s="2" t="s">
        <v>38</v>
      </c>
      <c r="AV133" s="2" t="s">
        <v>38</v>
      </c>
      <c r="AW133" s="2" t="s">
        <v>38</v>
      </c>
      <c r="AX133" s="2" t="s">
        <v>38</v>
      </c>
      <c r="AY133" s="2" t="s">
        <v>1124</v>
      </c>
      <c r="AZ133" s="2" t="n">
        <v>1751</v>
      </c>
      <c r="BA133" s="2" t="n">
        <v>0</v>
      </c>
      <c r="BB133" s="2" t="s">
        <v>1125</v>
      </c>
      <c r="BC133" s="2" t="s">
        <v>1126</v>
      </c>
      <c r="BD133" s="2" t="s">
        <v>1127</v>
      </c>
      <c r="BE133" s="2" t="s">
        <v>1128</v>
      </c>
      <c r="BF133" s="2" t="s">
        <v>1129</v>
      </c>
      <c r="BG133" s="2" t="s">
        <v>1130</v>
      </c>
      <c r="BH133" s="2" t="s">
        <v>1131</v>
      </c>
      <c r="BI133" s="2" t="s">
        <v>273</v>
      </c>
      <c r="BJ133" s="2" t="s">
        <v>274</v>
      </c>
      <c r="BK133" s="2" t="s">
        <v>38</v>
      </c>
      <c r="BL133" s="2" t="s">
        <v>38</v>
      </c>
    </row>
    <row r="134" customFormat="false" ht="15" hidden="false" customHeight="false" outlineLevel="0" collapsed="false">
      <c r="A134" s="1" t="s">
        <v>1132</v>
      </c>
      <c r="B134" s="1" t="n">
        <v>66.5146991622262</v>
      </c>
      <c r="C134" s="1" t="n">
        <v>58.3814414070286</v>
      </c>
      <c r="D134" s="1" t="n">
        <v>0.18816</v>
      </c>
      <c r="E134" s="1" t="n">
        <v>0.62733</v>
      </c>
      <c r="F134" s="1" t="n">
        <v>0.99691</v>
      </c>
      <c r="G134" s="2" t="b">
        <f aca="false">FALSE()</f>
        <v>0</v>
      </c>
      <c r="H134" s="2" t="n">
        <v>74.7898929537236</v>
      </c>
      <c r="I134" s="2" t="n">
        <v>16.2633435590163</v>
      </c>
      <c r="J134" s="2" t="n">
        <v>2.2012</v>
      </c>
      <c r="K134" s="3" t="n">
        <v>1.6423E-007</v>
      </c>
      <c r="L134" s="3" t="n">
        <v>1.2532E-005</v>
      </c>
      <c r="M134" s="2" t="b">
        <f aca="false">TRUE()</f>
        <v>1</v>
      </c>
      <c r="N134" s="2" t="n">
        <v>44.3027061708011</v>
      </c>
      <c r="O134" s="2" t="n">
        <v>61.8232578954446</v>
      </c>
      <c r="P134" s="2" t="n">
        <v>-0.48075</v>
      </c>
      <c r="Q134" s="2" t="n">
        <v>0.1798</v>
      </c>
      <c r="R134" s="2" t="n">
        <v>0.99628</v>
      </c>
      <c r="S134" s="2" t="b">
        <f aca="false">FALSE()</f>
        <v>0</v>
      </c>
      <c r="T134" s="2" t="n">
        <v>45.2701579753867</v>
      </c>
      <c r="U134" s="2" t="n">
        <v>65.9989673381503</v>
      </c>
      <c r="V134" s="2" t="n">
        <v>-0.54388</v>
      </c>
      <c r="W134" s="2" t="n">
        <v>0.067978</v>
      </c>
      <c r="X134" s="2" t="n">
        <v>0.64104</v>
      </c>
      <c r="Y134" s="2" t="b">
        <f aca="false">FALSE()</f>
        <v>0</v>
      </c>
      <c r="Z134" s="2" t="n">
        <v>44.6285967173981</v>
      </c>
      <c r="AA134" s="2" t="n">
        <v>19.2233562746927</v>
      </c>
      <c r="AB134" s="2" t="n">
        <v>1.2151</v>
      </c>
      <c r="AC134" s="2" t="n">
        <v>0.00058188</v>
      </c>
      <c r="AD134" s="2" t="n">
        <v>0.026669</v>
      </c>
      <c r="AE134" s="2" t="b">
        <f aca="false">FALSE()</f>
        <v>0</v>
      </c>
      <c r="AF134" s="2" t="n">
        <v>18.5505925405646</v>
      </c>
      <c r="AG134" s="2" t="n">
        <v>60.1074015815732</v>
      </c>
      <c r="AH134" s="2" t="n">
        <v>-1.6961</v>
      </c>
      <c r="AI134" s="3" t="n">
        <v>2.102E-006</v>
      </c>
      <c r="AJ134" s="2" t="n">
        <v>0.000189</v>
      </c>
      <c r="AK134" s="2" t="b">
        <f aca="false">TRUE()</f>
        <v>1</v>
      </c>
      <c r="AL134" s="2" t="n">
        <v>3429</v>
      </c>
      <c r="AM134" s="2" t="s">
        <v>1133</v>
      </c>
      <c r="AN134" s="2" t="n">
        <v>223</v>
      </c>
      <c r="AO134" s="3" t="n">
        <v>8.48467E-016</v>
      </c>
      <c r="AP134" s="2" t="s">
        <v>1134</v>
      </c>
      <c r="AQ134" s="2" t="s">
        <v>1135</v>
      </c>
      <c r="AR134" s="2" t="n">
        <v>598</v>
      </c>
      <c r="AS134" s="2" t="n">
        <v>0</v>
      </c>
      <c r="AT134" s="2" t="s">
        <v>1136</v>
      </c>
      <c r="AU134" s="2" t="s">
        <v>38</v>
      </c>
      <c r="AV134" s="2" t="s">
        <v>38</v>
      </c>
      <c r="AW134" s="2" t="s">
        <v>38</v>
      </c>
      <c r="AX134" s="2" t="s">
        <v>38</v>
      </c>
      <c r="AY134" s="2" t="s">
        <v>1137</v>
      </c>
      <c r="AZ134" s="2" t="n">
        <v>361</v>
      </c>
      <c r="BA134" s="3" t="n">
        <v>2.4149E-033</v>
      </c>
      <c r="BB134" s="2" t="s">
        <v>1138</v>
      </c>
      <c r="BC134" s="2" t="s">
        <v>1139</v>
      </c>
      <c r="BD134" s="2" t="s">
        <v>1140</v>
      </c>
      <c r="BE134" s="2" t="s">
        <v>1141</v>
      </c>
      <c r="BF134" s="2" t="s">
        <v>1142</v>
      </c>
      <c r="BG134" s="2" t="s">
        <v>1143</v>
      </c>
      <c r="BH134" s="2" t="s">
        <v>1144</v>
      </c>
      <c r="BI134" s="2" t="s">
        <v>1145</v>
      </c>
      <c r="BJ134" s="2" t="s">
        <v>1146</v>
      </c>
      <c r="BK134" s="2" t="s">
        <v>38</v>
      </c>
      <c r="BL134" s="2" t="s">
        <v>38</v>
      </c>
    </row>
    <row r="135" customFormat="false" ht="15" hidden="false" customHeight="false" outlineLevel="0" collapsed="false">
      <c r="A135" s="1" t="s">
        <v>1147</v>
      </c>
      <c r="B135" s="1" t="n">
        <v>32.1844109411656</v>
      </c>
      <c r="C135" s="1" t="n">
        <v>17.8290456133705</v>
      </c>
      <c r="D135" s="1" t="n">
        <v>0.85213</v>
      </c>
      <c r="E135" s="1" t="n">
        <v>0.058229</v>
      </c>
      <c r="F135" s="1" t="n">
        <v>0.99691</v>
      </c>
      <c r="G135" s="2" t="b">
        <f aca="false">FALSE()</f>
        <v>0</v>
      </c>
      <c r="H135" s="2" t="n">
        <v>36.1885219265249</v>
      </c>
      <c r="I135" s="2" t="n">
        <v>46.7814105562144</v>
      </c>
      <c r="J135" s="2" t="n">
        <v>-0.3704</v>
      </c>
      <c r="K135" s="2" t="n">
        <v>0.014805</v>
      </c>
      <c r="L135" s="2" t="n">
        <v>0.25883</v>
      </c>
      <c r="M135" s="2" t="b">
        <f aca="false">FALSE()</f>
        <v>0</v>
      </c>
      <c r="N135" s="2" t="n">
        <v>26.8708482516035</v>
      </c>
      <c r="O135" s="2" t="n">
        <v>18.8801382497615</v>
      </c>
      <c r="P135" s="2" t="n">
        <v>0.50917</v>
      </c>
      <c r="Q135" s="2" t="n">
        <v>0.1546</v>
      </c>
      <c r="R135" s="2" t="n">
        <v>0.99628</v>
      </c>
      <c r="S135" s="2" t="b">
        <f aca="false">FALSE()</f>
        <v>0</v>
      </c>
      <c r="T135" s="2" t="n">
        <v>27.4576352196847</v>
      </c>
      <c r="U135" s="2" t="n">
        <v>31.9348642218606</v>
      </c>
      <c r="V135" s="2" t="n">
        <v>-0.21792</v>
      </c>
      <c r="W135" s="2" t="n">
        <v>0.63555</v>
      </c>
      <c r="X135" s="2" t="n">
        <v>0.99397</v>
      </c>
      <c r="Y135" s="2" t="b">
        <f aca="false">FALSE()</f>
        <v>0</v>
      </c>
      <c r="Z135" s="2" t="n">
        <v>27.0685101143005</v>
      </c>
      <c r="AA135" s="2" t="n">
        <v>55.2958694435383</v>
      </c>
      <c r="AB135" s="2" t="n">
        <v>-1.0306</v>
      </c>
      <c r="AC135" s="2" t="n">
        <v>0.003802</v>
      </c>
      <c r="AD135" s="2" t="n">
        <v>0.12851</v>
      </c>
      <c r="AE135" s="2" t="b">
        <f aca="false">FALSE()</f>
        <v>0</v>
      </c>
      <c r="AF135" s="2" t="n">
        <v>53.3606685828194</v>
      </c>
      <c r="AG135" s="2" t="n">
        <v>18.3561347351391</v>
      </c>
      <c r="AH135" s="2" t="n">
        <v>1.5395</v>
      </c>
      <c r="AI135" s="3" t="n">
        <v>1.8691E-005</v>
      </c>
      <c r="AJ135" s="2" t="n">
        <v>0.0013678</v>
      </c>
      <c r="AK135" s="2" t="b">
        <f aca="false">TRUE()</f>
        <v>1</v>
      </c>
      <c r="AL135" s="2" t="n">
        <v>2086</v>
      </c>
      <c r="AM135" s="2" t="s">
        <v>1148</v>
      </c>
      <c r="AN135" s="2" t="n">
        <v>2051</v>
      </c>
      <c r="AO135" s="2" t="n">
        <v>0</v>
      </c>
      <c r="AP135" s="2" t="s">
        <v>52</v>
      </c>
      <c r="AQ135" s="2" t="s">
        <v>1149</v>
      </c>
      <c r="AR135" s="2" t="n">
        <v>50</v>
      </c>
      <c r="AS135" s="3" t="n">
        <v>6.68328E-015</v>
      </c>
      <c r="AT135" s="2" t="s">
        <v>1150</v>
      </c>
      <c r="AU135" s="2" t="s">
        <v>1151</v>
      </c>
      <c r="AV135" s="2" t="s">
        <v>1152</v>
      </c>
      <c r="AW135" s="2" t="s">
        <v>1153</v>
      </c>
      <c r="AX135" s="2" t="s">
        <v>1154</v>
      </c>
      <c r="AY135" s="2" t="s">
        <v>1155</v>
      </c>
      <c r="AZ135" s="2" t="n">
        <v>1160</v>
      </c>
      <c r="BA135" s="3" t="n">
        <v>1.85629E-150</v>
      </c>
      <c r="BB135" s="2" t="s">
        <v>1156</v>
      </c>
      <c r="BC135" s="2" t="s">
        <v>1157</v>
      </c>
      <c r="BD135" s="2" t="s">
        <v>1158</v>
      </c>
      <c r="BE135" s="2" t="s">
        <v>1159</v>
      </c>
      <c r="BF135" s="2" t="s">
        <v>1160</v>
      </c>
      <c r="BG135" s="2" t="s">
        <v>1161</v>
      </c>
      <c r="BH135" s="2" t="s">
        <v>1162</v>
      </c>
      <c r="BI135" s="2" t="s">
        <v>38</v>
      </c>
      <c r="BJ135" s="2" t="s">
        <v>38</v>
      </c>
      <c r="BK135" s="2" t="s">
        <v>1163</v>
      </c>
      <c r="BL135" s="2" t="s">
        <v>1164</v>
      </c>
    </row>
    <row r="136" customFormat="false" ht="15" hidden="false" customHeight="false" outlineLevel="0" collapsed="false">
      <c r="A136" s="1" t="s">
        <v>1165</v>
      </c>
      <c r="B136" s="1" t="n">
        <v>49.4277999219453</v>
      </c>
      <c r="C136" s="1" t="n">
        <v>44.1662507210695</v>
      </c>
      <c r="D136" s="1" t="n">
        <v>0.16238</v>
      </c>
      <c r="E136" s="1" t="n">
        <v>0.73839</v>
      </c>
      <c r="F136" s="1" t="n">
        <v>0.99691</v>
      </c>
      <c r="G136" s="2" t="b">
        <f aca="false">FALSE()</f>
        <v>0</v>
      </c>
      <c r="H136" s="2" t="n">
        <v>55.5771868723977</v>
      </c>
      <c r="I136" s="2" t="n">
        <v>88.122700294839</v>
      </c>
      <c r="J136" s="2" t="n">
        <v>-0.66502</v>
      </c>
      <c r="K136" s="3" t="n">
        <v>1.1214E-005</v>
      </c>
      <c r="L136" s="2" t="n">
        <v>0.00060243</v>
      </c>
      <c r="M136" s="2" t="b">
        <f aca="false">FALSE()</f>
        <v>0</v>
      </c>
      <c r="N136" s="2" t="n">
        <v>35.7667427077527</v>
      </c>
      <c r="O136" s="2" t="n">
        <v>46.7700255902695</v>
      </c>
      <c r="P136" s="2" t="n">
        <v>-0.38697</v>
      </c>
      <c r="Q136" s="2" t="n">
        <v>0.37254</v>
      </c>
      <c r="R136" s="2" t="n">
        <v>0.99628</v>
      </c>
      <c r="S136" s="2" t="b">
        <f aca="false">FALSE()</f>
        <v>0</v>
      </c>
      <c r="T136" s="2" t="n">
        <v>36.5477920559202</v>
      </c>
      <c r="U136" s="2" t="n">
        <v>49.0445539667674</v>
      </c>
      <c r="V136" s="2" t="n">
        <v>-0.42431</v>
      </c>
      <c r="W136" s="2" t="n">
        <v>0.22061</v>
      </c>
      <c r="X136" s="2" t="n">
        <v>0.99397</v>
      </c>
      <c r="Y136" s="2" t="b">
        <f aca="false">FALSE()</f>
        <v>0</v>
      </c>
      <c r="Z136" s="2" t="n">
        <v>36.0298427379424</v>
      </c>
      <c r="AA136" s="2" t="n">
        <v>104.161487919654</v>
      </c>
      <c r="AB136" s="2" t="n">
        <v>-1.5316</v>
      </c>
      <c r="AC136" s="3" t="n">
        <v>2.6323E-008</v>
      </c>
      <c r="AD136" s="3" t="n">
        <v>3.0832E-006</v>
      </c>
      <c r="AE136" s="2" t="b">
        <f aca="false">TRUE()</f>
        <v>1</v>
      </c>
      <c r="AF136" s="2" t="n">
        <v>100.516127007448</v>
      </c>
      <c r="AG136" s="2" t="n">
        <v>45.4719600007027</v>
      </c>
      <c r="AH136" s="2" t="n">
        <v>1.1444</v>
      </c>
      <c r="AI136" s="3" t="n">
        <v>2.6252E-006</v>
      </c>
      <c r="AJ136" s="2" t="n">
        <v>0.00023188</v>
      </c>
      <c r="AK136" s="2" t="b">
        <f aca="false">TRUE()</f>
        <v>1</v>
      </c>
      <c r="AL136" s="2" t="n">
        <v>1185</v>
      </c>
      <c r="AM136" s="2" t="s">
        <v>1166</v>
      </c>
      <c r="AN136" s="2" t="n">
        <v>1182</v>
      </c>
      <c r="AO136" s="3" t="n">
        <v>1.99108E-158</v>
      </c>
      <c r="AP136" s="2" t="s">
        <v>1167</v>
      </c>
      <c r="AQ136" s="2" t="s">
        <v>1168</v>
      </c>
      <c r="AR136" s="2" t="n">
        <v>901</v>
      </c>
      <c r="AS136" s="2" t="n">
        <v>0</v>
      </c>
      <c r="AT136" s="2" t="s">
        <v>1169</v>
      </c>
      <c r="AU136" s="2" t="s">
        <v>38</v>
      </c>
      <c r="AV136" s="2" t="s">
        <v>38</v>
      </c>
      <c r="AW136" s="2" t="s">
        <v>38</v>
      </c>
      <c r="AX136" s="2" t="s">
        <v>38</v>
      </c>
      <c r="AY136" s="2" t="s">
        <v>1170</v>
      </c>
      <c r="AZ136" s="2" t="n">
        <v>597</v>
      </c>
      <c r="BA136" s="3" t="n">
        <v>7.76303E-072</v>
      </c>
      <c r="BB136" s="2" t="s">
        <v>1171</v>
      </c>
      <c r="BC136" s="2" t="s">
        <v>1172</v>
      </c>
      <c r="BD136" s="2" t="s">
        <v>1173</v>
      </c>
      <c r="BE136" s="2" t="s">
        <v>1174</v>
      </c>
      <c r="BF136" s="2" t="s">
        <v>1175</v>
      </c>
      <c r="BG136" s="2" t="s">
        <v>1176</v>
      </c>
      <c r="BH136" s="2" t="s">
        <v>1177</v>
      </c>
      <c r="BI136" s="2" t="s">
        <v>1178</v>
      </c>
      <c r="BJ136" s="2" t="s">
        <v>1179</v>
      </c>
      <c r="BK136" s="2" t="s">
        <v>38</v>
      </c>
      <c r="BL136" s="2" t="s">
        <v>38</v>
      </c>
    </row>
    <row r="137" customFormat="false" ht="15" hidden="false" customHeight="false" outlineLevel="0" collapsed="false">
      <c r="A137" s="1" t="s">
        <v>1180</v>
      </c>
      <c r="B137" s="1" t="n">
        <v>42.3206356296472</v>
      </c>
      <c r="C137" s="1" t="n">
        <v>54.1678822180765</v>
      </c>
      <c r="D137" s="1" t="n">
        <v>-0.35608</v>
      </c>
      <c r="E137" s="1" t="n">
        <v>0.15547</v>
      </c>
      <c r="F137" s="1" t="n">
        <v>0.99691</v>
      </c>
      <c r="G137" s="2" t="b">
        <f aca="false">FALSE()</f>
        <v>0</v>
      </c>
      <c r="H137" s="2" t="n">
        <v>47.5858095780482</v>
      </c>
      <c r="I137" s="2" t="n">
        <v>125.510248105292</v>
      </c>
      <c r="J137" s="2" t="n">
        <v>-1.3992</v>
      </c>
      <c r="K137" s="3" t="n">
        <v>6.4657E-015</v>
      </c>
      <c r="L137" s="3" t="n">
        <v>1.2363E-012</v>
      </c>
      <c r="M137" s="2" t="b">
        <f aca="false">TRUE()</f>
        <v>1</v>
      </c>
      <c r="N137" s="2" t="n">
        <v>72.5476909693983</v>
      </c>
      <c r="O137" s="2" t="n">
        <v>57.3612927551844</v>
      </c>
      <c r="P137" s="2" t="n">
        <v>0.33885</v>
      </c>
      <c r="Q137" s="2" t="n">
        <v>0.082153</v>
      </c>
      <c r="R137" s="2" t="n">
        <v>0.84915</v>
      </c>
      <c r="S137" s="2" t="b">
        <f aca="false">FALSE()</f>
        <v>0</v>
      </c>
      <c r="T137" s="2" t="n">
        <v>74.131937183981</v>
      </c>
      <c r="U137" s="2" t="n">
        <v>41.9924961524454</v>
      </c>
      <c r="V137" s="2" t="n">
        <v>0.81996</v>
      </c>
      <c r="W137" s="2" t="n">
        <v>0.0016355</v>
      </c>
      <c r="X137" s="2" t="n">
        <v>0.036666</v>
      </c>
      <c r="Y137" s="2" t="b">
        <f aca="false">FALSE()</f>
        <v>0</v>
      </c>
      <c r="Z137" s="2" t="n">
        <v>73.0813515221694</v>
      </c>
      <c r="AA137" s="2" t="n">
        <v>148.353762969945</v>
      </c>
      <c r="AB137" s="2" t="n">
        <v>-1.0215</v>
      </c>
      <c r="AC137" s="3" t="n">
        <v>2.5683E-006</v>
      </c>
      <c r="AD137" s="2" t="n">
        <v>0.00021735</v>
      </c>
      <c r="AE137" s="2" t="b">
        <f aca="false">TRUE()</f>
        <v>1</v>
      </c>
      <c r="AF137" s="2" t="n">
        <v>143.161795962654</v>
      </c>
      <c r="AG137" s="2" t="n">
        <v>55.7692748043954</v>
      </c>
      <c r="AH137" s="2" t="n">
        <v>1.3601</v>
      </c>
      <c r="AI137" s="3" t="n">
        <v>1.5461E-010</v>
      </c>
      <c r="AJ137" s="3" t="n">
        <v>2.7653E-008</v>
      </c>
      <c r="AK137" s="2" t="b">
        <f aca="false">TRUE()</f>
        <v>1</v>
      </c>
      <c r="AL137" s="2" t="n">
        <v>1933</v>
      </c>
      <c r="AM137" s="2" t="s">
        <v>1181</v>
      </c>
      <c r="AN137" s="2" t="n">
        <v>1362</v>
      </c>
      <c r="AO137" s="2" t="n">
        <v>0</v>
      </c>
      <c r="AP137" s="2" t="s">
        <v>73</v>
      </c>
      <c r="AQ137" s="2" t="s">
        <v>1182</v>
      </c>
      <c r="AR137" s="2" t="n">
        <v>836</v>
      </c>
      <c r="AS137" s="2" t="n">
        <v>0</v>
      </c>
      <c r="AT137" s="2" t="s">
        <v>1183</v>
      </c>
      <c r="AU137" s="2" t="s">
        <v>38</v>
      </c>
      <c r="AV137" s="2" t="s">
        <v>38</v>
      </c>
      <c r="AW137" s="2" t="s">
        <v>38</v>
      </c>
      <c r="AX137" s="2" t="s">
        <v>38</v>
      </c>
      <c r="AY137" s="2" t="s">
        <v>1184</v>
      </c>
      <c r="AZ137" s="2" t="n">
        <v>575</v>
      </c>
      <c r="BA137" s="3" t="n">
        <v>2.65452E-066</v>
      </c>
      <c r="BB137" s="2" t="s">
        <v>1185</v>
      </c>
      <c r="BC137" s="2" t="s">
        <v>1186</v>
      </c>
      <c r="BD137" s="2" t="s">
        <v>1187</v>
      </c>
      <c r="BE137" s="2" t="s">
        <v>1188</v>
      </c>
      <c r="BF137" s="2" t="s">
        <v>1189</v>
      </c>
      <c r="BG137" s="2" t="s">
        <v>1190</v>
      </c>
      <c r="BH137" s="2" t="s">
        <v>1191</v>
      </c>
      <c r="BI137" s="2" t="s">
        <v>1192</v>
      </c>
      <c r="BJ137" s="2" t="s">
        <v>1193</v>
      </c>
      <c r="BK137" s="2" t="s">
        <v>1194</v>
      </c>
      <c r="BL137" s="2" t="s">
        <v>1195</v>
      </c>
    </row>
    <row r="138" customFormat="false" ht="15" hidden="false" customHeight="false" outlineLevel="0" collapsed="false">
      <c r="A138" s="1" t="s">
        <v>1196</v>
      </c>
      <c r="B138" s="1" t="n">
        <v>233.934357823858</v>
      </c>
      <c r="C138" s="1" t="n">
        <v>140.856406727035</v>
      </c>
      <c r="D138" s="1" t="n">
        <v>0.73188</v>
      </c>
      <c r="E138" s="3" t="n">
        <v>9.8766E-006</v>
      </c>
      <c r="F138" s="1" t="n">
        <v>0.00088253</v>
      </c>
      <c r="G138" s="2" t="b">
        <f aca="false">FALSE()</f>
        <v>0</v>
      </c>
      <c r="H138" s="2" t="n">
        <v>263.038483225681</v>
      </c>
      <c r="I138" s="2" t="n">
        <v>277.317869186131</v>
      </c>
      <c r="J138" s="2" t="n">
        <v>-0.076267</v>
      </c>
      <c r="K138" s="2" t="n">
        <v>0.00011165</v>
      </c>
      <c r="L138" s="2" t="n">
        <v>0.0046694</v>
      </c>
      <c r="M138" s="2" t="b">
        <f aca="false">FALSE()</f>
        <v>0</v>
      </c>
      <c r="N138" s="2" t="n">
        <v>111.57860786125</v>
      </c>
      <c r="O138" s="2" t="n">
        <v>149.160448071135</v>
      </c>
      <c r="P138" s="2" t="n">
        <v>-0.4188</v>
      </c>
      <c r="Q138" s="2" t="n">
        <v>0.07822</v>
      </c>
      <c r="R138" s="2" t="n">
        <v>0.82106</v>
      </c>
      <c r="S138" s="2" t="b">
        <f aca="false">FALSE()</f>
        <v>0</v>
      </c>
      <c r="T138" s="2" t="n">
        <v>114.015184198423</v>
      </c>
      <c r="U138" s="2" t="n">
        <v>232.120512243947</v>
      </c>
      <c r="V138" s="2" t="n">
        <v>-1.0256</v>
      </c>
      <c r="W138" s="3" t="n">
        <v>7.2295E-010</v>
      </c>
      <c r="X138" s="3" t="n">
        <v>6.145E-008</v>
      </c>
      <c r="Y138" s="2" t="b">
        <f aca="false">TRUE()</f>
        <v>1</v>
      </c>
      <c r="Z138" s="2" t="n">
        <v>112.39937969772</v>
      </c>
      <c r="AA138" s="2" t="n">
        <v>327.791156926531</v>
      </c>
      <c r="AB138" s="2" t="n">
        <v>-1.5441</v>
      </c>
      <c r="AC138" s="3" t="n">
        <v>2.9179E-023</v>
      </c>
      <c r="AD138" s="3" t="n">
        <v>1.3401E-020</v>
      </c>
      <c r="AE138" s="2" t="b">
        <f aca="false">TRUE()</f>
        <v>1</v>
      </c>
      <c r="AF138" s="2" t="n">
        <v>316.319382716199</v>
      </c>
      <c r="AG138" s="2" t="n">
        <v>145.020616148405</v>
      </c>
      <c r="AH138" s="2" t="n">
        <v>1.1251</v>
      </c>
      <c r="AI138" s="3" t="n">
        <v>1.9567E-016</v>
      </c>
      <c r="AJ138" s="3" t="n">
        <v>6.3819E-014</v>
      </c>
      <c r="AK138" s="2" t="b">
        <f aca="false">TRUE()</f>
        <v>1</v>
      </c>
      <c r="AL138" s="2" t="n">
        <v>1942</v>
      </c>
      <c r="AM138" s="2" t="s">
        <v>1197</v>
      </c>
      <c r="AN138" s="2" t="n">
        <v>2124</v>
      </c>
      <c r="AO138" s="2" t="n">
        <v>0</v>
      </c>
      <c r="AP138" s="2" t="s">
        <v>52</v>
      </c>
      <c r="AQ138" s="2" t="s">
        <v>1198</v>
      </c>
      <c r="AR138" s="2" t="n">
        <v>1578</v>
      </c>
      <c r="AS138" s="2" t="n">
        <v>0</v>
      </c>
      <c r="AT138" s="2" t="s">
        <v>1199</v>
      </c>
      <c r="AU138" s="2" t="s">
        <v>1200</v>
      </c>
      <c r="AV138" s="2" t="s">
        <v>1201</v>
      </c>
      <c r="AW138" s="2" t="s">
        <v>1202</v>
      </c>
      <c r="AX138" s="2" t="s">
        <v>1203</v>
      </c>
      <c r="AY138" s="2" t="s">
        <v>1204</v>
      </c>
      <c r="AZ138" s="2" t="n">
        <v>1364</v>
      </c>
      <c r="BA138" s="2" t="n">
        <v>0</v>
      </c>
      <c r="BB138" s="2" t="s">
        <v>1205</v>
      </c>
      <c r="BC138" s="2" t="s">
        <v>1206</v>
      </c>
      <c r="BD138" s="2" t="s">
        <v>1207</v>
      </c>
      <c r="BE138" s="2" t="s">
        <v>1208</v>
      </c>
      <c r="BF138" s="2" t="s">
        <v>1209</v>
      </c>
      <c r="BG138" s="2" t="s">
        <v>1210</v>
      </c>
      <c r="BH138" s="2" t="s">
        <v>1211</v>
      </c>
      <c r="BI138" s="2" t="s">
        <v>38</v>
      </c>
      <c r="BJ138" s="2" t="s">
        <v>38</v>
      </c>
      <c r="BK138" s="2" t="s">
        <v>1212</v>
      </c>
      <c r="BL138" s="2" t="s">
        <v>1213</v>
      </c>
    </row>
    <row r="139" customFormat="false" ht="15" hidden="false" customHeight="false" outlineLevel="0" collapsed="false">
      <c r="A139" s="1" t="s">
        <v>1214</v>
      </c>
      <c r="B139" s="1" t="n">
        <v>12.4629553810488</v>
      </c>
      <c r="C139" s="1" t="n">
        <v>18.6990798846983</v>
      </c>
      <c r="D139" s="1" t="n">
        <v>-0.58532</v>
      </c>
      <c r="E139" s="1" t="n">
        <v>0.21456</v>
      </c>
      <c r="F139" s="1" t="n">
        <v>0.99691</v>
      </c>
      <c r="G139" s="2" t="b">
        <f aca="false">FALSE()</f>
        <v>0</v>
      </c>
      <c r="H139" s="2" t="n">
        <v>14.0134904100268</v>
      </c>
      <c r="I139" s="2" t="n">
        <v>47.640581614352</v>
      </c>
      <c r="J139" s="2" t="n">
        <v>-1.7654</v>
      </c>
      <c r="K139" s="3" t="n">
        <v>5.8441E-008</v>
      </c>
      <c r="L139" s="3" t="n">
        <v>4.7973E-006</v>
      </c>
      <c r="M139" s="2" t="b">
        <f aca="false">TRUE()</f>
        <v>1</v>
      </c>
      <c r="N139" s="2" t="n">
        <v>24.6352768611218</v>
      </c>
      <c r="O139" s="2" t="n">
        <v>19.8014644766898</v>
      </c>
      <c r="P139" s="2" t="n">
        <v>0.31512</v>
      </c>
      <c r="Q139" s="2" t="n">
        <v>0.33583</v>
      </c>
      <c r="R139" s="2" t="n">
        <v>0.99628</v>
      </c>
      <c r="S139" s="2" t="b">
        <f aca="false">FALSE()</f>
        <v>0</v>
      </c>
      <c r="T139" s="2" t="n">
        <v>25.1732449699743</v>
      </c>
      <c r="U139" s="2" t="n">
        <v>12.366321963278</v>
      </c>
      <c r="V139" s="2" t="n">
        <v>1.0255</v>
      </c>
      <c r="W139" s="2" t="n">
        <v>0.028222</v>
      </c>
      <c r="X139" s="2" t="n">
        <v>0.34455</v>
      </c>
      <c r="Y139" s="2" t="b">
        <f aca="false">FALSE()</f>
        <v>0</v>
      </c>
      <c r="Z139" s="2" t="n">
        <v>24.816493868744</v>
      </c>
      <c r="AA139" s="2" t="n">
        <v>56.311414081795</v>
      </c>
      <c r="AB139" s="2" t="n">
        <v>-1.1821</v>
      </c>
      <c r="AC139" s="2" t="n">
        <v>0.00096962</v>
      </c>
      <c r="AD139" s="2" t="n">
        <v>0.041028</v>
      </c>
      <c r="AE139" s="2" t="b">
        <f aca="false">FALSE()</f>
        <v>0</v>
      </c>
      <c r="AF139" s="2" t="n">
        <v>54.3406719975122</v>
      </c>
      <c r="AG139" s="2" t="n">
        <v>19.2518902710779</v>
      </c>
      <c r="AH139" s="2" t="n">
        <v>1.497</v>
      </c>
      <c r="AI139" s="3" t="n">
        <v>2.31E-005</v>
      </c>
      <c r="AJ139" s="2" t="n">
        <v>0.0016482</v>
      </c>
      <c r="AK139" s="2" t="b">
        <f aca="false">TRUE()</f>
        <v>1</v>
      </c>
      <c r="AL139" s="2" t="n">
        <v>1527</v>
      </c>
      <c r="AM139" s="2" t="s">
        <v>1215</v>
      </c>
      <c r="AN139" s="2" t="n">
        <v>1318</v>
      </c>
      <c r="AO139" s="3" t="n">
        <v>1.51856E-177</v>
      </c>
      <c r="AP139" s="2" t="s">
        <v>52</v>
      </c>
      <c r="AQ139" s="2" t="s">
        <v>1216</v>
      </c>
      <c r="AR139" s="2" t="n">
        <v>986</v>
      </c>
      <c r="AS139" s="2" t="n">
        <v>0</v>
      </c>
      <c r="AT139" s="2" t="s">
        <v>1217</v>
      </c>
      <c r="AU139" s="2" t="s">
        <v>1218</v>
      </c>
      <c r="AV139" s="2" t="s">
        <v>1219</v>
      </c>
      <c r="AW139" s="2" t="s">
        <v>1220</v>
      </c>
      <c r="AX139" s="2" t="s">
        <v>1221</v>
      </c>
      <c r="AY139" s="2" t="s">
        <v>1222</v>
      </c>
      <c r="AZ139" s="2" t="n">
        <v>952</v>
      </c>
      <c r="BA139" s="3" t="n">
        <v>1.4225E-123</v>
      </c>
      <c r="BB139" s="2" t="s">
        <v>1223</v>
      </c>
      <c r="BC139" s="2" t="s">
        <v>38</v>
      </c>
      <c r="BD139" s="2" t="s">
        <v>38</v>
      </c>
      <c r="BE139" s="2" t="s">
        <v>38</v>
      </c>
      <c r="BF139" s="2" t="s">
        <v>38</v>
      </c>
      <c r="BG139" s="2" t="s">
        <v>38</v>
      </c>
      <c r="BH139" s="2" t="s">
        <v>38</v>
      </c>
      <c r="BI139" s="2" t="s">
        <v>38</v>
      </c>
      <c r="BJ139" s="2" t="s">
        <v>38</v>
      </c>
      <c r="BK139" s="2" t="s">
        <v>1224</v>
      </c>
      <c r="BL139" s="2" t="s">
        <v>1225</v>
      </c>
    </row>
    <row r="140" customFormat="false" ht="15" hidden="false" customHeight="false" outlineLevel="0" collapsed="false">
      <c r="A140" s="1" t="s">
        <v>1226</v>
      </c>
      <c r="B140" s="1" t="n">
        <v>13.0251939696676</v>
      </c>
      <c r="C140" s="1" t="n">
        <v>20.0582551801591</v>
      </c>
      <c r="D140" s="1" t="n">
        <v>-0.62289</v>
      </c>
      <c r="E140" s="1" t="n">
        <v>0.17665</v>
      </c>
      <c r="F140" s="1" t="n">
        <v>0.99691</v>
      </c>
      <c r="G140" s="2" t="b">
        <f aca="false">FALSE()</f>
        <v>0</v>
      </c>
      <c r="H140" s="2" t="n">
        <v>14.6456779473213</v>
      </c>
      <c r="I140" s="2" t="n">
        <v>77.4290659483049</v>
      </c>
      <c r="J140" s="2" t="n">
        <v>-2.4024</v>
      </c>
      <c r="K140" s="3" t="n">
        <v>1.1264E-015</v>
      </c>
      <c r="L140" s="3" t="n">
        <v>2.304E-013</v>
      </c>
      <c r="M140" s="2" t="b">
        <f aca="false">TRUE()</f>
        <v>1</v>
      </c>
      <c r="N140" s="2" t="n">
        <v>36.9625134514987</v>
      </c>
      <c r="O140" s="2" t="n">
        <v>21.2407685224833</v>
      </c>
      <c r="P140" s="2" t="n">
        <v>0.79923</v>
      </c>
      <c r="Q140" s="2" t="n">
        <v>0.019261</v>
      </c>
      <c r="R140" s="2" t="n">
        <v>0.29133</v>
      </c>
      <c r="S140" s="2" t="b">
        <f aca="false">FALSE()</f>
        <v>0</v>
      </c>
      <c r="T140" s="2" t="n">
        <v>37.769675212742</v>
      </c>
      <c r="U140" s="2" t="n">
        <v>12.9242011495913</v>
      </c>
      <c r="V140" s="2" t="n">
        <v>1.5472</v>
      </c>
      <c r="W140" s="2" t="n">
        <v>0.0002549</v>
      </c>
      <c r="X140" s="2" t="n">
        <v>0.0074905</v>
      </c>
      <c r="Y140" s="2" t="b">
        <f aca="false">FALSE()</f>
        <v>0</v>
      </c>
      <c r="Z140" s="2" t="n">
        <v>37.2344095669609</v>
      </c>
      <c r="AA140" s="2" t="n">
        <v>91.5215567659671</v>
      </c>
      <c r="AB140" s="2" t="n">
        <v>-1.2975</v>
      </c>
      <c r="AC140" s="3" t="n">
        <v>5.2416E-006</v>
      </c>
      <c r="AD140" s="2" t="n">
        <v>0.0004133</v>
      </c>
      <c r="AE140" s="2" t="b">
        <f aca="false">TRUE()</f>
        <v>1</v>
      </c>
      <c r="AF140" s="2" t="n">
        <v>88.3185581114532</v>
      </c>
      <c r="AG140" s="2" t="n">
        <v>20.651247555432</v>
      </c>
      <c r="AH140" s="2" t="n">
        <v>2.0965</v>
      </c>
      <c r="AI140" s="3" t="n">
        <v>1.1709E-011</v>
      </c>
      <c r="AJ140" s="3" t="n">
        <v>2.3903E-009</v>
      </c>
      <c r="AK140" s="2" t="b">
        <f aca="false">TRUE()</f>
        <v>1</v>
      </c>
      <c r="AL140" s="2" t="n">
        <v>730</v>
      </c>
      <c r="AM140" s="2" t="s">
        <v>1227</v>
      </c>
      <c r="AN140" s="2" t="n">
        <v>590</v>
      </c>
      <c r="AO140" s="3" t="n">
        <v>2.97567E-072</v>
      </c>
      <c r="AP140" s="2" t="s">
        <v>1228</v>
      </c>
      <c r="AQ140" s="2" t="s">
        <v>1229</v>
      </c>
      <c r="AR140" s="2" t="n">
        <v>355</v>
      </c>
      <c r="AS140" s="2" t="n">
        <v>0</v>
      </c>
      <c r="AT140" s="2" t="s">
        <v>1230</v>
      </c>
      <c r="AU140" s="2" t="s">
        <v>38</v>
      </c>
      <c r="AV140" s="2" t="s">
        <v>38</v>
      </c>
      <c r="AW140" s="2" t="s">
        <v>38</v>
      </c>
      <c r="AX140" s="2" t="s">
        <v>38</v>
      </c>
      <c r="AY140" s="2" t="s">
        <v>1231</v>
      </c>
      <c r="AZ140" s="2" t="n">
        <v>281</v>
      </c>
      <c r="BA140" s="3" t="n">
        <v>5.20842E-028</v>
      </c>
      <c r="BB140" s="2" t="s">
        <v>1232</v>
      </c>
      <c r="BC140" s="2" t="s">
        <v>38</v>
      </c>
      <c r="BD140" s="2" t="s">
        <v>38</v>
      </c>
      <c r="BE140" s="2" t="s">
        <v>38</v>
      </c>
      <c r="BF140" s="2" t="s">
        <v>38</v>
      </c>
      <c r="BG140" s="2" t="s">
        <v>38</v>
      </c>
      <c r="BH140" s="2" t="s">
        <v>38</v>
      </c>
      <c r="BI140" s="2" t="s">
        <v>38</v>
      </c>
      <c r="BJ140" s="2" t="s">
        <v>38</v>
      </c>
      <c r="BK140" s="2" t="s">
        <v>38</v>
      </c>
      <c r="BL140" s="2" t="s">
        <v>38</v>
      </c>
    </row>
    <row r="141" customFormat="false" ht="15" hidden="false" customHeight="false" outlineLevel="0" collapsed="false">
      <c r="A141" s="1" t="s">
        <v>1233</v>
      </c>
      <c r="B141" s="1" t="n">
        <v>5.7160923176239</v>
      </c>
      <c r="C141" s="1" t="n">
        <v>12.6192595575155</v>
      </c>
      <c r="D141" s="1" t="n">
        <v>-1.1425</v>
      </c>
      <c r="E141" s="1" t="n">
        <v>0.085117</v>
      </c>
      <c r="F141" s="1" t="n">
        <v>0.99691</v>
      </c>
      <c r="G141" s="2" t="b">
        <f aca="false">FALSE()</f>
        <v>0</v>
      </c>
      <c r="H141" s="2" t="n">
        <v>6.42723996249351</v>
      </c>
      <c r="I141" s="2" t="n">
        <v>48.9669188360774</v>
      </c>
      <c r="J141" s="2" t="n">
        <v>-2.9295</v>
      </c>
      <c r="K141" s="3" t="n">
        <v>4.8854E-012</v>
      </c>
      <c r="L141" s="3" t="n">
        <v>6.9282E-010</v>
      </c>
      <c r="M141" s="2" t="b">
        <f aca="false">TRUE()</f>
        <v>1</v>
      </c>
      <c r="N141" s="2" t="n">
        <v>26.7948628197266</v>
      </c>
      <c r="O141" s="2" t="n">
        <v>13.3632147352208</v>
      </c>
      <c r="P141" s="2" t="n">
        <v>1.0037</v>
      </c>
      <c r="Q141" s="2" t="n">
        <v>0.018305</v>
      </c>
      <c r="R141" s="2" t="n">
        <v>0.28015</v>
      </c>
      <c r="S141" s="2" t="b">
        <f aca="false">FALSE()</f>
        <v>0</v>
      </c>
      <c r="T141" s="2" t="n">
        <v>27.379990470589</v>
      </c>
      <c r="U141" s="2" t="n">
        <v>5.67177172751848</v>
      </c>
      <c r="V141" s="2" t="n">
        <v>2.2713</v>
      </c>
      <c r="W141" s="3" t="n">
        <v>6.3453E-005</v>
      </c>
      <c r="X141" s="2" t="n">
        <v>0.002205</v>
      </c>
      <c r="Y141" s="2" t="b">
        <f aca="false">TRUE()</f>
        <v>1</v>
      </c>
      <c r="Z141" s="2" t="n">
        <v>26.9919657338612</v>
      </c>
      <c r="AA141" s="2" t="n">
        <v>57.8791515437191</v>
      </c>
      <c r="AB141" s="2" t="n">
        <v>-1.1005</v>
      </c>
      <c r="AC141" s="2" t="n">
        <v>0.0016842</v>
      </c>
      <c r="AD141" s="2" t="n">
        <v>0.065611</v>
      </c>
      <c r="AE141" s="2" t="b">
        <f aca="false">FALSE()</f>
        <v>0</v>
      </c>
      <c r="AF141" s="2" t="n">
        <v>55.8535430306013</v>
      </c>
      <c r="AG141" s="2" t="n">
        <v>12.9923291307153</v>
      </c>
      <c r="AH141" s="2" t="n">
        <v>2.104</v>
      </c>
      <c r="AI141" s="3" t="n">
        <v>6.4174E-008</v>
      </c>
      <c r="AJ141" s="3" t="n">
        <v>7.6815E-006</v>
      </c>
      <c r="AK141" s="2" t="b">
        <f aca="false">TRUE()</f>
        <v>1</v>
      </c>
      <c r="AL141" s="2" t="n">
        <v>1037</v>
      </c>
      <c r="AM141" s="2" t="s">
        <v>1234</v>
      </c>
      <c r="AN141" s="2" t="n">
        <v>907</v>
      </c>
      <c r="AO141" s="3" t="n">
        <v>1.56191E-119</v>
      </c>
      <c r="AP141" s="2" t="s">
        <v>52</v>
      </c>
      <c r="AQ141" s="2" t="s">
        <v>1235</v>
      </c>
      <c r="AR141" s="2" t="n">
        <v>535</v>
      </c>
      <c r="AS141" s="2" t="n">
        <v>0</v>
      </c>
      <c r="AT141" s="2" t="s">
        <v>1236</v>
      </c>
      <c r="AU141" s="2" t="s">
        <v>38</v>
      </c>
      <c r="AV141" s="2" t="s">
        <v>38</v>
      </c>
      <c r="AW141" s="2" t="s">
        <v>38</v>
      </c>
      <c r="AX141" s="2" t="s">
        <v>38</v>
      </c>
      <c r="AY141" s="2" t="s">
        <v>1237</v>
      </c>
      <c r="AZ141" s="2" t="n">
        <v>733</v>
      </c>
      <c r="BA141" s="3" t="n">
        <v>1.07906E-094</v>
      </c>
      <c r="BB141" s="2" t="s">
        <v>1238</v>
      </c>
      <c r="BC141" s="2" t="s">
        <v>38</v>
      </c>
      <c r="BD141" s="2" t="s">
        <v>38</v>
      </c>
      <c r="BE141" s="2" t="s">
        <v>38</v>
      </c>
      <c r="BF141" s="2" t="s">
        <v>38</v>
      </c>
      <c r="BG141" s="2" t="s">
        <v>38</v>
      </c>
      <c r="BH141" s="2" t="s">
        <v>38</v>
      </c>
      <c r="BI141" s="2" t="s">
        <v>38</v>
      </c>
      <c r="BJ141" s="2" t="s">
        <v>38</v>
      </c>
      <c r="BK141" s="2" t="s">
        <v>1239</v>
      </c>
      <c r="BL141" s="2" t="s">
        <v>1240</v>
      </c>
    </row>
    <row r="142" customFormat="false" ht="15" hidden="false" customHeight="false" outlineLevel="0" collapsed="false">
      <c r="A142" s="1" t="s">
        <v>1241</v>
      </c>
      <c r="B142" s="1" t="n">
        <v>2.90489937453018</v>
      </c>
      <c r="C142" s="1" t="n">
        <v>4.9203534971964</v>
      </c>
      <c r="D142" s="1" t="n">
        <v>-0.76027</v>
      </c>
      <c r="E142" s="1" t="n">
        <v>0.43281</v>
      </c>
      <c r="F142" s="1" t="n">
        <v>0.99691</v>
      </c>
      <c r="G142" s="2" t="b">
        <f aca="false">FALSE()</f>
        <v>0</v>
      </c>
      <c r="H142" s="2" t="n">
        <v>3.26630227602129</v>
      </c>
      <c r="I142" s="2" t="n">
        <v>33.1098348950492</v>
      </c>
      <c r="J142" s="2" t="n">
        <v>-3.3415</v>
      </c>
      <c r="K142" s="3" t="n">
        <v>2.7819E-009</v>
      </c>
      <c r="L142" s="3" t="n">
        <v>2.8077E-007</v>
      </c>
      <c r="M142" s="2" t="b">
        <f aca="false">TRUE()</f>
        <v>1</v>
      </c>
      <c r="N142" s="2" t="n">
        <v>16.4768410175035</v>
      </c>
      <c r="O142" s="2" t="n">
        <v>5.21042776373288</v>
      </c>
      <c r="P142" s="2" t="n">
        <v>1.661</v>
      </c>
      <c r="Q142" s="2" t="n">
        <v>0.0084905</v>
      </c>
      <c r="R142" s="2" t="n">
        <v>0.1542</v>
      </c>
      <c r="S142" s="2" t="b">
        <f aca="false">FALSE()</f>
        <v>0</v>
      </c>
      <c r="T142" s="2" t="n">
        <v>16.8366508565413</v>
      </c>
      <c r="U142" s="2" t="n">
        <v>2.88237579595201</v>
      </c>
      <c r="V142" s="2" t="n">
        <v>2.5463</v>
      </c>
      <c r="W142" s="2" t="n">
        <v>0.00081931</v>
      </c>
      <c r="X142" s="2" t="n">
        <v>0.020442</v>
      </c>
      <c r="Y142" s="2" t="b">
        <f aca="false">FALSE()</f>
        <v>0</v>
      </c>
      <c r="Z142" s="2" t="n">
        <v>16.5980446005236</v>
      </c>
      <c r="AA142" s="2" t="n">
        <v>39.1359962405098</v>
      </c>
      <c r="AB142" s="2" t="n">
        <v>-1.2375</v>
      </c>
      <c r="AC142" s="2" t="n">
        <v>0.0042212</v>
      </c>
      <c r="AD142" s="2" t="n">
        <v>0.13973</v>
      </c>
      <c r="AE142" s="2" t="b">
        <f aca="false">FALSE()</f>
        <v>0</v>
      </c>
      <c r="AF142" s="2" t="n">
        <v>37.7663457698348</v>
      </c>
      <c r="AG142" s="2" t="n">
        <v>5.065816404178</v>
      </c>
      <c r="AH142" s="2" t="n">
        <v>2.8982</v>
      </c>
      <c r="AI142" s="3" t="n">
        <v>1.0259E-007</v>
      </c>
      <c r="AJ142" s="3" t="n">
        <v>1.1931E-005</v>
      </c>
      <c r="AK142" s="2" t="b">
        <f aca="false">TRUE()</f>
        <v>1</v>
      </c>
      <c r="AL142" s="2" t="n">
        <v>1171</v>
      </c>
      <c r="AM142" s="2" t="s">
        <v>1242</v>
      </c>
      <c r="AN142" s="2" t="n">
        <v>646</v>
      </c>
      <c r="AO142" s="3" t="n">
        <v>3.38366E-079</v>
      </c>
      <c r="AP142" s="2" t="s">
        <v>1243</v>
      </c>
      <c r="AQ142" s="2" t="s">
        <v>1244</v>
      </c>
      <c r="AR142" s="2" t="n">
        <v>279</v>
      </c>
      <c r="AS142" s="3" t="n">
        <v>1.85428E-142</v>
      </c>
      <c r="AT142" s="2" t="s">
        <v>1245</v>
      </c>
      <c r="AU142" s="2" t="s">
        <v>38</v>
      </c>
      <c r="AV142" s="2" t="s">
        <v>38</v>
      </c>
      <c r="AW142" s="2" t="s">
        <v>38</v>
      </c>
      <c r="AX142" s="2" t="s">
        <v>38</v>
      </c>
      <c r="AY142" s="2" t="s">
        <v>1246</v>
      </c>
      <c r="AZ142" s="2" t="n">
        <v>421</v>
      </c>
      <c r="BA142" s="3" t="n">
        <v>5.03656E-047</v>
      </c>
      <c r="BB142" s="2" t="s">
        <v>1247</v>
      </c>
      <c r="BC142" s="2" t="s">
        <v>1248</v>
      </c>
      <c r="BD142" s="2" t="s">
        <v>1249</v>
      </c>
      <c r="BE142" s="2" t="s">
        <v>1250</v>
      </c>
      <c r="BF142" s="2" t="s">
        <v>1251</v>
      </c>
      <c r="BG142" s="2" t="s">
        <v>1252</v>
      </c>
      <c r="BH142" s="2" t="s">
        <v>1253</v>
      </c>
      <c r="BI142" s="2" t="s">
        <v>1254</v>
      </c>
      <c r="BJ142" s="2" t="s">
        <v>1255</v>
      </c>
      <c r="BK142" s="2" t="s">
        <v>1256</v>
      </c>
      <c r="BL142" s="2" t="s">
        <v>1257</v>
      </c>
    </row>
    <row r="143" customFormat="false" ht="15" hidden="false" customHeight="false" outlineLevel="0" collapsed="false">
      <c r="A143" s="1" t="s">
        <v>1258</v>
      </c>
      <c r="B143" s="1" t="n">
        <v>27.2685715480091</v>
      </c>
      <c r="C143" s="1" t="n">
        <v>38.2056766080541</v>
      </c>
      <c r="D143" s="1" t="n">
        <v>-0.48655</v>
      </c>
      <c r="E143" s="1" t="n">
        <v>0.12611</v>
      </c>
      <c r="F143" s="1" t="n">
        <v>0.99691</v>
      </c>
      <c r="G143" s="2" t="b">
        <f aca="false">FALSE()</f>
        <v>0</v>
      </c>
      <c r="H143" s="2" t="n">
        <v>30.6610955587805</v>
      </c>
      <c r="I143" s="2" t="n">
        <v>5.2483299931487</v>
      </c>
      <c r="J143" s="2" t="n">
        <v>2.5465</v>
      </c>
      <c r="K143" s="2" t="n">
        <v>0.00016767</v>
      </c>
      <c r="L143" s="2" t="n">
        <v>0.0066583</v>
      </c>
      <c r="M143" s="2" t="b">
        <f aca="false">FALSE()</f>
        <v>0</v>
      </c>
      <c r="N143" s="2" t="n">
        <v>24.9552155216558</v>
      </c>
      <c r="O143" s="2" t="n">
        <v>40.4580520981334</v>
      </c>
      <c r="P143" s="2" t="n">
        <v>-0.69709</v>
      </c>
      <c r="Q143" s="2" t="n">
        <v>0.10037</v>
      </c>
      <c r="R143" s="2" t="n">
        <v>0.97763</v>
      </c>
      <c r="S143" s="2" t="b">
        <f aca="false">FALSE()</f>
        <v>0</v>
      </c>
      <c r="T143" s="2" t="n">
        <v>25.5001702293247</v>
      </c>
      <c r="U143" s="2" t="n">
        <v>27.0571405361947</v>
      </c>
      <c r="V143" s="2" t="n">
        <v>-0.085503</v>
      </c>
      <c r="W143" s="2" t="n">
        <v>0.90948</v>
      </c>
      <c r="X143" s="2" t="n">
        <v>0.99397</v>
      </c>
      <c r="Y143" s="2" t="b">
        <f aca="false">FALSE()</f>
        <v>0</v>
      </c>
      <c r="Z143" s="2" t="n">
        <v>25.1387859969095</v>
      </c>
      <c r="AA143" s="2" t="n">
        <v>6.20355322011995</v>
      </c>
      <c r="AB143" s="2" t="n">
        <v>2.0187</v>
      </c>
      <c r="AC143" s="2" t="n">
        <v>0.00027442</v>
      </c>
      <c r="AD143" s="2" t="n">
        <v>0.013976</v>
      </c>
      <c r="AE143" s="2" t="b">
        <f aca="false">FALSE()</f>
        <v>0</v>
      </c>
      <c r="AF143" s="2" t="n">
        <v>5.98644619834955</v>
      </c>
      <c r="AG143" s="2" t="n">
        <v>39.3351704108414</v>
      </c>
      <c r="AH143" s="2" t="n">
        <v>-2.716</v>
      </c>
      <c r="AI143" s="3" t="n">
        <v>2.2929E-007</v>
      </c>
      <c r="AJ143" s="3" t="n">
        <v>2.5087E-005</v>
      </c>
      <c r="AK143" s="2" t="b">
        <f aca="false">TRUE()</f>
        <v>1</v>
      </c>
      <c r="AL143" s="2" t="n">
        <v>1950</v>
      </c>
      <c r="AM143" s="2" t="s">
        <v>1259</v>
      </c>
      <c r="AN143" s="2" t="n">
        <v>2022</v>
      </c>
      <c r="AO143" s="2" t="n">
        <v>0</v>
      </c>
      <c r="AP143" s="2" t="s">
        <v>1260</v>
      </c>
      <c r="AQ143" s="2" t="s">
        <v>1261</v>
      </c>
      <c r="AR143" s="2" t="n">
        <v>633</v>
      </c>
      <c r="AS143" s="2" t="n">
        <v>0</v>
      </c>
      <c r="AT143" s="2" t="s">
        <v>1262</v>
      </c>
      <c r="AU143" s="2" t="s">
        <v>1263</v>
      </c>
      <c r="AV143" s="2" t="s">
        <v>1264</v>
      </c>
      <c r="AW143" s="2" t="s">
        <v>1265</v>
      </c>
      <c r="AX143" s="2" t="s">
        <v>1266</v>
      </c>
      <c r="AY143" s="2" t="s">
        <v>1267</v>
      </c>
      <c r="AZ143" s="2" t="n">
        <v>1268</v>
      </c>
      <c r="BA143" s="3" t="n">
        <v>1.64465E-166</v>
      </c>
      <c r="BB143" s="2" t="s">
        <v>1268</v>
      </c>
      <c r="BC143" s="2" t="s">
        <v>1116</v>
      </c>
      <c r="BD143" s="2" t="s">
        <v>1117</v>
      </c>
      <c r="BE143" s="2" t="s">
        <v>938</v>
      </c>
      <c r="BF143" s="2" t="s">
        <v>939</v>
      </c>
      <c r="BG143" s="2" t="s">
        <v>1118</v>
      </c>
      <c r="BH143" s="2" t="s">
        <v>1119</v>
      </c>
      <c r="BI143" s="2" t="s">
        <v>38</v>
      </c>
      <c r="BJ143" s="2" t="s">
        <v>38</v>
      </c>
      <c r="BK143" s="2" t="s">
        <v>1269</v>
      </c>
      <c r="BL143" s="2" t="s">
        <v>1117</v>
      </c>
    </row>
    <row r="144" customFormat="false" ht="15" hidden="false" customHeight="false" outlineLevel="0" collapsed="false">
      <c r="A144" s="1" t="s">
        <v>1270</v>
      </c>
      <c r="B144" s="1" t="n">
        <v>112.95138979272</v>
      </c>
      <c r="C144" s="1" t="n">
        <v>61.2392984912237</v>
      </c>
      <c r="D144" s="1" t="n">
        <v>0.88317</v>
      </c>
      <c r="E144" s="1" t="n">
        <v>0.00024451</v>
      </c>
      <c r="F144" s="1" t="n">
        <v>0.014938</v>
      </c>
      <c r="G144" s="2" t="b">
        <f aca="false">FALSE()</f>
        <v>0</v>
      </c>
      <c r="H144" s="2" t="n">
        <v>127.003842127715</v>
      </c>
      <c r="I144" s="2" t="n">
        <v>116.845968022775</v>
      </c>
      <c r="J144" s="2" t="n">
        <v>0.12026</v>
      </c>
      <c r="K144" s="2" t="n">
        <v>0.12692</v>
      </c>
      <c r="L144" s="2" t="n">
        <v>0.99618</v>
      </c>
      <c r="M144" s="2" t="b">
        <f aca="false">FALSE()</f>
        <v>0</v>
      </c>
      <c r="N144" s="2" t="n">
        <v>76.1765952265058</v>
      </c>
      <c r="O144" s="2" t="n">
        <v>64.849596938921</v>
      </c>
      <c r="P144" s="2" t="n">
        <v>0.23225</v>
      </c>
      <c r="Q144" s="2" t="n">
        <v>0.16873</v>
      </c>
      <c r="R144" s="2" t="n">
        <v>0.99628</v>
      </c>
      <c r="S144" s="2" t="b">
        <f aca="false">FALSE()</f>
        <v>0</v>
      </c>
      <c r="T144" s="2" t="n">
        <v>77.8400869381619</v>
      </c>
      <c r="U144" s="2" t="n">
        <v>112.075604033731</v>
      </c>
      <c r="V144" s="2" t="n">
        <v>-0.52589</v>
      </c>
      <c r="W144" s="2" t="n">
        <v>0.021412</v>
      </c>
      <c r="X144" s="2" t="n">
        <v>0.28177</v>
      </c>
      <c r="Y144" s="2" t="b">
        <f aca="false">FALSE()</f>
        <v>0</v>
      </c>
      <c r="Z144" s="2" t="n">
        <v>76.7369499858866</v>
      </c>
      <c r="AA144" s="2" t="n">
        <v>138.112539061372</v>
      </c>
      <c r="AB144" s="2" t="n">
        <v>-0.84785</v>
      </c>
      <c r="AC144" s="2" t="n">
        <v>0.00013763</v>
      </c>
      <c r="AD144" s="2" t="n">
        <v>0.0076503</v>
      </c>
      <c r="AE144" s="2" t="b">
        <f aca="false">FALSE()</f>
        <v>0</v>
      </c>
      <c r="AF144" s="2" t="n">
        <v>133.278986263354</v>
      </c>
      <c r="AG144" s="2" t="n">
        <v>63.0497469447999</v>
      </c>
      <c r="AH144" s="2" t="n">
        <v>1.0799</v>
      </c>
      <c r="AI144" s="3" t="n">
        <v>2.3646E-007</v>
      </c>
      <c r="AJ144" s="3" t="n">
        <v>2.5773E-005</v>
      </c>
      <c r="AK144" s="2" t="b">
        <f aca="false">TRUE()</f>
        <v>1</v>
      </c>
      <c r="AL144" s="2" t="n">
        <v>1207</v>
      </c>
      <c r="AM144" s="2" t="s">
        <v>1271</v>
      </c>
      <c r="AN144" s="2" t="n">
        <v>849</v>
      </c>
      <c r="AO144" s="3" t="n">
        <v>2.13919E-110</v>
      </c>
      <c r="AP144" s="2" t="s">
        <v>1272</v>
      </c>
      <c r="AQ144" s="2" t="s">
        <v>1273</v>
      </c>
      <c r="AR144" s="2" t="n">
        <v>529</v>
      </c>
      <c r="AS144" s="2" t="n">
        <v>0</v>
      </c>
      <c r="AT144" s="2" t="s">
        <v>1274</v>
      </c>
      <c r="AU144" s="2" t="s">
        <v>1275</v>
      </c>
      <c r="AV144" s="2" t="s">
        <v>1276</v>
      </c>
      <c r="AW144" s="2" t="s">
        <v>1277</v>
      </c>
      <c r="AX144" s="2" t="s">
        <v>1278</v>
      </c>
      <c r="AY144" s="2" t="s">
        <v>1279</v>
      </c>
      <c r="AZ144" s="2" t="n">
        <v>206</v>
      </c>
      <c r="BA144" s="3" t="n">
        <v>1.45302E-017</v>
      </c>
      <c r="BB144" s="2" t="s">
        <v>1280</v>
      </c>
      <c r="BC144" s="2" t="s">
        <v>1281</v>
      </c>
      <c r="BD144" s="2" t="s">
        <v>1282</v>
      </c>
      <c r="BE144" s="2" t="s">
        <v>1283</v>
      </c>
      <c r="BF144" s="2" t="s">
        <v>1284</v>
      </c>
      <c r="BG144" s="2" t="s">
        <v>691</v>
      </c>
      <c r="BH144" s="2" t="s">
        <v>692</v>
      </c>
      <c r="BI144" s="2" t="s">
        <v>38</v>
      </c>
      <c r="BJ144" s="2" t="s">
        <v>38</v>
      </c>
      <c r="BK144" s="2" t="s">
        <v>38</v>
      </c>
      <c r="BL144" s="2" t="s">
        <v>38</v>
      </c>
    </row>
    <row r="145" customFormat="false" ht="15" hidden="false" customHeight="false" outlineLevel="0" collapsed="false">
      <c r="A145" s="1" t="s">
        <v>1285</v>
      </c>
      <c r="B145" s="1" t="n">
        <v>28.7678744509924</v>
      </c>
      <c r="C145" s="1" t="n">
        <v>53.371363816648</v>
      </c>
      <c r="D145" s="1" t="n">
        <v>-0.89161</v>
      </c>
      <c r="E145" s="1" t="n">
        <v>0.0034083</v>
      </c>
      <c r="F145" s="1" t="n">
        <v>0.13185</v>
      </c>
      <c r="G145" s="2" t="b">
        <f aca="false">FALSE()</f>
        <v>0</v>
      </c>
      <c r="H145" s="2" t="n">
        <v>32.3469289915657</v>
      </c>
      <c r="I145" s="2" t="n">
        <v>101.20853641109</v>
      </c>
      <c r="J145" s="2" t="n">
        <v>-1.6456</v>
      </c>
      <c r="K145" s="3" t="n">
        <v>2.4453E-014</v>
      </c>
      <c r="L145" s="3" t="n">
        <v>4.3945E-012</v>
      </c>
      <c r="M145" s="2" t="b">
        <f aca="false">TRUE()</f>
        <v>1</v>
      </c>
      <c r="N145" s="2" t="n">
        <v>69.8466088278396</v>
      </c>
      <c r="O145" s="2" t="n">
        <v>56.5178164489613</v>
      </c>
      <c r="P145" s="2" t="n">
        <v>0.30548</v>
      </c>
      <c r="Q145" s="2" t="n">
        <v>0.11277</v>
      </c>
      <c r="R145" s="2" t="n">
        <v>0.99628</v>
      </c>
      <c r="S145" s="2" t="b">
        <f aca="false">FALSE()</f>
        <v>0</v>
      </c>
      <c r="T145" s="2" t="n">
        <v>71.3718706819159</v>
      </c>
      <c r="U145" s="2" t="n">
        <v>28.5448183663635</v>
      </c>
      <c r="V145" s="2" t="n">
        <v>1.3221</v>
      </c>
      <c r="W145" s="3" t="n">
        <v>7.2428E-006</v>
      </c>
      <c r="X145" s="2" t="n">
        <v>0.00031478</v>
      </c>
      <c r="Y145" s="2" t="b">
        <f aca="false">TRUE()</f>
        <v>1</v>
      </c>
      <c r="Z145" s="2" t="n">
        <v>70.3604002301321</v>
      </c>
      <c r="AA145" s="2" t="n">
        <v>119.629013948486</v>
      </c>
      <c r="AB145" s="2" t="n">
        <v>-0.76573</v>
      </c>
      <c r="AC145" s="2" t="n">
        <v>0.001312</v>
      </c>
      <c r="AD145" s="2" t="n">
        <v>0.053153</v>
      </c>
      <c r="AE145" s="2" t="b">
        <f aca="false">FALSE()</f>
        <v>0</v>
      </c>
      <c r="AF145" s="2" t="n">
        <v>115.442332862</v>
      </c>
      <c r="AG145" s="2" t="n">
        <v>54.949208525319</v>
      </c>
      <c r="AH145" s="2" t="n">
        <v>1.071</v>
      </c>
      <c r="AI145" s="3" t="n">
        <v>1.767E-006</v>
      </c>
      <c r="AJ145" s="2" t="n">
        <v>0.00016155</v>
      </c>
      <c r="AK145" s="2" t="b">
        <f aca="false">TRUE()</f>
        <v>1</v>
      </c>
      <c r="AL145" s="2" t="n">
        <v>1022</v>
      </c>
      <c r="AM145" s="2" t="s">
        <v>1286</v>
      </c>
      <c r="AN145" s="2" t="n">
        <v>1022</v>
      </c>
      <c r="AO145" s="3" t="n">
        <v>8.76498E-137</v>
      </c>
      <c r="AP145" s="2" t="s">
        <v>1287</v>
      </c>
      <c r="AQ145" s="2" t="s">
        <v>1288</v>
      </c>
      <c r="AR145" s="2" t="n">
        <v>823</v>
      </c>
      <c r="AS145" s="2" t="n">
        <v>0</v>
      </c>
      <c r="AT145" s="2" t="s">
        <v>1289</v>
      </c>
      <c r="AU145" s="2" t="s">
        <v>38</v>
      </c>
      <c r="AV145" s="2" t="s">
        <v>38</v>
      </c>
      <c r="AW145" s="2" t="s">
        <v>38</v>
      </c>
      <c r="AX145" s="2" t="s">
        <v>38</v>
      </c>
      <c r="AY145" s="2" t="s">
        <v>1290</v>
      </c>
      <c r="AZ145" s="2" t="n">
        <v>1020</v>
      </c>
      <c r="BA145" s="3" t="n">
        <v>8.76633E-138</v>
      </c>
      <c r="BB145" s="2" t="s">
        <v>1291</v>
      </c>
      <c r="BC145" s="2" t="s">
        <v>1292</v>
      </c>
      <c r="BD145" s="2" t="s">
        <v>1293</v>
      </c>
      <c r="BE145" s="2" t="s">
        <v>372</v>
      </c>
      <c r="BF145" s="2" t="s">
        <v>373</v>
      </c>
      <c r="BG145" s="2" t="s">
        <v>1294</v>
      </c>
      <c r="BH145" s="2" t="s">
        <v>1295</v>
      </c>
      <c r="BI145" s="2" t="s">
        <v>38</v>
      </c>
      <c r="BJ145" s="2" t="s">
        <v>38</v>
      </c>
      <c r="BK145" s="2" t="s">
        <v>38</v>
      </c>
      <c r="BL145" s="2" t="s">
        <v>38</v>
      </c>
    </row>
    <row r="146" customFormat="false" ht="15" hidden="false" customHeight="false" outlineLevel="0" collapsed="false">
      <c r="A146" s="1" t="s">
        <v>1296</v>
      </c>
      <c r="B146" s="1" t="n">
        <v>1433.00888246712</v>
      </c>
      <c r="C146" s="1" t="n">
        <v>1020.98087591478</v>
      </c>
      <c r="D146" s="1" t="n">
        <v>0.48909</v>
      </c>
      <c r="E146" s="3" t="n">
        <v>3.5019E-013</v>
      </c>
      <c r="F146" s="3" t="n">
        <v>9.2641E-011</v>
      </c>
      <c r="G146" s="2" t="b">
        <f aca="false">FALSE()</f>
        <v>0</v>
      </c>
      <c r="H146" s="2" t="n">
        <v>1611.29167343985</v>
      </c>
      <c r="I146" s="2" t="n">
        <v>409.172117163388</v>
      </c>
      <c r="J146" s="2" t="n">
        <v>1.9774</v>
      </c>
      <c r="K146" s="3" t="n">
        <v>1.5699E-108</v>
      </c>
      <c r="L146" s="3" t="n">
        <v>4.7805E-105</v>
      </c>
      <c r="M146" s="2" t="b">
        <f aca="false">TRUE()</f>
        <v>1</v>
      </c>
      <c r="N146" s="2" t="n">
        <v>634.083231925827</v>
      </c>
      <c r="O146" s="2" t="n">
        <v>1081.17172986409</v>
      </c>
      <c r="P146" s="2" t="n">
        <v>-0.76985</v>
      </c>
      <c r="Q146" s="3" t="n">
        <v>4.6123E-021</v>
      </c>
      <c r="R146" s="3" t="n">
        <v>1.1119E-018</v>
      </c>
      <c r="S146" s="2" t="b">
        <f aca="false">FALSE()</f>
        <v>0</v>
      </c>
      <c r="T146" s="2" t="n">
        <v>647.929902253798</v>
      </c>
      <c r="U146" s="2" t="n">
        <v>1421.89783041126</v>
      </c>
      <c r="V146" s="2" t="n">
        <v>-1.1339</v>
      </c>
      <c r="W146" s="3" t="n">
        <v>5.3497E-062</v>
      </c>
      <c r="X146" s="3" t="n">
        <v>5.6668E-059</v>
      </c>
      <c r="Y146" s="2" t="b">
        <f aca="false">TRUE()</f>
        <v>1</v>
      </c>
      <c r="Z146" s="2" t="n">
        <v>638.747545889935</v>
      </c>
      <c r="AA146" s="2" t="n">
        <v>483.643560585142</v>
      </c>
      <c r="AB146" s="2" t="n">
        <v>0.4013</v>
      </c>
      <c r="AC146" s="3" t="n">
        <v>2.3961E-008</v>
      </c>
      <c r="AD146" s="3" t="n">
        <v>2.8297E-006</v>
      </c>
      <c r="AE146" s="2" t="b">
        <f aca="false">FALSE()</f>
        <v>0</v>
      </c>
      <c r="AF146" s="2" t="n">
        <v>466.717387904537</v>
      </c>
      <c r="AG146" s="2" t="n">
        <v>1051.16465158614</v>
      </c>
      <c r="AH146" s="2" t="n">
        <v>-1.1714</v>
      </c>
      <c r="AI146" s="3" t="n">
        <v>2.3429E-050</v>
      </c>
      <c r="AJ146" s="3" t="n">
        <v>3.3841E-047</v>
      </c>
      <c r="AK146" s="2" t="b">
        <f aca="false">TRUE()</f>
        <v>1</v>
      </c>
      <c r="AL146" s="2" t="n">
        <v>1009</v>
      </c>
      <c r="AM146" s="2" t="s">
        <v>1297</v>
      </c>
      <c r="AN146" s="2" t="n">
        <v>904</v>
      </c>
      <c r="AO146" s="3" t="n">
        <v>8.87032E-120</v>
      </c>
      <c r="AP146" s="2" t="s">
        <v>1298</v>
      </c>
      <c r="AQ146" s="2" t="s">
        <v>1299</v>
      </c>
      <c r="AR146" s="2" t="n">
        <v>625</v>
      </c>
      <c r="AS146" s="2" t="n">
        <v>0</v>
      </c>
      <c r="AT146" s="2" t="s">
        <v>1300</v>
      </c>
      <c r="AU146" s="2" t="s">
        <v>38</v>
      </c>
      <c r="AV146" s="2" t="s">
        <v>38</v>
      </c>
      <c r="AW146" s="2" t="s">
        <v>38</v>
      </c>
      <c r="AX146" s="2" t="s">
        <v>38</v>
      </c>
      <c r="AY146" s="2" t="s">
        <v>1301</v>
      </c>
      <c r="AZ146" s="2" t="n">
        <v>523</v>
      </c>
      <c r="BA146" s="3" t="n">
        <v>1.16634E-063</v>
      </c>
      <c r="BB146" s="2" t="s">
        <v>1302</v>
      </c>
      <c r="BC146" s="2" t="s">
        <v>1303</v>
      </c>
      <c r="BD146" s="2" t="s">
        <v>1304</v>
      </c>
      <c r="BE146" s="2" t="s">
        <v>1305</v>
      </c>
      <c r="BF146" s="2" t="s">
        <v>1306</v>
      </c>
      <c r="BG146" s="2" t="s">
        <v>1307</v>
      </c>
      <c r="BH146" s="2" t="s">
        <v>1308</v>
      </c>
      <c r="BI146" s="2" t="s">
        <v>1309</v>
      </c>
      <c r="BJ146" s="2" t="s">
        <v>1310</v>
      </c>
      <c r="BK146" s="2" t="s">
        <v>1311</v>
      </c>
      <c r="BL146" s="2" t="s">
        <v>1312</v>
      </c>
    </row>
    <row r="147" customFormat="false" ht="15" hidden="false" customHeight="false" outlineLevel="0" collapsed="false">
      <c r="A147" s="1" t="s">
        <v>1313</v>
      </c>
      <c r="B147" s="1" t="n">
        <v>145.338675157945</v>
      </c>
      <c r="C147" s="1" t="n">
        <v>108.015652026277</v>
      </c>
      <c r="D147" s="1" t="n">
        <v>0.42818</v>
      </c>
      <c r="E147" s="1" t="n">
        <v>0.044915</v>
      </c>
      <c r="F147" s="1" t="n">
        <v>0.86405</v>
      </c>
      <c r="G147" s="2" t="b">
        <f aca="false">FALSE()</f>
        <v>0</v>
      </c>
      <c r="H147" s="2" t="n">
        <v>163.420478390614</v>
      </c>
      <c r="I147" s="2" t="n">
        <v>38.6821358754293</v>
      </c>
      <c r="J147" s="2" t="n">
        <v>2.0788</v>
      </c>
      <c r="K147" s="3" t="n">
        <v>1.7288E-013</v>
      </c>
      <c r="L147" s="3" t="n">
        <v>2.8823E-011</v>
      </c>
      <c r="M147" s="2" t="b">
        <f aca="false">TRUE()</f>
        <v>1</v>
      </c>
      <c r="N147" s="2" t="n">
        <v>118.057365737064</v>
      </c>
      <c r="O147" s="2" t="n">
        <v>114.383601209975</v>
      </c>
      <c r="P147" s="2" t="n">
        <v>0.045608</v>
      </c>
      <c r="Q147" s="2" t="n">
        <v>0.43349</v>
      </c>
      <c r="R147" s="2" t="n">
        <v>0.99628</v>
      </c>
      <c r="S147" s="2" t="b">
        <f aca="false">FALSE()</f>
        <v>0</v>
      </c>
      <c r="T147" s="2" t="n">
        <v>120.635420700267</v>
      </c>
      <c r="U147" s="2" t="n">
        <v>144.211769661986</v>
      </c>
      <c r="V147" s="2" t="n">
        <v>-0.25754</v>
      </c>
      <c r="W147" s="2" t="n">
        <v>0.22123</v>
      </c>
      <c r="X147" s="2" t="n">
        <v>0.99397</v>
      </c>
      <c r="Y147" s="2" t="b">
        <f aca="false">FALSE()</f>
        <v>0</v>
      </c>
      <c r="Z147" s="2" t="n">
        <v>118.925795293072</v>
      </c>
      <c r="AA147" s="2" t="n">
        <v>45.7224848445878</v>
      </c>
      <c r="AB147" s="2" t="n">
        <v>1.3791</v>
      </c>
      <c r="AC147" s="3" t="n">
        <v>7.8212E-010</v>
      </c>
      <c r="AD147" s="3" t="n">
        <v>1.1301E-007</v>
      </c>
      <c r="AE147" s="2" t="b">
        <f aca="false">TRUE()</f>
        <v>1</v>
      </c>
      <c r="AF147" s="2" t="n">
        <v>44.1223256841318</v>
      </c>
      <c r="AG147" s="2" t="n">
        <v>111.208973553319</v>
      </c>
      <c r="AH147" s="2" t="n">
        <v>-1.3337</v>
      </c>
      <c r="AI147" s="3" t="n">
        <v>7.3002E-008</v>
      </c>
      <c r="AJ147" s="3" t="n">
        <v>8.6717E-006</v>
      </c>
      <c r="AK147" s="2" t="b">
        <f aca="false">TRUE()</f>
        <v>1</v>
      </c>
      <c r="AL147" s="2" t="n">
        <v>904</v>
      </c>
      <c r="AM147" s="2" t="s">
        <v>1314</v>
      </c>
      <c r="AN147" s="2" t="n">
        <v>752</v>
      </c>
      <c r="AO147" s="3" t="n">
        <v>2.14119E-097</v>
      </c>
      <c r="AP147" s="2" t="s">
        <v>1315</v>
      </c>
      <c r="AQ147" s="2" t="s">
        <v>1316</v>
      </c>
      <c r="AR147" s="2" t="n">
        <v>489</v>
      </c>
      <c r="AS147" s="2" t="n">
        <v>0</v>
      </c>
      <c r="AT147" s="2" t="s">
        <v>1317</v>
      </c>
      <c r="AU147" s="2" t="s">
        <v>38</v>
      </c>
      <c r="AV147" s="2" t="s">
        <v>38</v>
      </c>
      <c r="AW147" s="2" t="s">
        <v>38</v>
      </c>
      <c r="AX147" s="2" t="s">
        <v>38</v>
      </c>
      <c r="AY147" s="2" t="s">
        <v>1318</v>
      </c>
      <c r="AZ147" s="2" t="n">
        <v>157</v>
      </c>
      <c r="BA147" s="3" t="n">
        <v>1.7444E-011</v>
      </c>
      <c r="BB147" s="2" t="s">
        <v>1319</v>
      </c>
      <c r="BC147" s="2" t="s">
        <v>1320</v>
      </c>
      <c r="BD147" s="2" t="s">
        <v>1321</v>
      </c>
      <c r="BE147" s="2" t="s">
        <v>1322</v>
      </c>
      <c r="BF147" s="2" t="s">
        <v>1323</v>
      </c>
      <c r="BG147" s="2" t="s">
        <v>38</v>
      </c>
      <c r="BH147" s="2" t="s">
        <v>38</v>
      </c>
      <c r="BI147" s="2" t="s">
        <v>38</v>
      </c>
      <c r="BJ147" s="2" t="s">
        <v>38</v>
      </c>
      <c r="BK147" s="2" t="s">
        <v>38</v>
      </c>
      <c r="BL147" s="2" t="s">
        <v>38</v>
      </c>
    </row>
    <row r="148" customFormat="false" ht="15" hidden="false" customHeight="false" outlineLevel="0" collapsed="false">
      <c r="A148" s="1" t="s">
        <v>1324</v>
      </c>
      <c r="B148" s="1" t="n">
        <v>200.397763077065</v>
      </c>
      <c r="C148" s="1" t="n">
        <v>222.395926017456</v>
      </c>
      <c r="D148" s="1" t="n">
        <v>-0.15026</v>
      </c>
      <c r="E148" s="1" t="n">
        <v>0.12927</v>
      </c>
      <c r="F148" s="1" t="n">
        <v>0.99691</v>
      </c>
      <c r="G148" s="2" t="b">
        <f aca="false">FALSE()</f>
        <v>0</v>
      </c>
      <c r="H148" s="2" t="n">
        <v>225.329550271963</v>
      </c>
      <c r="I148" s="2" t="n">
        <v>646.034433289984</v>
      </c>
      <c r="J148" s="2" t="n">
        <v>-1.5196</v>
      </c>
      <c r="K148" s="3" t="n">
        <v>3.0113E-076</v>
      </c>
      <c r="L148" s="3" t="n">
        <v>5.3404E-073</v>
      </c>
      <c r="M148" s="2" t="b">
        <f aca="false">TRUE()</f>
        <v>1</v>
      </c>
      <c r="N148" s="2" t="n">
        <v>463.895060841345</v>
      </c>
      <c r="O148" s="2" t="n">
        <v>235.507043980215</v>
      </c>
      <c r="P148" s="2" t="n">
        <v>0.97803</v>
      </c>
      <c r="Q148" s="3" t="n">
        <v>5.7632E-022</v>
      </c>
      <c r="R148" s="3" t="n">
        <v>1.4682E-019</v>
      </c>
      <c r="S148" s="2" t="b">
        <f aca="false">FALSE()</f>
        <v>0</v>
      </c>
      <c r="T148" s="2" t="n">
        <v>474.025279794991</v>
      </c>
      <c r="U148" s="2" t="n">
        <v>198.843948579003</v>
      </c>
      <c r="V148" s="2" t="n">
        <v>1.2533</v>
      </c>
      <c r="W148" s="3" t="n">
        <v>1.1046E-028</v>
      </c>
      <c r="X148" s="3" t="n">
        <v>3.8559E-026</v>
      </c>
      <c r="Y148" s="2" t="b">
        <f aca="false">TRUE()</f>
        <v>1</v>
      </c>
      <c r="Z148" s="2" t="n">
        <v>467.307471233576</v>
      </c>
      <c r="AA148" s="2" t="n">
        <v>763.616044375298</v>
      </c>
      <c r="AB148" s="2" t="n">
        <v>-0.70848</v>
      </c>
      <c r="AC148" s="3" t="n">
        <v>5.6782E-014</v>
      </c>
      <c r="AD148" s="3" t="n">
        <v>1.2456E-011</v>
      </c>
      <c r="AE148" s="2" t="b">
        <f aca="false">FALSE()</f>
        <v>0</v>
      </c>
      <c r="AF148" s="2" t="n">
        <v>736.891617375507</v>
      </c>
      <c r="AG148" s="2" t="n">
        <v>228.970729620042</v>
      </c>
      <c r="AH148" s="2" t="n">
        <v>1.6863</v>
      </c>
      <c r="AI148" s="3" t="n">
        <v>1.4454E-064</v>
      </c>
      <c r="AJ148" s="3" t="n">
        <v>2.8556E-061</v>
      </c>
      <c r="AK148" s="2" t="b">
        <f aca="false">TRUE()</f>
        <v>1</v>
      </c>
      <c r="AL148" s="2" t="n">
        <v>1011</v>
      </c>
      <c r="AM148" s="2" t="s">
        <v>1325</v>
      </c>
      <c r="AN148" s="2" t="n">
        <v>825</v>
      </c>
      <c r="AO148" s="3" t="n">
        <v>2.04721E-107</v>
      </c>
      <c r="AP148" s="2" t="s">
        <v>52</v>
      </c>
      <c r="AQ148" s="2" t="s">
        <v>1326</v>
      </c>
      <c r="AR148" s="2" t="n">
        <v>872</v>
      </c>
      <c r="AS148" s="2" t="n">
        <v>0</v>
      </c>
      <c r="AT148" s="2" t="s">
        <v>1327</v>
      </c>
      <c r="AU148" s="2" t="s">
        <v>1328</v>
      </c>
      <c r="AV148" s="2" t="s">
        <v>1329</v>
      </c>
      <c r="AW148" s="2" t="s">
        <v>1330</v>
      </c>
      <c r="AX148" s="2" t="s">
        <v>1331</v>
      </c>
      <c r="AY148" s="2" t="s">
        <v>1332</v>
      </c>
      <c r="AZ148" s="2" t="n">
        <v>565</v>
      </c>
      <c r="BA148" s="3" t="n">
        <v>7.86023E-070</v>
      </c>
      <c r="BB148" s="2" t="s">
        <v>1333</v>
      </c>
      <c r="BC148" s="2" t="s">
        <v>1334</v>
      </c>
      <c r="BD148" s="2" t="s">
        <v>1335</v>
      </c>
      <c r="BE148" s="2" t="s">
        <v>1336</v>
      </c>
      <c r="BF148" s="2" t="s">
        <v>1337</v>
      </c>
      <c r="BG148" s="2" t="s">
        <v>1338</v>
      </c>
      <c r="BH148" s="2" t="s">
        <v>1339</v>
      </c>
      <c r="BI148" s="2" t="s">
        <v>115</v>
      </c>
      <c r="BJ148" s="2" t="s">
        <v>116</v>
      </c>
      <c r="BK148" s="2" t="s">
        <v>1340</v>
      </c>
      <c r="BL148" s="2" t="s">
        <v>1341</v>
      </c>
    </row>
    <row r="149" customFormat="false" ht="15" hidden="false" customHeight="false" outlineLevel="0" collapsed="false">
      <c r="A149" s="1" t="s">
        <v>1342</v>
      </c>
      <c r="B149" s="1" t="n">
        <v>300.993959884887</v>
      </c>
      <c r="C149" s="1" t="n">
        <v>449.120026517093</v>
      </c>
      <c r="D149" s="1" t="n">
        <v>-0.57737</v>
      </c>
      <c r="E149" s="3" t="n">
        <v>1.7738E-009</v>
      </c>
      <c r="F149" s="3" t="n">
        <v>3.051E-007</v>
      </c>
      <c r="G149" s="2" t="b">
        <f aca="false">FALSE()</f>
        <v>0</v>
      </c>
      <c r="H149" s="2" t="n">
        <v>338.441071267632</v>
      </c>
      <c r="I149" s="2" t="n">
        <v>183.002787441351</v>
      </c>
      <c r="J149" s="2" t="n">
        <v>0.88704</v>
      </c>
      <c r="K149" s="2" t="n">
        <v>0.00015914</v>
      </c>
      <c r="L149" s="2" t="n">
        <v>0.0063699</v>
      </c>
      <c r="M149" s="2" t="b">
        <f aca="false">FALSE()</f>
        <v>0</v>
      </c>
      <c r="N149" s="2" t="n">
        <v>264.295728540619</v>
      </c>
      <c r="O149" s="2" t="n">
        <v>475.59742541801</v>
      </c>
      <c r="P149" s="2" t="n">
        <v>-0.84759</v>
      </c>
      <c r="Q149" s="3" t="n">
        <v>6.0307E-012</v>
      </c>
      <c r="R149" s="3" t="n">
        <v>7.2098E-010</v>
      </c>
      <c r="S149" s="2" t="b">
        <f aca="false">FALSE()</f>
        <v>0</v>
      </c>
      <c r="T149" s="2" t="n">
        <v>270.067235557258</v>
      </c>
      <c r="U149" s="2" t="n">
        <v>298.660157493499</v>
      </c>
      <c r="V149" s="2" t="n">
        <v>-0.14519</v>
      </c>
      <c r="W149" s="2" t="n">
        <v>0.38596</v>
      </c>
      <c r="X149" s="2" t="n">
        <v>0.99397</v>
      </c>
      <c r="Y149" s="2" t="b">
        <f aca="false">FALSE()</f>
        <v>0</v>
      </c>
      <c r="Z149" s="2" t="n">
        <v>266.239886965282</v>
      </c>
      <c r="AA149" s="2" t="n">
        <v>216.310242077903</v>
      </c>
      <c r="AB149" s="2" t="n">
        <v>0.29962</v>
      </c>
      <c r="AC149" s="2" t="n">
        <v>0.0038018</v>
      </c>
      <c r="AD149" s="2" t="n">
        <v>0.12851</v>
      </c>
      <c r="AE149" s="2" t="b">
        <f aca="false">FALSE()</f>
        <v>0</v>
      </c>
      <c r="AF149" s="2" t="n">
        <v>208.73998826213</v>
      </c>
      <c r="AG149" s="2" t="n">
        <v>462.397589740559</v>
      </c>
      <c r="AH149" s="2" t="n">
        <v>-1.1474</v>
      </c>
      <c r="AI149" s="3" t="n">
        <v>2.2509E-022</v>
      </c>
      <c r="AJ149" s="3" t="n">
        <v>1.0837E-019</v>
      </c>
      <c r="AK149" s="2" t="b">
        <f aca="false">TRUE()</f>
        <v>1</v>
      </c>
      <c r="AL149" s="2" t="n">
        <v>5029</v>
      </c>
      <c r="AM149" s="2" t="s">
        <v>1343</v>
      </c>
      <c r="AN149" s="2" t="n">
        <v>6303</v>
      </c>
      <c r="AO149" s="2" t="n">
        <v>0</v>
      </c>
      <c r="AP149" s="2" t="s">
        <v>52</v>
      </c>
      <c r="AQ149" s="2" t="s">
        <v>1344</v>
      </c>
      <c r="AR149" s="2" t="n">
        <v>59</v>
      </c>
      <c r="AS149" s="3" t="n">
        <v>1.61442E-019</v>
      </c>
      <c r="AT149" s="2" t="s">
        <v>1345</v>
      </c>
      <c r="AU149" s="2" t="s">
        <v>38</v>
      </c>
      <c r="AV149" s="2" t="s">
        <v>38</v>
      </c>
      <c r="AW149" s="2" t="s">
        <v>38</v>
      </c>
      <c r="AX149" s="2" t="s">
        <v>38</v>
      </c>
      <c r="AY149" s="2" t="s">
        <v>1346</v>
      </c>
      <c r="AZ149" s="2" t="n">
        <v>5083</v>
      </c>
      <c r="BA149" s="2" t="n">
        <v>0</v>
      </c>
      <c r="BB149" s="2" t="s">
        <v>1347</v>
      </c>
      <c r="BC149" s="2" t="s">
        <v>1348</v>
      </c>
      <c r="BD149" s="2" t="s">
        <v>1349</v>
      </c>
      <c r="BE149" s="2" t="s">
        <v>1350</v>
      </c>
      <c r="BF149" s="2" t="s">
        <v>1351</v>
      </c>
      <c r="BG149" s="2" t="s">
        <v>1352</v>
      </c>
      <c r="BH149" s="2" t="s">
        <v>1353</v>
      </c>
      <c r="BI149" s="2" t="s">
        <v>732</v>
      </c>
      <c r="BJ149" s="2" t="s">
        <v>733</v>
      </c>
      <c r="BK149" s="2" t="s">
        <v>1354</v>
      </c>
      <c r="BL149" s="2" t="s">
        <v>1355</v>
      </c>
    </row>
    <row r="150" customFormat="false" ht="15" hidden="false" customHeight="false" outlineLevel="0" collapsed="false">
      <c r="A150" s="1" t="s">
        <v>1356</v>
      </c>
      <c r="B150" s="1" t="n">
        <v>545.682067780394</v>
      </c>
      <c r="C150" s="1" t="n">
        <v>384.993927685808</v>
      </c>
      <c r="D150" s="1" t="n">
        <v>0.50322</v>
      </c>
      <c r="E150" s="3" t="n">
        <v>3.7625E-006</v>
      </c>
      <c r="F150" s="1" t="n">
        <v>0.0003685</v>
      </c>
      <c r="G150" s="2" t="b">
        <f aca="false">FALSE()</f>
        <v>0</v>
      </c>
      <c r="H150" s="2" t="n">
        <v>613.571194789965</v>
      </c>
      <c r="I150" s="2" t="n">
        <v>815.273637309796</v>
      </c>
      <c r="J150" s="2" t="n">
        <v>-0.41005</v>
      </c>
      <c r="K150" s="3" t="n">
        <v>2.2262E-026</v>
      </c>
      <c r="L150" s="3" t="n">
        <v>9.1885E-024</v>
      </c>
      <c r="M150" s="2" t="b">
        <f aca="false">FALSE()</f>
        <v>0</v>
      </c>
      <c r="N150" s="2" t="n">
        <v>277.786742008688</v>
      </c>
      <c r="O150" s="2" t="n">
        <v>407.690839860531</v>
      </c>
      <c r="P150" s="2" t="n">
        <v>-0.5535</v>
      </c>
      <c r="Q150" s="3" t="n">
        <v>4.985E-005</v>
      </c>
      <c r="R150" s="2" t="n">
        <v>0.0019207</v>
      </c>
      <c r="S150" s="2" t="b">
        <f aca="false">FALSE()</f>
        <v>0</v>
      </c>
      <c r="T150" s="2" t="n">
        <v>283.852856430912</v>
      </c>
      <c r="U150" s="2" t="n">
        <v>541.451038974332</v>
      </c>
      <c r="V150" s="2" t="n">
        <v>-0.93169</v>
      </c>
      <c r="W150" s="3" t="n">
        <v>5.0104E-018</v>
      </c>
      <c r="X150" s="3" t="n">
        <v>9.6316E-016</v>
      </c>
      <c r="Y150" s="2" t="b">
        <f aca="false">FALSE()</f>
        <v>0</v>
      </c>
      <c r="Z150" s="2" t="n">
        <v>279.830140279701</v>
      </c>
      <c r="AA150" s="2" t="n">
        <v>963.657659601129</v>
      </c>
      <c r="AB150" s="2" t="n">
        <v>-1.784</v>
      </c>
      <c r="AC150" s="3" t="n">
        <v>1.0705E-080</v>
      </c>
      <c r="AD150" s="3" t="n">
        <v>2.8499E-077</v>
      </c>
      <c r="AE150" s="2" t="b">
        <f aca="false">TRUE()</f>
        <v>1</v>
      </c>
      <c r="AF150" s="2" t="n">
        <v>929.932335249323</v>
      </c>
      <c r="AG150" s="2" t="n">
        <v>396.375698512508</v>
      </c>
      <c r="AH150" s="2" t="n">
        <v>1.2303</v>
      </c>
      <c r="AI150" s="3" t="n">
        <v>1.1903E-051</v>
      </c>
      <c r="AJ150" s="3" t="n">
        <v>1.7947E-048</v>
      </c>
      <c r="AK150" s="2" t="b">
        <f aca="false">TRUE()</f>
        <v>1</v>
      </c>
      <c r="AL150" s="2" t="n">
        <v>2675</v>
      </c>
      <c r="AM150" s="2" t="s">
        <v>1357</v>
      </c>
      <c r="AN150" s="2" t="n">
        <v>3218</v>
      </c>
      <c r="AO150" s="2" t="n">
        <v>0</v>
      </c>
      <c r="AP150" s="2" t="s">
        <v>52</v>
      </c>
      <c r="AQ150" s="2" t="s">
        <v>1358</v>
      </c>
      <c r="AR150" s="2" t="n">
        <v>1677</v>
      </c>
      <c r="AS150" s="2" t="n">
        <v>0</v>
      </c>
      <c r="AT150" s="2" t="s">
        <v>1359</v>
      </c>
      <c r="AU150" s="2" t="s">
        <v>38</v>
      </c>
      <c r="AV150" s="2" t="s">
        <v>38</v>
      </c>
      <c r="AW150" s="2" t="s">
        <v>38</v>
      </c>
      <c r="AX150" s="2" t="s">
        <v>38</v>
      </c>
      <c r="AY150" s="2" t="s">
        <v>1360</v>
      </c>
      <c r="AZ150" s="2" t="n">
        <v>200</v>
      </c>
      <c r="BA150" s="3" t="n">
        <v>8.28604E-015</v>
      </c>
      <c r="BB150" s="2" t="s">
        <v>1361</v>
      </c>
      <c r="BC150" s="2" t="s">
        <v>1362</v>
      </c>
      <c r="BD150" s="2" t="s">
        <v>1363</v>
      </c>
      <c r="BE150" s="2" t="s">
        <v>720</v>
      </c>
      <c r="BF150" s="2" t="s">
        <v>721</v>
      </c>
      <c r="BG150" s="2" t="s">
        <v>38</v>
      </c>
      <c r="BH150" s="2" t="s">
        <v>38</v>
      </c>
      <c r="BI150" s="2" t="s">
        <v>273</v>
      </c>
      <c r="BJ150" s="2" t="s">
        <v>274</v>
      </c>
      <c r="BK150" s="2" t="s">
        <v>38</v>
      </c>
      <c r="BL150" s="2" t="s">
        <v>38</v>
      </c>
    </row>
    <row r="151" customFormat="false" ht="15" hidden="false" customHeight="false" outlineLevel="0" collapsed="false">
      <c r="A151" s="1" t="s">
        <v>1364</v>
      </c>
      <c r="B151" s="1" t="n">
        <v>18.3664605615456</v>
      </c>
      <c r="C151" s="1" t="n">
        <v>39.0716588235606</v>
      </c>
      <c r="D151" s="1" t="n">
        <v>-1.089</v>
      </c>
      <c r="E151" s="1" t="n">
        <v>0.0034765</v>
      </c>
      <c r="F151" s="1" t="n">
        <v>0.13393</v>
      </c>
      <c r="G151" s="2" t="b">
        <f aca="false">FALSE()</f>
        <v>0</v>
      </c>
      <c r="H151" s="2" t="n">
        <v>20.6514595516185</v>
      </c>
      <c r="I151" s="2" t="n">
        <v>76.7992663491271</v>
      </c>
      <c r="J151" s="2" t="n">
        <v>-1.8948</v>
      </c>
      <c r="K151" s="3" t="n">
        <v>9.6274E-013</v>
      </c>
      <c r="L151" s="3" t="n">
        <v>1.4868E-010</v>
      </c>
      <c r="M151" s="2" t="b">
        <f aca="false">TRUE()</f>
        <v>1</v>
      </c>
      <c r="N151" s="2" t="n">
        <v>39.7523785713556</v>
      </c>
      <c r="O151" s="2" t="n">
        <v>41.3750873845504</v>
      </c>
      <c r="P151" s="2" t="n">
        <v>-0.057721</v>
      </c>
      <c r="Q151" s="2" t="n">
        <v>0.88862</v>
      </c>
      <c r="R151" s="2" t="n">
        <v>0.99628</v>
      </c>
      <c r="S151" s="2" t="b">
        <f aca="false">FALSE()</f>
        <v>0</v>
      </c>
      <c r="T151" s="2" t="n">
        <v>40.6204634742768</v>
      </c>
      <c r="U151" s="2" t="n">
        <v>18.2240534195676</v>
      </c>
      <c r="V151" s="2" t="n">
        <v>1.1564</v>
      </c>
      <c r="W151" s="2" t="n">
        <v>0.0022178</v>
      </c>
      <c r="X151" s="2" t="n">
        <v>0.047325</v>
      </c>
      <c r="Y151" s="2" t="b">
        <f aca="false">FALSE()</f>
        <v>0</v>
      </c>
      <c r="Z151" s="2" t="n">
        <v>40.0447969245642</v>
      </c>
      <c r="AA151" s="2" t="n">
        <v>90.7771303795527</v>
      </c>
      <c r="AB151" s="2" t="n">
        <v>-1.1807</v>
      </c>
      <c r="AC151" s="3" t="n">
        <v>2.857E-005</v>
      </c>
      <c r="AD151" s="2" t="n">
        <v>0.0018911</v>
      </c>
      <c r="AE151" s="2" t="b">
        <f aca="false">TRUE()</f>
        <v>1</v>
      </c>
      <c r="AF151" s="2" t="n">
        <v>87.6001845676512</v>
      </c>
      <c r="AG151" s="2" t="n">
        <v>40.2267540979768</v>
      </c>
      <c r="AH151" s="2" t="n">
        <v>1.1228</v>
      </c>
      <c r="AI151" s="3" t="n">
        <v>1.5547E-005</v>
      </c>
      <c r="AJ151" s="2" t="n">
        <v>0.0011629</v>
      </c>
      <c r="AK151" s="2" t="b">
        <f aca="false">TRUE()</f>
        <v>1</v>
      </c>
      <c r="AL151" s="2" t="n">
        <v>970</v>
      </c>
      <c r="AM151" s="2" t="s">
        <v>1365</v>
      </c>
      <c r="AN151" s="2" t="n">
        <v>435</v>
      </c>
      <c r="AO151" s="3" t="n">
        <v>4.01056E-050</v>
      </c>
      <c r="AP151" s="2" t="s">
        <v>52</v>
      </c>
      <c r="AQ151" s="2" t="s">
        <v>1366</v>
      </c>
      <c r="AR151" s="2" t="n">
        <v>90</v>
      </c>
      <c r="AS151" s="3" t="n">
        <v>1.77357E-037</v>
      </c>
      <c r="AT151" s="2" t="s">
        <v>1367</v>
      </c>
      <c r="AU151" s="2" t="s">
        <v>1368</v>
      </c>
      <c r="AV151" s="2" t="s">
        <v>1369</v>
      </c>
      <c r="AW151" s="2" t="s">
        <v>1370</v>
      </c>
      <c r="AX151" s="2" t="s">
        <v>1371</v>
      </c>
      <c r="AY151" s="2" t="s">
        <v>1372</v>
      </c>
      <c r="AZ151" s="2" t="n">
        <v>339</v>
      </c>
      <c r="BA151" s="3" t="n">
        <v>2.33051E-037</v>
      </c>
      <c r="BB151" s="2" t="s">
        <v>1373</v>
      </c>
      <c r="BC151" s="2" t="s">
        <v>1374</v>
      </c>
      <c r="BD151" s="2" t="s">
        <v>1375</v>
      </c>
      <c r="BE151" s="2" t="s">
        <v>1376</v>
      </c>
      <c r="BF151" s="2" t="s">
        <v>1377</v>
      </c>
      <c r="BG151" s="2" t="s">
        <v>1378</v>
      </c>
      <c r="BH151" s="2" t="s">
        <v>1379</v>
      </c>
      <c r="BI151" s="2" t="s">
        <v>1380</v>
      </c>
      <c r="BJ151" s="2" t="s">
        <v>1381</v>
      </c>
      <c r="BK151" s="2" t="s">
        <v>1382</v>
      </c>
      <c r="BL151" s="2" t="s">
        <v>1383</v>
      </c>
    </row>
    <row r="152" customFormat="false" ht="15" hidden="false" customHeight="false" outlineLevel="0" collapsed="false">
      <c r="A152" s="1" t="s">
        <v>1384</v>
      </c>
      <c r="B152" s="1" t="n">
        <v>8.29301918212647</v>
      </c>
      <c r="C152" s="1" t="n">
        <v>31.2008298233984</v>
      </c>
      <c r="D152" s="1" t="n">
        <v>-1.9116</v>
      </c>
      <c r="E152" s="1" t="n">
        <v>0.0001038</v>
      </c>
      <c r="F152" s="1" t="n">
        <v>0.0070693</v>
      </c>
      <c r="G152" s="2" t="b">
        <f aca="false">FALSE()</f>
        <v>0</v>
      </c>
      <c r="H152" s="2" t="n">
        <v>9.32476617509304</v>
      </c>
      <c r="I152" s="2" t="n">
        <v>4.72997641357846</v>
      </c>
      <c r="J152" s="2" t="n">
        <v>0.97923</v>
      </c>
      <c r="K152" s="2" t="n">
        <v>0.46305</v>
      </c>
      <c r="L152" s="2" t="n">
        <v>0.99618</v>
      </c>
      <c r="M152" s="2" t="b">
        <f aca="false">FALSE()</f>
        <v>0</v>
      </c>
      <c r="N152" s="2" t="n">
        <v>10.0780678068226</v>
      </c>
      <c r="O152" s="2" t="n">
        <v>33.0402419370826</v>
      </c>
      <c r="P152" s="2" t="n">
        <v>-1.713</v>
      </c>
      <c r="Q152" s="2" t="n">
        <v>0.00074391</v>
      </c>
      <c r="R152" s="2" t="n">
        <v>0.020469</v>
      </c>
      <c r="S152" s="2" t="b">
        <f aca="false">FALSE()</f>
        <v>0</v>
      </c>
      <c r="T152" s="2" t="n">
        <v>10.298145669535</v>
      </c>
      <c r="U152" s="2" t="n">
        <v>8.22871799812107</v>
      </c>
      <c r="V152" s="2" t="n">
        <v>0.32364</v>
      </c>
      <c r="W152" s="2" t="n">
        <v>0.5884</v>
      </c>
      <c r="X152" s="2" t="n">
        <v>0.99397</v>
      </c>
      <c r="Y152" s="2" t="b">
        <f aca="false">FALSE()</f>
        <v>0</v>
      </c>
      <c r="Z152" s="2" t="n">
        <v>10.1522020372134</v>
      </c>
      <c r="AA152" s="2" t="n">
        <v>5.59085660578711</v>
      </c>
      <c r="AB152" s="2" t="n">
        <v>0.86065</v>
      </c>
      <c r="AC152" s="2" t="n">
        <v>0.20493</v>
      </c>
      <c r="AD152" s="2" t="n">
        <v>0.99427</v>
      </c>
      <c r="AE152" s="2" t="b">
        <f aca="false">FALSE()</f>
        <v>0</v>
      </c>
      <c r="AF152" s="2" t="n">
        <v>5.39519225283354</v>
      </c>
      <c r="AG152" s="2" t="n">
        <v>32.1232357864934</v>
      </c>
      <c r="AH152" s="2" t="n">
        <v>-2.5739</v>
      </c>
      <c r="AI152" s="3" t="n">
        <v>5.6429E-006</v>
      </c>
      <c r="AJ152" s="2" t="n">
        <v>0.00046497</v>
      </c>
      <c r="AK152" s="2" t="b">
        <f aca="false">TRUE()</f>
        <v>1</v>
      </c>
      <c r="AL152" s="2" t="n">
        <v>2642</v>
      </c>
      <c r="AM152" s="2" t="s">
        <v>1385</v>
      </c>
      <c r="AN152" s="2" t="n">
        <v>1471</v>
      </c>
      <c r="AO152" s="2" t="n">
        <v>0</v>
      </c>
      <c r="AP152" s="2" t="s">
        <v>1386</v>
      </c>
      <c r="AQ152" s="2" t="s">
        <v>38</v>
      </c>
      <c r="AR152" s="2" t="s">
        <v>38</v>
      </c>
      <c r="AS152" s="2" t="s">
        <v>38</v>
      </c>
      <c r="AT152" s="2" t="s">
        <v>38</v>
      </c>
      <c r="AU152" s="2" t="s">
        <v>38</v>
      </c>
      <c r="AV152" s="2" t="s">
        <v>38</v>
      </c>
      <c r="AW152" s="2" t="s">
        <v>38</v>
      </c>
      <c r="AX152" s="2" t="s">
        <v>38</v>
      </c>
      <c r="AY152" s="2" t="s">
        <v>1387</v>
      </c>
      <c r="AZ152" s="2" t="n">
        <v>1471</v>
      </c>
      <c r="BA152" s="2" t="n">
        <v>0</v>
      </c>
      <c r="BB152" s="2" t="s">
        <v>1388</v>
      </c>
      <c r="BC152" s="2" t="s">
        <v>1389</v>
      </c>
      <c r="BD152" s="2" t="s">
        <v>1390</v>
      </c>
      <c r="BE152" s="2" t="s">
        <v>1391</v>
      </c>
      <c r="BF152" s="2" t="s">
        <v>1392</v>
      </c>
      <c r="BG152" s="2" t="s">
        <v>1393</v>
      </c>
      <c r="BH152" s="2" t="s">
        <v>1394</v>
      </c>
      <c r="BI152" s="2" t="s">
        <v>69</v>
      </c>
      <c r="BJ152" s="2" t="s">
        <v>70</v>
      </c>
      <c r="BK152" s="2" t="s">
        <v>38</v>
      </c>
      <c r="BL152" s="2" t="s">
        <v>38</v>
      </c>
    </row>
    <row r="153" customFormat="false" ht="15" hidden="false" customHeight="false" outlineLevel="0" collapsed="false">
      <c r="A153" s="1" t="s">
        <v>1395</v>
      </c>
      <c r="B153" s="1" t="n">
        <v>52.4282798565407</v>
      </c>
      <c r="C153" s="1" t="n">
        <v>62.703248372919</v>
      </c>
      <c r="D153" s="1" t="n">
        <v>-0.25819</v>
      </c>
      <c r="E153" s="1" t="n">
        <v>0.23361</v>
      </c>
      <c r="F153" s="1" t="n">
        <v>0.99691</v>
      </c>
      <c r="G153" s="2" t="b">
        <f aca="false">FALSE()</f>
        <v>0</v>
      </c>
      <c r="H153" s="2" t="n">
        <v>58.9509610297591</v>
      </c>
      <c r="I153" s="2" t="n">
        <v>190.754117281849</v>
      </c>
      <c r="J153" s="2" t="n">
        <v>-1.6941</v>
      </c>
      <c r="K153" s="3" t="n">
        <v>2.2468E-026</v>
      </c>
      <c r="L153" s="3" t="n">
        <v>9.2502E-024</v>
      </c>
      <c r="M153" s="2" t="b">
        <f aca="false">TRUE()</f>
        <v>1</v>
      </c>
      <c r="N153" s="2" t="n">
        <v>91.9823649035392</v>
      </c>
      <c r="O153" s="2" t="n">
        <v>66.399852446507</v>
      </c>
      <c r="P153" s="2" t="n">
        <v>0.47018</v>
      </c>
      <c r="Q153" s="2" t="n">
        <v>0.013044</v>
      </c>
      <c r="R153" s="2" t="n">
        <v>0.21622</v>
      </c>
      <c r="S153" s="2" t="b">
        <f aca="false">FALSE()</f>
        <v>0</v>
      </c>
      <c r="T153" s="2" t="n">
        <v>93.9910120632159</v>
      </c>
      <c r="U153" s="2" t="n">
        <v>52.0217692243926</v>
      </c>
      <c r="V153" s="2" t="n">
        <v>0.85341</v>
      </c>
      <c r="W153" s="2" t="n">
        <v>0.00024931</v>
      </c>
      <c r="X153" s="2" t="n">
        <v>0.0073484</v>
      </c>
      <c r="Y153" s="2" t="b">
        <f aca="false">FALSE()</f>
        <v>0</v>
      </c>
      <c r="Z153" s="2" t="n">
        <v>92.6589868475831</v>
      </c>
      <c r="AA153" s="2" t="n">
        <v>225.472354074483</v>
      </c>
      <c r="AB153" s="2" t="n">
        <v>-1.2829</v>
      </c>
      <c r="AC153" s="3" t="n">
        <v>1.4212E-012</v>
      </c>
      <c r="AD153" s="3" t="n">
        <v>2.7695E-010</v>
      </c>
      <c r="AE153" s="2" t="b">
        <f aca="false">TRUE()</f>
        <v>1</v>
      </c>
      <c r="AF153" s="2" t="n">
        <v>217.58145194989</v>
      </c>
      <c r="AG153" s="2" t="n">
        <v>64.556976319643</v>
      </c>
      <c r="AH153" s="2" t="n">
        <v>1.7529</v>
      </c>
      <c r="AI153" s="3" t="n">
        <v>2.8553E-021</v>
      </c>
      <c r="AJ153" s="3" t="n">
        <v>1.2814E-018</v>
      </c>
      <c r="AK153" s="2" t="b">
        <f aca="false">TRUE()</f>
        <v>1</v>
      </c>
      <c r="AL153" s="2" t="n">
        <v>3778</v>
      </c>
      <c r="AM153" s="2" t="s">
        <v>1396</v>
      </c>
      <c r="AN153" s="2" t="n">
        <v>4264</v>
      </c>
      <c r="AO153" s="2" t="n">
        <v>0</v>
      </c>
      <c r="AP153" s="2" t="s">
        <v>1397</v>
      </c>
      <c r="AQ153" s="2" t="s">
        <v>1398</v>
      </c>
      <c r="AR153" s="2" t="n">
        <v>2360</v>
      </c>
      <c r="AS153" s="2" t="n">
        <v>0</v>
      </c>
      <c r="AT153" s="2" t="s">
        <v>1399</v>
      </c>
      <c r="AU153" s="2" t="s">
        <v>38</v>
      </c>
      <c r="AV153" s="2" t="s">
        <v>38</v>
      </c>
      <c r="AW153" s="2" t="s">
        <v>38</v>
      </c>
      <c r="AX153" s="2" t="s">
        <v>38</v>
      </c>
      <c r="AY153" s="2" t="s">
        <v>1400</v>
      </c>
      <c r="AZ153" s="2" t="n">
        <v>2703</v>
      </c>
      <c r="BA153" s="2" t="n">
        <v>0</v>
      </c>
      <c r="BB153" s="2" t="s">
        <v>1401</v>
      </c>
      <c r="BC153" s="2" t="s">
        <v>1402</v>
      </c>
      <c r="BD153" s="2" t="s">
        <v>1403</v>
      </c>
      <c r="BE153" s="2" t="s">
        <v>1404</v>
      </c>
      <c r="BF153" s="2" t="s">
        <v>1405</v>
      </c>
      <c r="BG153" s="2" t="s">
        <v>1406</v>
      </c>
      <c r="BH153" s="2" t="s">
        <v>1407</v>
      </c>
      <c r="BI153" s="2" t="s">
        <v>1408</v>
      </c>
      <c r="BJ153" s="2" t="s">
        <v>1409</v>
      </c>
      <c r="BK153" s="2" t="s">
        <v>1410</v>
      </c>
      <c r="BL153" s="2" t="s">
        <v>1411</v>
      </c>
    </row>
    <row r="154" customFormat="false" ht="15" hidden="false" customHeight="false" outlineLevel="0" collapsed="false">
      <c r="A154" s="1" t="s">
        <v>1412</v>
      </c>
      <c r="B154" s="1" t="n">
        <v>15.6962957977638</v>
      </c>
      <c r="C154" s="1" t="n">
        <v>31.9759302154861</v>
      </c>
      <c r="D154" s="1" t="n">
        <v>-1.0266</v>
      </c>
      <c r="E154" s="1" t="n">
        <v>0.011495</v>
      </c>
      <c r="F154" s="1" t="n">
        <v>0.33198</v>
      </c>
      <c r="G154" s="2" t="b">
        <f aca="false">FALSE()</f>
        <v>0</v>
      </c>
      <c r="H154" s="2" t="n">
        <v>17.6490955724176</v>
      </c>
      <c r="I154" s="2" t="n">
        <v>92.3829187769319</v>
      </c>
      <c r="J154" s="2" t="n">
        <v>-2.388</v>
      </c>
      <c r="K154" s="3" t="n">
        <v>2.5765E-018</v>
      </c>
      <c r="L154" s="3" t="n">
        <v>6.3871E-016</v>
      </c>
      <c r="M154" s="2" t="b">
        <f aca="false">TRUE()</f>
        <v>1</v>
      </c>
      <c r="N154" s="2" t="n">
        <v>62.3272504586381</v>
      </c>
      <c r="O154" s="2" t="n">
        <v>33.8610375577459</v>
      </c>
      <c r="P154" s="2" t="n">
        <v>0.88024</v>
      </c>
      <c r="Q154" s="2" t="n">
        <v>0.0010906</v>
      </c>
      <c r="R154" s="2" t="n">
        <v>0.028269</v>
      </c>
      <c r="S154" s="2" t="b">
        <f aca="false">FALSE()</f>
        <v>0</v>
      </c>
      <c r="T154" s="2" t="n">
        <v>63.6883097740351</v>
      </c>
      <c r="U154" s="2" t="n">
        <v>15.5745921839014</v>
      </c>
      <c r="V154" s="2" t="n">
        <v>2.0318</v>
      </c>
      <c r="W154" s="3" t="n">
        <v>1.1991E-008</v>
      </c>
      <c r="X154" s="3" t="n">
        <v>8.6142E-007</v>
      </c>
      <c r="Y154" s="2" t="b">
        <f aca="false">TRUE()</f>
        <v>1</v>
      </c>
      <c r="Z154" s="2" t="n">
        <v>62.7857294879223</v>
      </c>
      <c r="AA154" s="2" t="n">
        <v>109.197088218701</v>
      </c>
      <c r="AB154" s="2" t="n">
        <v>-0.79843</v>
      </c>
      <c r="AC154" s="2" t="n">
        <v>0.0013813</v>
      </c>
      <c r="AD154" s="2" t="n">
        <v>0.055446</v>
      </c>
      <c r="AE154" s="2" t="b">
        <f aca="false">FALSE()</f>
        <v>0</v>
      </c>
      <c r="AF154" s="2" t="n">
        <v>105.375495372158</v>
      </c>
      <c r="AG154" s="2" t="n">
        <v>32.9212508647516</v>
      </c>
      <c r="AH154" s="2" t="n">
        <v>1.6784</v>
      </c>
      <c r="AI154" s="3" t="n">
        <v>1.6143E-010</v>
      </c>
      <c r="AJ154" s="3" t="n">
        <v>2.8844E-008</v>
      </c>
      <c r="AK154" s="2" t="b">
        <f aca="false">TRUE()</f>
        <v>1</v>
      </c>
      <c r="AL154" s="2" t="n">
        <v>1068</v>
      </c>
      <c r="AM154" s="2" t="s">
        <v>1413</v>
      </c>
      <c r="AN154" s="2" t="n">
        <v>713</v>
      </c>
      <c r="AO154" s="3" t="n">
        <v>1.13049E-089</v>
      </c>
      <c r="AP154" s="2" t="s">
        <v>1414</v>
      </c>
      <c r="AQ154" s="2" t="s">
        <v>1415</v>
      </c>
      <c r="AR154" s="2" t="n">
        <v>346</v>
      </c>
      <c r="AS154" s="3" t="n">
        <v>9.60357E-180</v>
      </c>
      <c r="AT154" s="2" t="s">
        <v>1416</v>
      </c>
      <c r="AU154" s="2" t="s">
        <v>38</v>
      </c>
      <c r="AV154" s="2" t="s">
        <v>38</v>
      </c>
      <c r="AW154" s="2" t="s">
        <v>38</v>
      </c>
      <c r="AX154" s="2" t="s">
        <v>38</v>
      </c>
      <c r="AY154" s="2" t="s">
        <v>1417</v>
      </c>
      <c r="AZ154" s="2" t="n">
        <v>144</v>
      </c>
      <c r="BA154" s="3" t="n">
        <v>1.177E-008</v>
      </c>
      <c r="BB154" s="2" t="s">
        <v>1418</v>
      </c>
      <c r="BC154" s="2" t="s">
        <v>38</v>
      </c>
      <c r="BD154" s="2" t="s">
        <v>38</v>
      </c>
      <c r="BE154" s="2" t="s">
        <v>38</v>
      </c>
      <c r="BF154" s="2" t="s">
        <v>38</v>
      </c>
      <c r="BG154" s="2" t="s">
        <v>38</v>
      </c>
      <c r="BH154" s="2" t="s">
        <v>38</v>
      </c>
      <c r="BI154" s="2" t="s">
        <v>38</v>
      </c>
      <c r="BJ154" s="2" t="s">
        <v>38</v>
      </c>
      <c r="BK154" s="2" t="s">
        <v>38</v>
      </c>
      <c r="BL154" s="2" t="s">
        <v>38</v>
      </c>
    </row>
    <row r="155" customFormat="false" ht="15" hidden="false" customHeight="false" outlineLevel="0" collapsed="false">
      <c r="A155" s="1" t="s">
        <v>1419</v>
      </c>
      <c r="B155" s="1" t="n">
        <v>32.7503977870418</v>
      </c>
      <c r="C155" s="1" t="n">
        <v>46.9911124935776</v>
      </c>
      <c r="D155" s="1" t="n">
        <v>-0.52088</v>
      </c>
      <c r="E155" s="1" t="n">
        <v>0.073172</v>
      </c>
      <c r="F155" s="1" t="n">
        <v>0.99691</v>
      </c>
      <c r="G155" s="2" t="b">
        <f aca="false">FALSE()</f>
        <v>0</v>
      </c>
      <c r="H155" s="2" t="n">
        <v>36.8249240474013</v>
      </c>
      <c r="I155" s="2" t="n">
        <v>92.9868006971313</v>
      </c>
      <c r="J155" s="2" t="n">
        <v>-1.3363</v>
      </c>
      <c r="K155" s="3" t="n">
        <v>5.9245E-011</v>
      </c>
      <c r="L155" s="3" t="n">
        <v>7.321E-009</v>
      </c>
      <c r="M155" s="2" t="b">
        <f aca="false">TRUE()</f>
        <v>1</v>
      </c>
      <c r="N155" s="2" t="n">
        <v>98.6202922629693</v>
      </c>
      <c r="O155" s="2" t="n">
        <v>49.7614241181538</v>
      </c>
      <c r="P155" s="2" t="n">
        <v>0.98686</v>
      </c>
      <c r="Q155" s="3" t="n">
        <v>7.7955E-006</v>
      </c>
      <c r="R155" s="2" t="n">
        <v>0.00036548</v>
      </c>
      <c r="S155" s="2" t="b">
        <f aca="false">FALSE()</f>
        <v>0</v>
      </c>
      <c r="T155" s="2" t="n">
        <v>100.773893881587</v>
      </c>
      <c r="U155" s="2" t="n">
        <v>32.4964626027493</v>
      </c>
      <c r="V155" s="2" t="n">
        <v>1.6328</v>
      </c>
      <c r="W155" s="3" t="n">
        <v>5.521E-010</v>
      </c>
      <c r="X155" s="3" t="n">
        <v>4.78E-008</v>
      </c>
      <c r="Y155" s="2" t="b">
        <f aca="false">TRUE()</f>
        <v>1</v>
      </c>
      <c r="Z155" s="2" t="n">
        <v>99.3457427766969</v>
      </c>
      <c r="AA155" s="2" t="n">
        <v>109.910879774399</v>
      </c>
      <c r="AB155" s="2" t="n">
        <v>-0.1458</v>
      </c>
      <c r="AC155" s="2" t="n">
        <v>0.74698</v>
      </c>
      <c r="AD155" s="2" t="n">
        <v>0.99427</v>
      </c>
      <c r="AE155" s="2" t="b">
        <f aca="false">FALSE()</f>
        <v>0</v>
      </c>
      <c r="AF155" s="2" t="n">
        <v>106.064306218684</v>
      </c>
      <c r="AG155" s="2" t="n">
        <v>48.3803345951014</v>
      </c>
      <c r="AH155" s="2" t="n">
        <v>1.1324</v>
      </c>
      <c r="AI155" s="3" t="n">
        <v>1.6965E-006</v>
      </c>
      <c r="AJ155" s="2" t="n">
        <v>0.0001556</v>
      </c>
      <c r="AK155" s="2" t="b">
        <f aca="false">TRUE()</f>
        <v>1</v>
      </c>
      <c r="AL155" s="2" t="n">
        <v>2303</v>
      </c>
      <c r="AM155" s="2" t="s">
        <v>1420</v>
      </c>
      <c r="AN155" s="2" t="n">
        <v>3012</v>
      </c>
      <c r="AO155" s="2" t="n">
        <v>0</v>
      </c>
      <c r="AP155" s="2" t="s">
        <v>73</v>
      </c>
      <c r="AQ155" s="2" t="s">
        <v>1421</v>
      </c>
      <c r="AR155" s="2" t="n">
        <v>2106</v>
      </c>
      <c r="AS155" s="2" t="n">
        <v>0</v>
      </c>
      <c r="AT155" s="2" t="s">
        <v>1422</v>
      </c>
      <c r="AU155" s="2" t="s">
        <v>1423</v>
      </c>
      <c r="AV155" s="2" t="s">
        <v>1424</v>
      </c>
      <c r="AW155" s="2" t="s">
        <v>1425</v>
      </c>
      <c r="AX155" s="2" t="s">
        <v>1426</v>
      </c>
      <c r="AY155" s="2" t="s">
        <v>1427</v>
      </c>
      <c r="AZ155" s="2" t="n">
        <v>2800</v>
      </c>
      <c r="BA155" s="2" t="n">
        <v>0</v>
      </c>
      <c r="BB155" s="2" t="s">
        <v>1428</v>
      </c>
      <c r="BC155" s="2" t="s">
        <v>1429</v>
      </c>
      <c r="BD155" s="2" t="s">
        <v>1430</v>
      </c>
      <c r="BE155" s="2" t="s">
        <v>638</v>
      </c>
      <c r="BF155" s="2" t="s">
        <v>639</v>
      </c>
      <c r="BG155" s="2" t="s">
        <v>1431</v>
      </c>
      <c r="BH155" s="2" t="s">
        <v>1432</v>
      </c>
      <c r="BI155" s="2" t="s">
        <v>38</v>
      </c>
      <c r="BJ155" s="2" t="s">
        <v>38</v>
      </c>
      <c r="BK155" s="2" t="s">
        <v>1433</v>
      </c>
      <c r="BL155" s="2" t="s">
        <v>498</v>
      </c>
    </row>
    <row r="156" customFormat="false" ht="15" hidden="false" customHeight="false" outlineLevel="0" collapsed="false">
      <c r="A156" s="1" t="s">
        <v>1434</v>
      </c>
      <c r="B156" s="1" t="n">
        <v>148.589819796633</v>
      </c>
      <c r="C156" s="1" t="n">
        <v>191.605511562236</v>
      </c>
      <c r="D156" s="1" t="n">
        <v>-0.3668</v>
      </c>
      <c r="E156" s="1" t="n">
        <v>0.0062367</v>
      </c>
      <c r="F156" s="1" t="n">
        <v>0.20941</v>
      </c>
      <c r="G156" s="2" t="b">
        <f aca="false">FALSE()</f>
        <v>0</v>
      </c>
      <c r="H156" s="2" t="n">
        <v>167.076102825019</v>
      </c>
      <c r="I156" s="2" t="n">
        <v>407.280126597956</v>
      </c>
      <c r="J156" s="2" t="n">
        <v>-1.2855</v>
      </c>
      <c r="K156" s="3" t="n">
        <v>4.7954E-041</v>
      </c>
      <c r="L156" s="3" t="n">
        <v>3.4243E-038</v>
      </c>
      <c r="M156" s="2" t="b">
        <f aca="false">TRUE()</f>
        <v>1</v>
      </c>
      <c r="N156" s="2" t="n">
        <v>268.617299997782</v>
      </c>
      <c r="O156" s="2" t="n">
        <v>202.901413017778</v>
      </c>
      <c r="P156" s="2" t="n">
        <v>0.40477</v>
      </c>
      <c r="Q156" s="2" t="n">
        <v>0.00014405</v>
      </c>
      <c r="R156" s="2" t="n">
        <v>0.0049189</v>
      </c>
      <c r="S156" s="2" t="b">
        <f aca="false">FALSE()</f>
        <v>0</v>
      </c>
      <c r="T156" s="2" t="n">
        <v>274.483178497932</v>
      </c>
      <c r="U156" s="2" t="n">
        <v>147.437706056843</v>
      </c>
      <c r="V156" s="2" t="n">
        <v>0.89661</v>
      </c>
      <c r="W156" s="3" t="n">
        <v>7.3309E-011</v>
      </c>
      <c r="X156" s="3" t="n">
        <v>7.0329E-009</v>
      </c>
      <c r="Y156" s="2" t="b">
        <f aca="false">FALSE()</f>
        <v>0</v>
      </c>
      <c r="Z156" s="2" t="n">
        <v>270.593247886477</v>
      </c>
      <c r="AA156" s="2" t="n">
        <v>481.407217942827</v>
      </c>
      <c r="AB156" s="2" t="n">
        <v>-0.83113</v>
      </c>
      <c r="AC156" s="3" t="n">
        <v>2.8794E-012</v>
      </c>
      <c r="AD156" s="3" t="n">
        <v>5.4821E-010</v>
      </c>
      <c r="AE156" s="2" t="b">
        <f aca="false">FALSE()</f>
        <v>0</v>
      </c>
      <c r="AF156" s="2" t="n">
        <v>464.559311003403</v>
      </c>
      <c r="AG156" s="2" t="n">
        <v>197.270042519497</v>
      </c>
      <c r="AH156" s="2" t="n">
        <v>1.2357</v>
      </c>
      <c r="AI156" s="3" t="n">
        <v>8.0564E-027</v>
      </c>
      <c r="AJ156" s="3" t="n">
        <v>5.1899E-024</v>
      </c>
      <c r="AK156" s="2" t="b">
        <f aca="false">TRUE()</f>
        <v>1</v>
      </c>
      <c r="AL156" s="2" t="n">
        <v>2427</v>
      </c>
      <c r="AM156" s="2" t="s">
        <v>1435</v>
      </c>
      <c r="AN156" s="2" t="n">
        <v>2444</v>
      </c>
      <c r="AO156" s="2" t="n">
        <v>0</v>
      </c>
      <c r="AP156" s="2" t="s">
        <v>52</v>
      </c>
      <c r="AQ156" s="2" t="s">
        <v>1436</v>
      </c>
      <c r="AR156" s="2" t="n">
        <v>2195</v>
      </c>
      <c r="AS156" s="2" t="n">
        <v>0</v>
      </c>
      <c r="AT156" s="2" t="s">
        <v>1437</v>
      </c>
      <c r="AU156" s="2" t="s">
        <v>38</v>
      </c>
      <c r="AV156" s="2" t="s">
        <v>38</v>
      </c>
      <c r="AW156" s="2" t="s">
        <v>38</v>
      </c>
      <c r="AX156" s="2" t="s">
        <v>38</v>
      </c>
      <c r="AY156" s="2" t="s">
        <v>1438</v>
      </c>
      <c r="AZ156" s="2" t="n">
        <v>153</v>
      </c>
      <c r="BA156" s="3" t="n">
        <v>9.77816E-010</v>
      </c>
      <c r="BB156" s="2" t="s">
        <v>1439</v>
      </c>
      <c r="BC156" s="2" t="s">
        <v>1440</v>
      </c>
      <c r="BD156" s="2" t="s">
        <v>1441</v>
      </c>
      <c r="BE156" s="2" t="s">
        <v>38</v>
      </c>
      <c r="BF156" s="2" t="s">
        <v>38</v>
      </c>
      <c r="BG156" s="2" t="s">
        <v>44</v>
      </c>
      <c r="BH156" s="2" t="s">
        <v>45</v>
      </c>
      <c r="BI156" s="2" t="s">
        <v>38</v>
      </c>
      <c r="BJ156" s="2" t="s">
        <v>38</v>
      </c>
      <c r="BK156" s="2" t="s">
        <v>1442</v>
      </c>
      <c r="BL156" s="2" t="s">
        <v>1443</v>
      </c>
    </row>
    <row r="157" customFormat="false" ht="15" hidden="false" customHeight="false" outlineLevel="0" collapsed="false">
      <c r="A157" s="1" t="s">
        <v>1444</v>
      </c>
      <c r="B157" s="1" t="n">
        <v>77.5959532117444</v>
      </c>
      <c r="C157" s="1" t="n">
        <v>72.1109642595585</v>
      </c>
      <c r="D157" s="1" t="n">
        <v>0.10576</v>
      </c>
      <c r="E157" s="1" t="n">
        <v>0.85515</v>
      </c>
      <c r="F157" s="1" t="n">
        <v>0.99691</v>
      </c>
      <c r="G157" s="2" t="b">
        <f aca="false">FALSE()</f>
        <v>0</v>
      </c>
      <c r="H157" s="2" t="n">
        <v>87.2497824908494</v>
      </c>
      <c r="I157" s="2" t="n">
        <v>139.985271814791</v>
      </c>
      <c r="J157" s="2" t="n">
        <v>-0.68205</v>
      </c>
      <c r="K157" s="3" t="n">
        <v>2.0474E-008</v>
      </c>
      <c r="L157" s="3" t="n">
        <v>1.8155E-006</v>
      </c>
      <c r="M157" s="2" t="b">
        <f aca="false">FALSE()</f>
        <v>0</v>
      </c>
      <c r="N157" s="2" t="n">
        <v>119.04917558472</v>
      </c>
      <c r="O157" s="2" t="n">
        <v>76.3621903307642</v>
      </c>
      <c r="P157" s="2" t="n">
        <v>0.64063</v>
      </c>
      <c r="Q157" s="2" t="n">
        <v>0.00037344</v>
      </c>
      <c r="R157" s="2" t="n">
        <v>0.011378</v>
      </c>
      <c r="S157" s="2" t="b">
        <f aca="false">FALSE()</f>
        <v>0</v>
      </c>
      <c r="T157" s="2" t="n">
        <v>121.648889004253</v>
      </c>
      <c r="U157" s="2" t="n">
        <v>76.9943012010634</v>
      </c>
      <c r="V157" s="2" t="n">
        <v>0.6599</v>
      </c>
      <c r="W157" s="2" t="n">
        <v>0.00073487</v>
      </c>
      <c r="X157" s="2" t="n">
        <v>0.018622</v>
      </c>
      <c r="Y157" s="2" t="b">
        <f aca="false">FALSE()</f>
        <v>0</v>
      </c>
      <c r="Z157" s="2" t="n">
        <v>119.924900890385</v>
      </c>
      <c r="AA157" s="2" t="n">
        <v>165.463315925189</v>
      </c>
      <c r="AB157" s="2" t="n">
        <v>-0.46438</v>
      </c>
      <c r="AC157" s="2" t="n">
        <v>0.02586</v>
      </c>
      <c r="AD157" s="2" t="n">
        <v>0.57056</v>
      </c>
      <c r="AE157" s="2" t="b">
        <f aca="false">FALSE()</f>
        <v>0</v>
      </c>
      <c r="AF157" s="2" t="n">
        <v>159.672562391188</v>
      </c>
      <c r="AG157" s="2" t="n">
        <v>74.2428172844313</v>
      </c>
      <c r="AH157" s="2" t="n">
        <v>1.1048</v>
      </c>
      <c r="AI157" s="3" t="n">
        <v>8.4201E-009</v>
      </c>
      <c r="AJ157" s="3" t="n">
        <v>1.1844E-006</v>
      </c>
      <c r="AK157" s="2" t="b">
        <f aca="false">TRUE()</f>
        <v>1</v>
      </c>
      <c r="AL157" s="2" t="n">
        <v>3406</v>
      </c>
      <c r="AM157" s="2" t="s">
        <v>1445</v>
      </c>
      <c r="AN157" s="2" t="n">
        <v>3276</v>
      </c>
      <c r="AO157" s="2" t="n">
        <v>0</v>
      </c>
      <c r="AP157" s="2" t="s">
        <v>1446</v>
      </c>
      <c r="AQ157" s="2" t="s">
        <v>1447</v>
      </c>
      <c r="AR157" s="2" t="n">
        <v>2509</v>
      </c>
      <c r="AS157" s="2" t="n">
        <v>0</v>
      </c>
      <c r="AT157" s="2" t="s">
        <v>1448</v>
      </c>
      <c r="AU157" s="2" t="s">
        <v>38</v>
      </c>
      <c r="AV157" s="2" t="s">
        <v>38</v>
      </c>
      <c r="AW157" s="2" t="s">
        <v>38</v>
      </c>
      <c r="AX157" s="2" t="s">
        <v>38</v>
      </c>
      <c r="AY157" s="2" t="s">
        <v>1449</v>
      </c>
      <c r="AZ157" s="2" t="n">
        <v>1866</v>
      </c>
      <c r="BA157" s="2" t="n">
        <v>0</v>
      </c>
      <c r="BB157" s="2" t="s">
        <v>1450</v>
      </c>
      <c r="BC157" s="2" t="s">
        <v>1451</v>
      </c>
      <c r="BD157" s="2" t="s">
        <v>1452</v>
      </c>
      <c r="BE157" s="2" t="s">
        <v>1453</v>
      </c>
      <c r="BF157" s="2" t="s">
        <v>1454</v>
      </c>
      <c r="BG157" s="2" t="s">
        <v>1455</v>
      </c>
      <c r="BH157" s="2" t="s">
        <v>1456</v>
      </c>
      <c r="BI157" s="2" t="s">
        <v>115</v>
      </c>
      <c r="BJ157" s="2" t="s">
        <v>116</v>
      </c>
      <c r="BK157" s="2" t="s">
        <v>1457</v>
      </c>
      <c r="BL157" s="2" t="s">
        <v>1458</v>
      </c>
    </row>
    <row r="158" customFormat="false" ht="15" hidden="false" customHeight="false" outlineLevel="0" collapsed="false">
      <c r="A158" s="1" t="s">
        <v>1459</v>
      </c>
      <c r="B158" s="1" t="n">
        <v>42.5530275796096</v>
      </c>
      <c r="C158" s="1" t="n">
        <v>32.0691274993742</v>
      </c>
      <c r="D158" s="1" t="n">
        <v>0.40808</v>
      </c>
      <c r="E158" s="1" t="n">
        <v>0.30348</v>
      </c>
      <c r="F158" s="1" t="n">
        <v>0.99691</v>
      </c>
      <c r="G158" s="2" t="b">
        <f aca="false">FALSE()</f>
        <v>0</v>
      </c>
      <c r="H158" s="2" t="n">
        <v>47.8471137601299</v>
      </c>
      <c r="I158" s="2" t="n">
        <v>71.4032055858008</v>
      </c>
      <c r="J158" s="2" t="n">
        <v>-0.57756</v>
      </c>
      <c r="K158" s="2" t="n">
        <v>0.00022889</v>
      </c>
      <c r="L158" s="2" t="n">
        <v>0.0087141</v>
      </c>
      <c r="M158" s="2" t="b">
        <f aca="false">FALSE()</f>
        <v>0</v>
      </c>
      <c r="N158" s="2" t="n">
        <v>32.7937127047401</v>
      </c>
      <c r="O158" s="2" t="n">
        <v>33.959729189506</v>
      </c>
      <c r="P158" s="2" t="n">
        <v>-0.050406</v>
      </c>
      <c r="Q158" s="2" t="n">
        <v>0.88253</v>
      </c>
      <c r="R158" s="2" t="n">
        <v>0.99628</v>
      </c>
      <c r="S158" s="2" t="b">
        <f aca="false">FALSE()</f>
        <v>0</v>
      </c>
      <c r="T158" s="2" t="n">
        <v>33.5098390834074</v>
      </c>
      <c r="U158" s="2" t="n">
        <v>42.2230862161216</v>
      </c>
      <c r="V158" s="2" t="n">
        <v>-0.33345</v>
      </c>
      <c r="W158" s="2" t="n">
        <v>0.37808</v>
      </c>
      <c r="X158" s="2" t="n">
        <v>0.99397</v>
      </c>
      <c r="Y158" s="2" t="b">
        <f aca="false">FALSE()</f>
        <v>0</v>
      </c>
      <c r="Z158" s="2" t="n">
        <v>33.0349431369644</v>
      </c>
      <c r="AA158" s="2" t="n">
        <v>84.3989586243479</v>
      </c>
      <c r="AB158" s="2" t="n">
        <v>-1.3532</v>
      </c>
      <c r="AC158" s="3" t="n">
        <v>5.8815E-006</v>
      </c>
      <c r="AD158" s="2" t="n">
        <v>0.00045869</v>
      </c>
      <c r="AE158" s="2" t="b">
        <f aca="false">TRUE()</f>
        <v>1</v>
      </c>
      <c r="AF158" s="2" t="n">
        <v>81.4452309948296</v>
      </c>
      <c r="AG158" s="2" t="n">
        <v>33.0172033872307</v>
      </c>
      <c r="AH158" s="2" t="n">
        <v>1.3026</v>
      </c>
      <c r="AI158" s="3" t="n">
        <v>2.9663E-006</v>
      </c>
      <c r="AJ158" s="2" t="n">
        <v>0.00025934</v>
      </c>
      <c r="AK158" s="2" t="b">
        <f aca="false">TRUE()</f>
        <v>1</v>
      </c>
      <c r="AL158" s="2" t="n">
        <v>541</v>
      </c>
      <c r="AM158" s="2" t="s">
        <v>1460</v>
      </c>
      <c r="AN158" s="2" t="n">
        <v>922</v>
      </c>
      <c r="AO158" s="3" t="n">
        <v>4.95774E-120</v>
      </c>
      <c r="AP158" s="2" t="s">
        <v>52</v>
      </c>
      <c r="AQ158" s="2" t="s">
        <v>1461</v>
      </c>
      <c r="AR158" s="2" t="n">
        <v>481</v>
      </c>
      <c r="AS158" s="2" t="n">
        <v>0</v>
      </c>
      <c r="AT158" s="2" t="s">
        <v>1462</v>
      </c>
      <c r="AU158" s="2" t="s">
        <v>38</v>
      </c>
      <c r="AV158" s="2" t="s">
        <v>38</v>
      </c>
      <c r="AW158" s="2" t="s">
        <v>38</v>
      </c>
      <c r="AX158" s="2" t="s">
        <v>38</v>
      </c>
      <c r="AY158" s="2" t="s">
        <v>1463</v>
      </c>
      <c r="AZ158" s="2" t="n">
        <v>684</v>
      </c>
      <c r="BA158" s="3" t="n">
        <v>1.11604E-085</v>
      </c>
      <c r="BB158" s="2" t="s">
        <v>1464</v>
      </c>
      <c r="BC158" s="2" t="s">
        <v>1465</v>
      </c>
      <c r="BD158" s="2" t="s">
        <v>1466</v>
      </c>
      <c r="BE158" s="2" t="s">
        <v>445</v>
      </c>
      <c r="BF158" s="2" t="s">
        <v>446</v>
      </c>
      <c r="BG158" s="2" t="s">
        <v>1467</v>
      </c>
      <c r="BH158" s="2" t="s">
        <v>1468</v>
      </c>
      <c r="BI158" s="2" t="s">
        <v>69</v>
      </c>
      <c r="BJ158" s="2" t="s">
        <v>70</v>
      </c>
      <c r="BK158" s="2" t="s">
        <v>1469</v>
      </c>
      <c r="BL158" s="2" t="s">
        <v>1470</v>
      </c>
    </row>
    <row r="159" customFormat="false" ht="15" hidden="false" customHeight="false" outlineLevel="0" collapsed="false">
      <c r="A159" s="1" t="s">
        <v>1471</v>
      </c>
      <c r="B159" s="1" t="n">
        <v>61.6578948208746</v>
      </c>
      <c r="C159" s="1" t="n">
        <v>102.563900351383</v>
      </c>
      <c r="D159" s="1" t="n">
        <v>-0.73417</v>
      </c>
      <c r="E159" s="1" t="n">
        <v>0.00049496</v>
      </c>
      <c r="F159" s="1" t="n">
        <v>0.026934</v>
      </c>
      <c r="G159" s="2" t="b">
        <f aca="false">FALSE()</f>
        <v>0</v>
      </c>
      <c r="H159" s="2" t="n">
        <v>69.3288462773951</v>
      </c>
      <c r="I159" s="2" t="n">
        <v>19.771301408758</v>
      </c>
      <c r="J159" s="2" t="n">
        <v>1.81</v>
      </c>
      <c r="K159" s="3" t="n">
        <v>2.4172E-005</v>
      </c>
      <c r="L159" s="2" t="n">
        <v>0.0012018</v>
      </c>
      <c r="M159" s="2" t="b">
        <f aca="false">TRUE()</f>
        <v>1</v>
      </c>
      <c r="N159" s="2" t="n">
        <v>56.8411022771305</v>
      </c>
      <c r="O159" s="2" t="n">
        <v>108.610447247759</v>
      </c>
      <c r="P159" s="2" t="n">
        <v>-0.93416</v>
      </c>
      <c r="Q159" s="2" t="n">
        <v>0.00030137</v>
      </c>
      <c r="R159" s="2" t="n">
        <v>0.0094478</v>
      </c>
      <c r="S159" s="2" t="b">
        <f aca="false">FALSE()</f>
        <v>0</v>
      </c>
      <c r="T159" s="2" t="n">
        <v>58.0823588893256</v>
      </c>
      <c r="U159" s="2" t="n">
        <v>61.1798209670473</v>
      </c>
      <c r="V159" s="2" t="n">
        <v>-0.074956</v>
      </c>
      <c r="W159" s="2" t="n">
        <v>0.89549</v>
      </c>
      <c r="X159" s="2" t="n">
        <v>0.99397</v>
      </c>
      <c r="Y159" s="2" t="b">
        <f aca="false">FALSE()</f>
        <v>0</v>
      </c>
      <c r="Z159" s="2" t="n">
        <v>57.2592252202043</v>
      </c>
      <c r="AA159" s="2" t="n">
        <v>23.3697806121901</v>
      </c>
      <c r="AB159" s="2" t="n">
        <v>1.2929</v>
      </c>
      <c r="AC159" s="3" t="n">
        <v>4.6049E-005</v>
      </c>
      <c r="AD159" s="2" t="n">
        <v>0.0028994</v>
      </c>
      <c r="AE159" s="2" t="b">
        <f aca="false">TRUE()</f>
        <v>1</v>
      </c>
      <c r="AF159" s="2" t="n">
        <v>22.5519036168442</v>
      </c>
      <c r="AG159" s="2" t="n">
        <v>105.59604897749</v>
      </c>
      <c r="AH159" s="2" t="n">
        <v>-2.2272</v>
      </c>
      <c r="AI159" s="3" t="n">
        <v>4.2558E-014</v>
      </c>
      <c r="AJ159" s="3" t="n">
        <v>1.1502E-011</v>
      </c>
      <c r="AK159" s="2" t="b">
        <f aca="false">TRUE()</f>
        <v>1</v>
      </c>
      <c r="AL159" s="2" t="n">
        <v>2918</v>
      </c>
      <c r="AM159" s="2" t="s">
        <v>1472</v>
      </c>
      <c r="AN159" s="2" t="n">
        <v>4245</v>
      </c>
      <c r="AO159" s="2" t="n">
        <v>0</v>
      </c>
      <c r="AP159" s="2" t="s">
        <v>1473</v>
      </c>
      <c r="AQ159" s="2" t="s">
        <v>1474</v>
      </c>
      <c r="AR159" s="2" t="n">
        <v>2376</v>
      </c>
      <c r="AS159" s="2" t="n">
        <v>0</v>
      </c>
      <c r="AT159" s="2" t="s">
        <v>1475</v>
      </c>
      <c r="AU159" s="2" t="s">
        <v>1476</v>
      </c>
      <c r="AV159" s="2" t="s">
        <v>1477</v>
      </c>
      <c r="AW159" s="2" t="s">
        <v>1478</v>
      </c>
      <c r="AX159" s="2" t="s">
        <v>1479</v>
      </c>
      <c r="AY159" s="2" t="s">
        <v>1480</v>
      </c>
      <c r="AZ159" s="2" t="n">
        <v>2360</v>
      </c>
      <c r="BA159" s="2" t="n">
        <v>0</v>
      </c>
      <c r="BB159" s="2" t="s">
        <v>1481</v>
      </c>
      <c r="BC159" s="2" t="s">
        <v>1482</v>
      </c>
      <c r="BD159" s="2" t="s">
        <v>1483</v>
      </c>
      <c r="BE159" s="2" t="s">
        <v>1484</v>
      </c>
      <c r="BF159" s="2" t="s">
        <v>1485</v>
      </c>
      <c r="BG159" s="2" t="s">
        <v>1486</v>
      </c>
      <c r="BH159" s="2" t="s">
        <v>1487</v>
      </c>
      <c r="BI159" s="2" t="s">
        <v>1178</v>
      </c>
      <c r="BJ159" s="2" t="s">
        <v>1179</v>
      </c>
      <c r="BK159" s="2" t="s">
        <v>38</v>
      </c>
      <c r="BL159" s="2" t="s">
        <v>38</v>
      </c>
    </row>
    <row r="160" customFormat="false" ht="15" hidden="false" customHeight="false" outlineLevel="0" collapsed="false">
      <c r="A160" s="1" t="s">
        <v>1488</v>
      </c>
      <c r="B160" s="1" t="n">
        <v>557.429574557425</v>
      </c>
      <c r="C160" s="1" t="n">
        <v>853.629812768134</v>
      </c>
      <c r="D160" s="1" t="n">
        <v>-0.61482</v>
      </c>
      <c r="E160" s="3" t="n">
        <v>2.6446E-018</v>
      </c>
      <c r="F160" s="3" t="n">
        <v>9.9986E-016</v>
      </c>
      <c r="G160" s="2" t="b">
        <f aca="false">FALSE()</f>
        <v>0</v>
      </c>
      <c r="H160" s="2" t="n">
        <v>626.780226558785</v>
      </c>
      <c r="I160" s="2" t="n">
        <v>237.751940457534</v>
      </c>
      <c r="J160" s="2" t="n">
        <v>1.3985</v>
      </c>
      <c r="K160" s="3" t="n">
        <v>4.7456E-022</v>
      </c>
      <c r="L160" s="3" t="n">
        <v>1.5136E-019</v>
      </c>
      <c r="M160" s="2" t="b">
        <f aca="false">TRUE()</f>
        <v>1</v>
      </c>
      <c r="N160" s="2" t="n">
        <v>474.113901658802</v>
      </c>
      <c r="O160" s="2" t="n">
        <v>903.954660764011</v>
      </c>
      <c r="P160" s="2" t="n">
        <v>-0.93102</v>
      </c>
      <c r="Q160" s="3" t="n">
        <v>2.5904E-025</v>
      </c>
      <c r="R160" s="3" t="n">
        <v>7.8498E-023</v>
      </c>
      <c r="S160" s="2" t="b">
        <f aca="false">FALSE()</f>
        <v>0</v>
      </c>
      <c r="T160" s="2" t="n">
        <v>484.46727257864</v>
      </c>
      <c r="U160" s="2" t="n">
        <v>553.107459673027</v>
      </c>
      <c r="V160" s="2" t="n">
        <v>-0.19116</v>
      </c>
      <c r="W160" s="2" t="n">
        <v>0.09229</v>
      </c>
      <c r="X160" s="2" t="n">
        <v>0.78913</v>
      </c>
      <c r="Y160" s="2" t="b">
        <f aca="false">FALSE()</f>
        <v>0</v>
      </c>
      <c r="Z160" s="2" t="n">
        <v>477.601481807182</v>
      </c>
      <c r="AA160" s="2" t="n">
        <v>281.024024354505</v>
      </c>
      <c r="AB160" s="2" t="n">
        <v>0.76511</v>
      </c>
      <c r="AC160" s="3" t="n">
        <v>1.9466E-015</v>
      </c>
      <c r="AD160" s="3" t="n">
        <v>4.9E-013</v>
      </c>
      <c r="AE160" s="2" t="b">
        <f aca="false">FALSE()</f>
        <v>0</v>
      </c>
      <c r="AF160" s="2" t="n">
        <v>271.188969054962</v>
      </c>
      <c r="AG160" s="2" t="n">
        <v>878.866104047239</v>
      </c>
      <c r="AH160" s="2" t="n">
        <v>-1.6963</v>
      </c>
      <c r="AI160" s="3" t="n">
        <v>1.4337E-073</v>
      </c>
      <c r="AJ160" s="3" t="n">
        <v>3.2858E-070</v>
      </c>
      <c r="AK160" s="2" t="b">
        <f aca="false">TRUE()</f>
        <v>1</v>
      </c>
      <c r="AL160" s="2" t="n">
        <v>1074</v>
      </c>
      <c r="AM160" s="2" t="s">
        <v>1489</v>
      </c>
      <c r="AN160" s="2" t="n">
        <v>869</v>
      </c>
      <c r="AO160" s="3" t="n">
        <v>4.20383E-114</v>
      </c>
      <c r="AP160" s="2" t="s">
        <v>1490</v>
      </c>
      <c r="AQ160" s="2" t="s">
        <v>1491</v>
      </c>
      <c r="AR160" s="2" t="n">
        <v>719</v>
      </c>
      <c r="AS160" s="2" t="n">
        <v>0</v>
      </c>
      <c r="AT160" s="2" t="s">
        <v>1492</v>
      </c>
      <c r="AU160" s="2" t="s">
        <v>38</v>
      </c>
      <c r="AV160" s="2" t="s">
        <v>38</v>
      </c>
      <c r="AW160" s="2" t="s">
        <v>38</v>
      </c>
      <c r="AX160" s="2" t="s">
        <v>38</v>
      </c>
      <c r="AY160" s="2" t="s">
        <v>1493</v>
      </c>
      <c r="AZ160" s="2" t="n">
        <v>584</v>
      </c>
      <c r="BA160" s="3" t="n">
        <v>1.93794E-072</v>
      </c>
      <c r="BB160" s="2" t="s">
        <v>1494</v>
      </c>
      <c r="BC160" s="2" t="s">
        <v>1495</v>
      </c>
      <c r="BD160" s="2" t="s">
        <v>1496</v>
      </c>
      <c r="BE160" s="2" t="s">
        <v>1497</v>
      </c>
      <c r="BF160" s="2" t="s">
        <v>1498</v>
      </c>
      <c r="BG160" s="2" t="s">
        <v>38</v>
      </c>
      <c r="BH160" s="2" t="s">
        <v>38</v>
      </c>
      <c r="BI160" s="2" t="s">
        <v>38</v>
      </c>
      <c r="BJ160" s="2" t="s">
        <v>38</v>
      </c>
      <c r="BK160" s="2" t="s">
        <v>38</v>
      </c>
      <c r="BL160" s="2" t="s">
        <v>38</v>
      </c>
    </row>
    <row r="161" customFormat="false" ht="15" hidden="false" customHeight="false" outlineLevel="0" collapsed="false">
      <c r="A161" s="1" t="s">
        <v>1499</v>
      </c>
      <c r="B161" s="1" t="n">
        <v>115.259379199</v>
      </c>
      <c r="C161" s="1" t="n">
        <v>220.581183874667</v>
      </c>
      <c r="D161" s="1" t="n">
        <v>-0.93643</v>
      </c>
      <c r="E161" s="3" t="n">
        <v>6.216E-010</v>
      </c>
      <c r="F161" s="3" t="n">
        <v>1.1332E-007</v>
      </c>
      <c r="G161" s="2" t="b">
        <f aca="false">FALSE()</f>
        <v>0</v>
      </c>
      <c r="H161" s="2" t="n">
        <v>129.598971968309</v>
      </c>
      <c r="I161" s="2" t="n">
        <v>418.332072856368</v>
      </c>
      <c r="J161" s="2" t="n">
        <v>-1.6906</v>
      </c>
      <c r="K161" s="3" t="n">
        <v>1.0928E-055</v>
      </c>
      <c r="L161" s="3" t="n">
        <v>1.1758E-052</v>
      </c>
      <c r="M161" s="2" t="b">
        <f aca="false">TRUE()</f>
        <v>1</v>
      </c>
      <c r="N161" s="2" t="n">
        <v>193.962812948767</v>
      </c>
      <c r="O161" s="2" t="n">
        <v>233.58531562265</v>
      </c>
      <c r="P161" s="2" t="n">
        <v>-0.26817</v>
      </c>
      <c r="Q161" s="2" t="n">
        <v>0.23617</v>
      </c>
      <c r="R161" s="2" t="n">
        <v>0.99628</v>
      </c>
      <c r="S161" s="2" t="b">
        <f aca="false">FALSE()</f>
        <v>0</v>
      </c>
      <c r="T161" s="2" t="n">
        <v>198.198438481129</v>
      </c>
      <c r="U161" s="2" t="n">
        <v>114.365698093547</v>
      </c>
      <c r="V161" s="2" t="n">
        <v>0.79329</v>
      </c>
      <c r="W161" s="3" t="n">
        <v>5.346E-007</v>
      </c>
      <c r="X161" s="3" t="n">
        <v>2.9004E-005</v>
      </c>
      <c r="Y161" s="2" t="b">
        <f aca="false">FALSE()</f>
        <v>0</v>
      </c>
      <c r="Z161" s="2" t="n">
        <v>195.389602700338</v>
      </c>
      <c r="AA161" s="2" t="n">
        <v>494.470675631171</v>
      </c>
      <c r="AB161" s="2" t="n">
        <v>-1.3395</v>
      </c>
      <c r="AC161" s="3" t="n">
        <v>1.5116E-027</v>
      </c>
      <c r="AD161" s="3" t="n">
        <v>8.6972E-025</v>
      </c>
      <c r="AE161" s="2" t="b">
        <f aca="false">TRUE()</f>
        <v>1</v>
      </c>
      <c r="AF161" s="2" t="n">
        <v>477.165584189236</v>
      </c>
      <c r="AG161" s="2" t="n">
        <v>227.102337334501</v>
      </c>
      <c r="AH161" s="2" t="n">
        <v>1.0711</v>
      </c>
      <c r="AI161" s="3" t="n">
        <v>2.55E-022</v>
      </c>
      <c r="AJ161" s="3" t="n">
        <v>1.2209E-019</v>
      </c>
      <c r="AK161" s="2" t="b">
        <f aca="false">TRUE()</f>
        <v>1</v>
      </c>
      <c r="AL161" s="2" t="n">
        <v>1825</v>
      </c>
      <c r="AM161" s="2" t="s">
        <v>1500</v>
      </c>
      <c r="AN161" s="2" t="n">
        <v>2209</v>
      </c>
      <c r="AO161" s="2" t="n">
        <v>0</v>
      </c>
      <c r="AP161" s="2" t="s">
        <v>1501</v>
      </c>
      <c r="AQ161" s="2" t="s">
        <v>1502</v>
      </c>
      <c r="AR161" s="2" t="n">
        <v>988</v>
      </c>
      <c r="AS161" s="2" t="n">
        <v>0</v>
      </c>
      <c r="AT161" s="2" t="s">
        <v>1503</v>
      </c>
      <c r="AU161" s="2" t="s">
        <v>1504</v>
      </c>
      <c r="AV161" s="2" t="s">
        <v>1505</v>
      </c>
      <c r="AW161" s="2" t="s">
        <v>1506</v>
      </c>
      <c r="AX161" s="2" t="s">
        <v>1507</v>
      </c>
      <c r="AY161" s="2" t="s">
        <v>1508</v>
      </c>
      <c r="AZ161" s="2" t="n">
        <v>2040</v>
      </c>
      <c r="BA161" s="2" t="n">
        <v>0</v>
      </c>
      <c r="BB161" s="2" t="s">
        <v>1509</v>
      </c>
      <c r="BC161" s="2" t="s">
        <v>1510</v>
      </c>
      <c r="BD161" s="2" t="s">
        <v>1511</v>
      </c>
      <c r="BE161" s="2" t="s">
        <v>1512</v>
      </c>
      <c r="BF161" s="2" t="s">
        <v>1513</v>
      </c>
      <c r="BG161" s="2" t="s">
        <v>1514</v>
      </c>
      <c r="BH161" s="2" t="s">
        <v>1515</v>
      </c>
      <c r="BI161" s="2" t="s">
        <v>69</v>
      </c>
      <c r="BJ161" s="2" t="s">
        <v>70</v>
      </c>
      <c r="BK161" s="2" t="s">
        <v>1516</v>
      </c>
      <c r="BL161" s="2" t="s">
        <v>1517</v>
      </c>
    </row>
    <row r="162" customFormat="false" ht="15" hidden="false" customHeight="false" outlineLevel="0" collapsed="false">
      <c r="A162" s="1" t="s">
        <v>1518</v>
      </c>
      <c r="B162" s="1" t="n">
        <v>7.30769605557213</v>
      </c>
      <c r="C162" s="1" t="n">
        <v>11.581933267283</v>
      </c>
      <c r="D162" s="1" t="n">
        <v>-0.66439</v>
      </c>
      <c r="E162" s="1" t="n">
        <v>0.27968</v>
      </c>
      <c r="F162" s="1" t="n">
        <v>0.99691</v>
      </c>
      <c r="G162" s="2" t="b">
        <f aca="false">FALSE()</f>
        <v>0</v>
      </c>
      <c r="H162" s="2" t="n">
        <v>8.21685751598453</v>
      </c>
      <c r="I162" s="2" t="n">
        <v>54.5145980214279</v>
      </c>
      <c r="J162" s="2" t="n">
        <v>-2.73</v>
      </c>
      <c r="K162" s="3" t="n">
        <v>1.3019E-012</v>
      </c>
      <c r="L162" s="3" t="n">
        <v>1.9785E-010</v>
      </c>
      <c r="M162" s="2" t="b">
        <f aca="false">TRUE()</f>
        <v>1</v>
      </c>
      <c r="N162" s="2" t="n">
        <v>25.0927891456855</v>
      </c>
      <c r="O162" s="2" t="n">
        <v>12.2647339643256</v>
      </c>
      <c r="P162" s="2" t="n">
        <v>1.0328</v>
      </c>
      <c r="Q162" s="2" t="n">
        <v>0.01973</v>
      </c>
      <c r="R162" s="2" t="n">
        <v>0.29676</v>
      </c>
      <c r="S162" s="2" t="b">
        <f aca="false">FALSE()</f>
        <v>0</v>
      </c>
      <c r="T162" s="2" t="n">
        <v>25.6407480908453</v>
      </c>
      <c r="U162" s="2" t="n">
        <v>7.25103472410703</v>
      </c>
      <c r="V162" s="2" t="n">
        <v>1.8222</v>
      </c>
      <c r="W162" s="2" t="n">
        <v>0.00074923</v>
      </c>
      <c r="X162" s="2" t="n">
        <v>0.018921</v>
      </c>
      <c r="Y162" s="2" t="b">
        <f aca="false">FALSE()</f>
        <v>0</v>
      </c>
      <c r="Z162" s="2" t="n">
        <v>25.2773716120207</v>
      </c>
      <c r="AA162" s="2" t="n">
        <v>64.4365370586163</v>
      </c>
      <c r="AB162" s="2" t="n">
        <v>-1.35</v>
      </c>
      <c r="AC162" s="3" t="n">
        <v>7.7853E-005</v>
      </c>
      <c r="AD162" s="2" t="n">
        <v>0.0046144</v>
      </c>
      <c r="AE162" s="2" t="b">
        <f aca="false">TRUE()</f>
        <v>1</v>
      </c>
      <c r="AF162" s="2" t="n">
        <v>62.1814383824863</v>
      </c>
      <c r="AG162" s="2" t="n">
        <v>11.9243358370345</v>
      </c>
      <c r="AH162" s="2" t="n">
        <v>2.3826</v>
      </c>
      <c r="AI162" s="3" t="n">
        <v>7.822E-010</v>
      </c>
      <c r="AJ162" s="3" t="n">
        <v>1.2708E-007</v>
      </c>
      <c r="AK162" s="2" t="b">
        <f aca="false">TRUE()</f>
        <v>1</v>
      </c>
      <c r="AL162" s="2" t="n">
        <v>793</v>
      </c>
      <c r="AM162" s="2" t="s">
        <v>1519</v>
      </c>
      <c r="AN162" s="2" t="n">
        <v>292</v>
      </c>
      <c r="AO162" s="3" t="n">
        <v>7.80633E-028</v>
      </c>
      <c r="AP162" s="2" t="s">
        <v>1520</v>
      </c>
      <c r="AQ162" s="2" t="s">
        <v>1521</v>
      </c>
      <c r="AR162" s="2" t="n">
        <v>390</v>
      </c>
      <c r="AS162" s="2" t="n">
        <v>0</v>
      </c>
      <c r="AT162" s="2" t="s">
        <v>1522</v>
      </c>
      <c r="AU162" s="2" t="s">
        <v>1523</v>
      </c>
      <c r="AV162" s="2" t="s">
        <v>1524</v>
      </c>
      <c r="AW162" s="2" t="s">
        <v>38</v>
      </c>
      <c r="AX162" s="2" t="s">
        <v>1525</v>
      </c>
      <c r="AY162" s="2" t="s">
        <v>1526</v>
      </c>
      <c r="AZ162" s="2" t="n">
        <v>251</v>
      </c>
      <c r="BA162" s="3" t="n">
        <v>1.94998E-023</v>
      </c>
      <c r="BB162" s="2" t="s">
        <v>1527</v>
      </c>
      <c r="BC162" s="2" t="s">
        <v>1528</v>
      </c>
      <c r="BD162" s="2" t="s">
        <v>1529</v>
      </c>
      <c r="BE162" s="2" t="s">
        <v>1530</v>
      </c>
      <c r="BF162" s="2" t="s">
        <v>1531</v>
      </c>
      <c r="BG162" s="2" t="s">
        <v>1532</v>
      </c>
      <c r="BH162" s="2" t="s">
        <v>1533</v>
      </c>
      <c r="BI162" s="2" t="s">
        <v>1534</v>
      </c>
      <c r="BJ162" s="2" t="s">
        <v>1535</v>
      </c>
      <c r="BK162" s="2" t="s">
        <v>38</v>
      </c>
      <c r="BL162" s="2" t="s">
        <v>38</v>
      </c>
    </row>
    <row r="163" customFormat="false" ht="15" hidden="false" customHeight="false" outlineLevel="0" collapsed="false">
      <c r="A163" s="1" t="s">
        <v>1536</v>
      </c>
      <c r="B163" s="1" t="n">
        <v>99.9847623427</v>
      </c>
      <c r="C163" s="1" t="n">
        <v>126.823558553031</v>
      </c>
      <c r="D163" s="1" t="n">
        <v>-0.34304</v>
      </c>
      <c r="E163" s="1" t="n">
        <v>0.034799</v>
      </c>
      <c r="F163" s="1" t="n">
        <v>0.72707</v>
      </c>
      <c r="G163" s="2" t="b">
        <f aca="false">FALSE()</f>
        <v>0</v>
      </c>
      <c r="H163" s="2" t="n">
        <v>112.424017048862</v>
      </c>
      <c r="I163" s="2" t="n">
        <v>350.756908455694</v>
      </c>
      <c r="J163" s="2" t="n">
        <v>-1.6415</v>
      </c>
      <c r="K163" s="3" t="n">
        <v>1.2703E-045</v>
      </c>
      <c r="L163" s="3" t="n">
        <v>1E-042</v>
      </c>
      <c r="M163" s="2" t="b">
        <f aca="false">TRUE()</f>
        <v>1</v>
      </c>
      <c r="N163" s="2" t="n">
        <v>173.76348561595</v>
      </c>
      <c r="O163" s="2" t="n">
        <v>134.300308088969</v>
      </c>
      <c r="P163" s="2" t="n">
        <v>0.37166</v>
      </c>
      <c r="Q163" s="2" t="n">
        <v>0.0040532</v>
      </c>
      <c r="R163" s="2" t="n">
        <v>0.085074</v>
      </c>
      <c r="S163" s="2" t="b">
        <f aca="false">FALSE()</f>
        <v>0</v>
      </c>
      <c r="T163" s="2" t="n">
        <v>177.558012232047</v>
      </c>
      <c r="U163" s="2" t="n">
        <v>99.2095152993806</v>
      </c>
      <c r="V163" s="2" t="n">
        <v>0.83974</v>
      </c>
      <c r="W163" s="3" t="n">
        <v>6.7141E-007</v>
      </c>
      <c r="X163" s="3" t="n">
        <v>3.5757E-005</v>
      </c>
      <c r="Y163" s="2" t="b">
        <f aca="false">FALSE()</f>
        <v>0</v>
      </c>
      <c r="Z163" s="2" t="n">
        <v>175.041689188609</v>
      </c>
      <c r="AA163" s="2" t="n">
        <v>414.596481503671</v>
      </c>
      <c r="AB163" s="2" t="n">
        <v>-1.244</v>
      </c>
      <c r="AC163" s="3" t="n">
        <v>8.3148E-021</v>
      </c>
      <c r="AD163" s="3" t="n">
        <v>3.1931E-018</v>
      </c>
      <c r="AE163" s="2" t="b">
        <f aca="false">TRUE()</f>
        <v>1</v>
      </c>
      <c r="AF163" s="2" t="n">
        <v>400.086763582042</v>
      </c>
      <c r="AG163" s="2" t="n">
        <v>130.572907763689</v>
      </c>
      <c r="AH163" s="2" t="n">
        <v>1.6155</v>
      </c>
      <c r="AI163" s="3" t="n">
        <v>7.3058E-034</v>
      </c>
      <c r="AJ163" s="3" t="n">
        <v>6.0959E-031</v>
      </c>
      <c r="AK163" s="2" t="b">
        <f aca="false">TRUE()</f>
        <v>1</v>
      </c>
      <c r="AL163" s="2" t="n">
        <v>1868</v>
      </c>
      <c r="AM163" s="2" t="s">
        <v>1537</v>
      </c>
      <c r="AN163" s="2" t="n">
        <v>1533</v>
      </c>
      <c r="AO163" s="2" t="n">
        <v>0</v>
      </c>
      <c r="AP163" s="2" t="s">
        <v>52</v>
      </c>
      <c r="AQ163" s="2" t="s">
        <v>1538</v>
      </c>
      <c r="AR163" s="2" t="n">
        <v>828</v>
      </c>
      <c r="AS163" s="2" t="n">
        <v>0</v>
      </c>
      <c r="AT163" s="2" t="s">
        <v>1539</v>
      </c>
      <c r="AU163" s="2" t="s">
        <v>38</v>
      </c>
      <c r="AV163" s="2" t="s">
        <v>38</v>
      </c>
      <c r="AW163" s="2" t="s">
        <v>38</v>
      </c>
      <c r="AX163" s="2" t="s">
        <v>38</v>
      </c>
      <c r="AY163" s="2" t="s">
        <v>1526</v>
      </c>
      <c r="AZ163" s="2" t="n">
        <v>1046</v>
      </c>
      <c r="BA163" s="3" t="n">
        <v>1.36618E-135</v>
      </c>
      <c r="BB163" s="2" t="s">
        <v>1527</v>
      </c>
      <c r="BC163" s="2" t="s">
        <v>1540</v>
      </c>
      <c r="BD163" s="2" t="s">
        <v>1541</v>
      </c>
      <c r="BE163" s="2" t="s">
        <v>1542</v>
      </c>
      <c r="BF163" s="2" t="s">
        <v>1543</v>
      </c>
      <c r="BG163" s="2" t="s">
        <v>38</v>
      </c>
      <c r="BH163" s="2" t="s">
        <v>38</v>
      </c>
      <c r="BI163" s="2" t="s">
        <v>1544</v>
      </c>
      <c r="BJ163" s="2" t="s">
        <v>1545</v>
      </c>
      <c r="BK163" s="2" t="s">
        <v>38</v>
      </c>
      <c r="BL163" s="2" t="s">
        <v>38</v>
      </c>
    </row>
    <row r="164" customFormat="false" ht="15" hidden="false" customHeight="false" outlineLevel="0" collapsed="false">
      <c r="A164" s="1" t="s">
        <v>1546</v>
      </c>
      <c r="B164" s="1" t="n">
        <v>37.2782925540515</v>
      </c>
      <c r="C164" s="1" t="n">
        <v>44.3931658470579</v>
      </c>
      <c r="D164" s="1" t="n">
        <v>-0.252</v>
      </c>
      <c r="E164" s="1" t="n">
        <v>0.32515</v>
      </c>
      <c r="F164" s="1" t="n">
        <v>0.99691</v>
      </c>
      <c r="G164" s="2" t="b">
        <f aca="false">FALSE()</f>
        <v>0</v>
      </c>
      <c r="H164" s="2" t="n">
        <v>41.9161410144126</v>
      </c>
      <c r="I164" s="2" t="n">
        <v>106.162052805858</v>
      </c>
      <c r="J164" s="2" t="n">
        <v>-1.3407</v>
      </c>
      <c r="K164" s="3" t="n">
        <v>2.448E-012</v>
      </c>
      <c r="L164" s="3" t="n">
        <v>3.6046E-010</v>
      </c>
      <c r="M164" s="2" t="b">
        <f aca="false">TRUE()</f>
        <v>1</v>
      </c>
      <c r="N164" s="2" t="n">
        <v>48.3107377406414</v>
      </c>
      <c r="O164" s="2" t="n">
        <v>47.0103182589029</v>
      </c>
      <c r="P164" s="2" t="n">
        <v>0.039366</v>
      </c>
      <c r="Q164" s="2" t="n">
        <v>0.63092</v>
      </c>
      <c r="R164" s="2" t="n">
        <v>0.99628</v>
      </c>
      <c r="S164" s="2" t="b">
        <f aca="false">FALSE()</f>
        <v>0</v>
      </c>
      <c r="T164" s="2" t="n">
        <v>49.3657141618977</v>
      </c>
      <c r="U164" s="2" t="n">
        <v>36.989249649859</v>
      </c>
      <c r="V164" s="2" t="n">
        <v>0.4164</v>
      </c>
      <c r="W164" s="2" t="n">
        <v>0.14342</v>
      </c>
      <c r="X164" s="2" t="n">
        <v>0.99397</v>
      </c>
      <c r="Y164" s="2" t="b">
        <f aca="false">FALSE()</f>
        <v>0</v>
      </c>
      <c r="Z164" s="2" t="n">
        <v>48.6661113529915</v>
      </c>
      <c r="AA164" s="2" t="n">
        <v>125.484095969204</v>
      </c>
      <c r="AB164" s="2" t="n">
        <v>-1.3665</v>
      </c>
      <c r="AC164" s="3" t="n">
        <v>2.5577E-008</v>
      </c>
      <c r="AD164" s="3" t="n">
        <v>3.0025E-006</v>
      </c>
      <c r="AE164" s="2" t="b">
        <f aca="false">TRUE()</f>
        <v>1</v>
      </c>
      <c r="AF164" s="2" t="n">
        <v>121.092503378837</v>
      </c>
      <c r="AG164" s="2" t="n">
        <v>45.7055835336954</v>
      </c>
      <c r="AH164" s="2" t="n">
        <v>1.4057</v>
      </c>
      <c r="AI164" s="3" t="n">
        <v>1.6089E-009</v>
      </c>
      <c r="AJ164" s="3" t="n">
        <v>2.496E-007</v>
      </c>
      <c r="AK164" s="2" t="b">
        <f aca="false">TRUE()</f>
        <v>1</v>
      </c>
      <c r="AL164" s="2" t="n">
        <v>2092</v>
      </c>
      <c r="AM164" s="2" t="s">
        <v>1547</v>
      </c>
      <c r="AN164" s="2" t="n">
        <v>2285</v>
      </c>
      <c r="AO164" s="2" t="n">
        <v>0</v>
      </c>
      <c r="AP164" s="2" t="s">
        <v>1548</v>
      </c>
      <c r="AQ164" s="2" t="s">
        <v>1549</v>
      </c>
      <c r="AR164" s="2" t="n">
        <v>1189</v>
      </c>
      <c r="AS164" s="2" t="n">
        <v>0</v>
      </c>
      <c r="AT164" s="2" t="s">
        <v>1550</v>
      </c>
      <c r="AU164" s="2" t="s">
        <v>38</v>
      </c>
      <c r="AV164" s="2" t="s">
        <v>38</v>
      </c>
      <c r="AW164" s="2" t="s">
        <v>38</v>
      </c>
      <c r="AX164" s="2" t="s">
        <v>38</v>
      </c>
      <c r="AY164" s="2" t="s">
        <v>1551</v>
      </c>
      <c r="AZ164" s="2" t="n">
        <v>902</v>
      </c>
      <c r="BA164" s="3" t="n">
        <v>2.04882E-111</v>
      </c>
      <c r="BB164" s="2" t="s">
        <v>1552</v>
      </c>
      <c r="BC164" s="2" t="s">
        <v>1553</v>
      </c>
      <c r="BD164" s="2" t="s">
        <v>1554</v>
      </c>
      <c r="BE164" s="2" t="s">
        <v>1555</v>
      </c>
      <c r="BF164" s="2" t="s">
        <v>1556</v>
      </c>
      <c r="BG164" s="2" t="s">
        <v>1557</v>
      </c>
      <c r="BH164" s="2" t="s">
        <v>1558</v>
      </c>
      <c r="BI164" s="2" t="s">
        <v>38</v>
      </c>
      <c r="BJ164" s="2" t="s">
        <v>38</v>
      </c>
      <c r="BK164" s="2" t="s">
        <v>662</v>
      </c>
      <c r="BL164" s="2" t="s">
        <v>663</v>
      </c>
    </row>
    <row r="165" customFormat="false" ht="15" hidden="false" customHeight="false" outlineLevel="0" collapsed="false">
      <c r="A165" s="1" t="s">
        <v>1559</v>
      </c>
      <c r="B165" s="1" t="n">
        <v>106.108477637072</v>
      </c>
      <c r="C165" s="1" t="n">
        <v>121.33012858969</v>
      </c>
      <c r="D165" s="1" t="n">
        <v>-0.1934</v>
      </c>
      <c r="E165" s="1" t="n">
        <v>0.18112</v>
      </c>
      <c r="F165" s="1" t="n">
        <v>0.99691</v>
      </c>
      <c r="G165" s="2" t="b">
        <f aca="false">FALSE()</f>
        <v>0</v>
      </c>
      <c r="H165" s="2" t="n">
        <v>119.309592975894</v>
      </c>
      <c r="I165" s="2" t="n">
        <v>33.5633942771732</v>
      </c>
      <c r="J165" s="2" t="n">
        <v>1.8297</v>
      </c>
      <c r="K165" s="3" t="n">
        <v>2.1748E-008</v>
      </c>
      <c r="L165" s="3" t="n">
        <v>1.9211E-006</v>
      </c>
      <c r="M165" s="2" t="b">
        <f aca="false">TRUE()</f>
        <v>1</v>
      </c>
      <c r="N165" s="2" t="n">
        <v>74.4657232393</v>
      </c>
      <c r="O165" s="2" t="n">
        <v>128.483018738637</v>
      </c>
      <c r="P165" s="2" t="n">
        <v>-0.78693</v>
      </c>
      <c r="Q165" s="2" t="n">
        <v>0.00090482</v>
      </c>
      <c r="R165" s="2" t="n">
        <v>0.02418</v>
      </c>
      <c r="S165" s="2" t="b">
        <f aca="false">FALSE()</f>
        <v>0</v>
      </c>
      <c r="T165" s="2" t="n">
        <v>76.0918541137861</v>
      </c>
      <c r="U165" s="2" t="n">
        <v>105.285749436976</v>
      </c>
      <c r="V165" s="2" t="n">
        <v>-0.4685</v>
      </c>
      <c r="W165" s="2" t="n">
        <v>0.047034</v>
      </c>
      <c r="X165" s="2" t="n">
        <v>0.49508</v>
      </c>
      <c r="Y165" s="2" t="b">
        <f aca="false">FALSE()</f>
        <v>0</v>
      </c>
      <c r="Z165" s="2" t="n">
        <v>75.0134928305216</v>
      </c>
      <c r="AA165" s="2" t="n">
        <v>39.672105778051</v>
      </c>
      <c r="AB165" s="2" t="n">
        <v>0.91903</v>
      </c>
      <c r="AC165" s="2" t="n">
        <v>0.00029174</v>
      </c>
      <c r="AD165" s="2" t="n">
        <v>0.014763</v>
      </c>
      <c r="AE165" s="2" t="b">
        <f aca="false">FALSE()</f>
        <v>0</v>
      </c>
      <c r="AF165" s="2" t="n">
        <v>38.2836929721613</v>
      </c>
      <c r="AG165" s="2" t="n">
        <v>124.917072743025</v>
      </c>
      <c r="AH165" s="2" t="n">
        <v>-1.7062</v>
      </c>
      <c r="AI165" s="3" t="n">
        <v>6.5396E-012</v>
      </c>
      <c r="AJ165" s="3" t="n">
        <v>1.3809E-009</v>
      </c>
      <c r="AK165" s="2" t="b">
        <f aca="false">TRUE()</f>
        <v>1</v>
      </c>
      <c r="AL165" s="2" t="n">
        <v>1820</v>
      </c>
      <c r="AM165" s="2" t="s">
        <v>1560</v>
      </c>
      <c r="AN165" s="2" t="n">
        <v>2547</v>
      </c>
      <c r="AO165" s="2" t="n">
        <v>0</v>
      </c>
      <c r="AP165" s="2" t="s">
        <v>1561</v>
      </c>
      <c r="AQ165" s="2" t="s">
        <v>1562</v>
      </c>
      <c r="AR165" s="2" t="n">
        <v>1434</v>
      </c>
      <c r="AS165" s="2" t="n">
        <v>0</v>
      </c>
      <c r="AT165" s="2" t="s">
        <v>1563</v>
      </c>
      <c r="AU165" s="2" t="s">
        <v>38</v>
      </c>
      <c r="AV165" s="2" t="s">
        <v>38</v>
      </c>
      <c r="AW165" s="2" t="s">
        <v>38</v>
      </c>
      <c r="AX165" s="2" t="s">
        <v>38</v>
      </c>
      <c r="AY165" s="2" t="s">
        <v>1564</v>
      </c>
      <c r="AZ165" s="2" t="n">
        <v>629</v>
      </c>
      <c r="BA165" s="3" t="n">
        <v>2.8755E-072</v>
      </c>
      <c r="BB165" s="2" t="s">
        <v>1565</v>
      </c>
      <c r="BC165" s="2" t="s">
        <v>1566</v>
      </c>
      <c r="BD165" s="2" t="s">
        <v>1567</v>
      </c>
      <c r="BE165" s="2" t="s">
        <v>638</v>
      </c>
      <c r="BF165" s="2" t="s">
        <v>639</v>
      </c>
      <c r="BG165" s="2" t="s">
        <v>1568</v>
      </c>
      <c r="BH165" s="2" t="s">
        <v>1569</v>
      </c>
      <c r="BI165" s="2" t="s">
        <v>38</v>
      </c>
      <c r="BJ165" s="2" t="s">
        <v>38</v>
      </c>
      <c r="BK165" s="2" t="s">
        <v>662</v>
      </c>
      <c r="BL165" s="2" t="s">
        <v>663</v>
      </c>
    </row>
    <row r="166" customFormat="false" ht="15" hidden="false" customHeight="false" outlineLevel="0" collapsed="false">
      <c r="A166" s="1" t="s">
        <v>1570</v>
      </c>
      <c r="B166" s="1" t="n">
        <v>36.873480770246</v>
      </c>
      <c r="C166" s="1" t="n">
        <v>42.8493325791728</v>
      </c>
      <c r="D166" s="1" t="n">
        <v>-0.21669</v>
      </c>
      <c r="E166" s="1" t="n">
        <v>0.38788</v>
      </c>
      <c r="F166" s="1" t="n">
        <v>0.99691</v>
      </c>
      <c r="G166" s="2" t="b">
        <f aca="false">FALSE()</f>
        <v>0</v>
      </c>
      <c r="H166" s="2" t="n">
        <v>41.4609659875606</v>
      </c>
      <c r="I166" s="2" t="n">
        <v>109.447766558359</v>
      </c>
      <c r="J166" s="2" t="n">
        <v>-1.4004</v>
      </c>
      <c r="K166" s="3" t="n">
        <v>3.2884E-013</v>
      </c>
      <c r="L166" s="3" t="n">
        <v>5.3552E-011</v>
      </c>
      <c r="M166" s="2" t="b">
        <f aca="false">TRUE()</f>
        <v>1</v>
      </c>
      <c r="N166" s="2" t="n">
        <v>50.4703236992463</v>
      </c>
      <c r="O166" s="2" t="n">
        <v>45.375469924094</v>
      </c>
      <c r="P166" s="2" t="n">
        <v>0.15352</v>
      </c>
      <c r="Q166" s="2" t="n">
        <v>0.38506</v>
      </c>
      <c r="R166" s="2" t="n">
        <v>0.99628</v>
      </c>
      <c r="S166" s="2" t="b">
        <f aca="false">FALSE()</f>
        <v>0</v>
      </c>
      <c r="T166" s="2" t="n">
        <v>51.5724596625124</v>
      </c>
      <c r="U166" s="2" t="n">
        <v>36.5875766357135</v>
      </c>
      <c r="V166" s="2" t="n">
        <v>0.49525</v>
      </c>
      <c r="W166" s="2" t="n">
        <v>0.083641</v>
      </c>
      <c r="X166" s="2" t="n">
        <v>0.74052</v>
      </c>
      <c r="Y166" s="2" t="b">
        <f aca="false">FALSE()</f>
        <v>0</v>
      </c>
      <c r="Z166" s="2" t="n">
        <v>50.8415832181086</v>
      </c>
      <c r="AA166" s="2" t="n">
        <v>129.367826633306</v>
      </c>
      <c r="AB166" s="2" t="n">
        <v>-1.3474</v>
      </c>
      <c r="AC166" s="3" t="n">
        <v>2.2813E-008</v>
      </c>
      <c r="AD166" s="3" t="n">
        <v>2.7116E-006</v>
      </c>
      <c r="AE166" s="2" t="b">
        <f aca="false">TRUE()</f>
        <v>1</v>
      </c>
      <c r="AF166" s="2" t="n">
        <v>124.840314325977</v>
      </c>
      <c r="AG166" s="2" t="n">
        <v>44.1161091395845</v>
      </c>
      <c r="AH166" s="2" t="n">
        <v>1.5007</v>
      </c>
      <c r="AI166" s="3" t="n">
        <v>1.3019E-010</v>
      </c>
      <c r="AJ166" s="3" t="n">
        <v>2.3507E-008</v>
      </c>
      <c r="AK166" s="2" t="b">
        <f aca="false">TRUE()</f>
        <v>1</v>
      </c>
      <c r="AL166" s="2" t="n">
        <v>1752</v>
      </c>
      <c r="AM166" s="2" t="s">
        <v>1571</v>
      </c>
      <c r="AN166" s="2" t="n">
        <v>1748</v>
      </c>
      <c r="AO166" s="2" t="n">
        <v>0</v>
      </c>
      <c r="AP166" s="2" t="s">
        <v>73</v>
      </c>
      <c r="AQ166" s="2" t="s">
        <v>1572</v>
      </c>
      <c r="AR166" s="2" t="n">
        <v>1268</v>
      </c>
      <c r="AS166" s="2" t="n">
        <v>0</v>
      </c>
      <c r="AT166" s="2" t="s">
        <v>1573</v>
      </c>
      <c r="AU166" s="2" t="s">
        <v>38</v>
      </c>
      <c r="AV166" s="2" t="s">
        <v>38</v>
      </c>
      <c r="AW166" s="2" t="s">
        <v>38</v>
      </c>
      <c r="AX166" s="2" t="s">
        <v>38</v>
      </c>
      <c r="AY166" s="2" t="s">
        <v>1574</v>
      </c>
      <c r="AZ166" s="2" t="n">
        <v>366</v>
      </c>
      <c r="BA166" s="3" t="n">
        <v>1.45234E-036</v>
      </c>
      <c r="BB166" s="2" t="s">
        <v>1575</v>
      </c>
      <c r="BC166" s="2" t="s">
        <v>1576</v>
      </c>
      <c r="BD166" s="2" t="s">
        <v>1577</v>
      </c>
      <c r="BE166" s="2" t="s">
        <v>1578</v>
      </c>
      <c r="BF166" s="2" t="s">
        <v>1579</v>
      </c>
      <c r="BG166" s="2" t="s">
        <v>1580</v>
      </c>
      <c r="BH166" s="2" t="s">
        <v>1581</v>
      </c>
      <c r="BI166" s="2" t="s">
        <v>38</v>
      </c>
      <c r="BJ166" s="2" t="s">
        <v>38</v>
      </c>
      <c r="BK166" s="2" t="s">
        <v>38</v>
      </c>
      <c r="BL166" s="2" t="s">
        <v>38</v>
      </c>
    </row>
    <row r="167" customFormat="false" ht="15" hidden="false" customHeight="false" outlineLevel="0" collapsed="false">
      <c r="A167" s="1" t="s">
        <v>1582</v>
      </c>
      <c r="B167" s="1" t="n">
        <v>75.1900405846134</v>
      </c>
      <c r="C167" s="1" t="n">
        <v>122.755873373642</v>
      </c>
      <c r="D167" s="1" t="n">
        <v>-0.70718</v>
      </c>
      <c r="E167" s="1" t="n">
        <v>0.00021628</v>
      </c>
      <c r="F167" s="1" t="n">
        <v>0.013403</v>
      </c>
      <c r="G167" s="2" t="b">
        <f aca="false">FALSE()</f>
        <v>0</v>
      </c>
      <c r="H167" s="2" t="n">
        <v>84.5445466541769</v>
      </c>
      <c r="I167" s="2" t="n">
        <v>254.512903452938</v>
      </c>
      <c r="J167" s="2" t="n">
        <v>-1.59</v>
      </c>
      <c r="K167" s="3" t="n">
        <v>1.5605E-032</v>
      </c>
      <c r="L167" s="3" t="n">
        <v>8.3115E-030</v>
      </c>
      <c r="M167" s="2" t="b">
        <f aca="false">TRUE()</f>
        <v>1</v>
      </c>
      <c r="N167" s="2" t="n">
        <v>184.682992099977</v>
      </c>
      <c r="O167" s="2" t="n">
        <v>129.992816807116</v>
      </c>
      <c r="P167" s="2" t="n">
        <v>0.50662</v>
      </c>
      <c r="Q167" s="2" t="n">
        <v>0.00020071</v>
      </c>
      <c r="R167" s="2" t="n">
        <v>0.006628</v>
      </c>
      <c r="S167" s="2" t="b">
        <f aca="false">FALSE()</f>
        <v>0</v>
      </c>
      <c r="T167" s="2" t="n">
        <v>188.715971333673</v>
      </c>
      <c r="U167" s="2" t="n">
        <v>74.6070431829644</v>
      </c>
      <c r="V167" s="2" t="n">
        <v>1.3388</v>
      </c>
      <c r="W167" s="3" t="n">
        <v>1.7895E-013</v>
      </c>
      <c r="X167" s="3" t="n">
        <v>2.3039E-011</v>
      </c>
      <c r="Y167" s="2" t="b">
        <f aca="false">TRUE()</f>
        <v>1</v>
      </c>
      <c r="Z167" s="2" t="n">
        <v>186.041519522898</v>
      </c>
      <c r="AA167" s="2" t="n">
        <v>300.835569378958</v>
      </c>
      <c r="AB167" s="2" t="n">
        <v>-0.69335</v>
      </c>
      <c r="AC167" s="3" t="n">
        <v>3.9395E-006</v>
      </c>
      <c r="AD167" s="2" t="n">
        <v>0.00031995</v>
      </c>
      <c r="AE167" s="2" t="b">
        <f aca="false">FALSE()</f>
        <v>0</v>
      </c>
      <c r="AF167" s="2" t="n">
        <v>290.307165383222</v>
      </c>
      <c r="AG167" s="2" t="n">
        <v>126.384967543435</v>
      </c>
      <c r="AH167" s="2" t="n">
        <v>1.1998</v>
      </c>
      <c r="AI167" s="3" t="n">
        <v>1.1885E-016</v>
      </c>
      <c r="AJ167" s="3" t="n">
        <v>3.9551E-014</v>
      </c>
      <c r="AK167" s="2" t="b">
        <f aca="false">TRUE()</f>
        <v>1</v>
      </c>
      <c r="AL167" s="2" t="n">
        <v>1450</v>
      </c>
      <c r="AM167" s="2" t="s">
        <v>1583</v>
      </c>
      <c r="AN167" s="2" t="n">
        <v>866</v>
      </c>
      <c r="AO167" s="3" t="n">
        <v>2.16286E-111</v>
      </c>
      <c r="AP167" s="2" t="s">
        <v>52</v>
      </c>
      <c r="AQ167" s="2" t="s">
        <v>1584</v>
      </c>
      <c r="AR167" s="2" t="n">
        <v>790</v>
      </c>
      <c r="AS167" s="2" t="n">
        <v>0</v>
      </c>
      <c r="AT167" s="2" t="s">
        <v>1585</v>
      </c>
      <c r="AU167" s="2" t="s">
        <v>38</v>
      </c>
      <c r="AV167" s="2" t="s">
        <v>38</v>
      </c>
      <c r="AW167" s="2" t="s">
        <v>38</v>
      </c>
      <c r="AX167" s="2" t="s">
        <v>38</v>
      </c>
      <c r="AY167" s="2" t="s">
        <v>1586</v>
      </c>
      <c r="AZ167" s="2" t="n">
        <v>154</v>
      </c>
      <c r="BA167" s="3" t="n">
        <v>2.37516E-010</v>
      </c>
      <c r="BB167" s="2" t="s">
        <v>1587</v>
      </c>
      <c r="BC167" s="2" t="s">
        <v>38</v>
      </c>
      <c r="BD167" s="2" t="s">
        <v>38</v>
      </c>
      <c r="BE167" s="2" t="s">
        <v>38</v>
      </c>
      <c r="BF167" s="2" t="s">
        <v>38</v>
      </c>
      <c r="BG167" s="2" t="s">
        <v>38</v>
      </c>
      <c r="BH167" s="2" t="s">
        <v>38</v>
      </c>
      <c r="BI167" s="2" t="s">
        <v>38</v>
      </c>
      <c r="BJ167" s="2" t="s">
        <v>38</v>
      </c>
      <c r="BK167" s="2" t="s">
        <v>38</v>
      </c>
      <c r="BL167" s="2" t="s">
        <v>38</v>
      </c>
    </row>
    <row r="168" customFormat="false" ht="15" hidden="false" customHeight="false" outlineLevel="0" collapsed="false">
      <c r="A168" s="1" t="s">
        <v>1588</v>
      </c>
      <c r="B168" s="1" t="n">
        <v>28.5865525061629</v>
      </c>
      <c r="C168" s="1" t="n">
        <v>42.25657469904</v>
      </c>
      <c r="D168" s="1" t="n">
        <v>-0.56384</v>
      </c>
      <c r="E168" s="1" t="n">
        <v>0.070195</v>
      </c>
      <c r="F168" s="1" t="n">
        <v>0.99691</v>
      </c>
      <c r="G168" s="2" t="b">
        <f aca="false">FALSE()</f>
        <v>0</v>
      </c>
      <c r="H168" s="2" t="n">
        <v>32.1430485107882</v>
      </c>
      <c r="I168" s="2" t="n">
        <v>76.9100644267602</v>
      </c>
      <c r="J168" s="2" t="n">
        <v>-1.2587</v>
      </c>
      <c r="K168" s="3" t="n">
        <v>8.2222E-009</v>
      </c>
      <c r="L168" s="3" t="n">
        <v>7.7554E-007</v>
      </c>
      <c r="M168" s="2" t="b">
        <f aca="false">TRUE()</f>
        <v>1</v>
      </c>
      <c r="N168" s="2" t="n">
        <v>46.8710137682382</v>
      </c>
      <c r="O168" s="2" t="n">
        <v>44.7477666264396</v>
      </c>
      <c r="P168" s="2" t="n">
        <v>0.06688</v>
      </c>
      <c r="Q168" s="2" t="n">
        <v>0.57394</v>
      </c>
      <c r="R168" s="2" t="n">
        <v>0.99628</v>
      </c>
      <c r="S168" s="2" t="b">
        <f aca="false">FALSE()</f>
        <v>0</v>
      </c>
      <c r="T168" s="2" t="n">
        <v>47.8945504948213</v>
      </c>
      <c r="U168" s="2" t="n">
        <v>28.3649023287775</v>
      </c>
      <c r="V168" s="2" t="n">
        <v>0.75575</v>
      </c>
      <c r="W168" s="2" t="n">
        <v>0.017848</v>
      </c>
      <c r="X168" s="2" t="n">
        <v>0.24545</v>
      </c>
      <c r="Y168" s="2" t="b">
        <f aca="false">FALSE()</f>
        <v>0</v>
      </c>
      <c r="Z168" s="2" t="n">
        <v>47.2157967762467</v>
      </c>
      <c r="AA168" s="2" t="n">
        <v>90.9080942808664</v>
      </c>
      <c r="AB168" s="2" t="n">
        <v>-0.94514</v>
      </c>
      <c r="AC168" s="2" t="n">
        <v>0.00060962</v>
      </c>
      <c r="AD168" s="2" t="n">
        <v>0.027762</v>
      </c>
      <c r="AE168" s="2" t="b">
        <f aca="false">FALSE()</f>
        <v>0</v>
      </c>
      <c r="AF168" s="2" t="n">
        <v>87.7265650985053</v>
      </c>
      <c r="AG168" s="2" t="n">
        <v>43.5058272574812</v>
      </c>
      <c r="AH168" s="2" t="n">
        <v>1.0118</v>
      </c>
      <c r="AI168" s="3" t="n">
        <v>6.8818E-005</v>
      </c>
      <c r="AJ168" s="2" t="n">
        <v>0.0043957</v>
      </c>
      <c r="AK168" s="2" t="b">
        <f aca="false">TRUE()</f>
        <v>1</v>
      </c>
      <c r="AL168" s="2" t="n">
        <v>518</v>
      </c>
      <c r="AM168" s="2" t="s">
        <v>1589</v>
      </c>
      <c r="AN168" s="2" t="n">
        <v>401</v>
      </c>
      <c r="AO168" s="3" t="n">
        <v>3.92667E-042</v>
      </c>
      <c r="AP168" s="2" t="s">
        <v>1590</v>
      </c>
      <c r="AQ168" s="2" t="s">
        <v>1591</v>
      </c>
      <c r="AR168" s="2" t="n">
        <v>518</v>
      </c>
      <c r="AS168" s="2" t="n">
        <v>0</v>
      </c>
      <c r="AT168" s="2" t="s">
        <v>1592</v>
      </c>
      <c r="AU168" s="2" t="s">
        <v>38</v>
      </c>
      <c r="AV168" s="2" t="s">
        <v>38</v>
      </c>
      <c r="AW168" s="2" t="s">
        <v>38</v>
      </c>
      <c r="AX168" s="2" t="s">
        <v>38</v>
      </c>
      <c r="AY168" s="2" t="s">
        <v>1593</v>
      </c>
      <c r="AZ168" s="2" t="n">
        <v>110</v>
      </c>
      <c r="BA168" s="3" t="n">
        <v>3.10007E-006</v>
      </c>
      <c r="BB168" s="2" t="s">
        <v>1594</v>
      </c>
      <c r="BC168" s="2" t="s">
        <v>1595</v>
      </c>
      <c r="BD168" s="2" t="s">
        <v>1596</v>
      </c>
      <c r="BE168" s="2" t="s">
        <v>38</v>
      </c>
      <c r="BF168" s="2" t="s">
        <v>38</v>
      </c>
      <c r="BG168" s="2" t="s">
        <v>38</v>
      </c>
      <c r="BH168" s="2" t="s">
        <v>38</v>
      </c>
      <c r="BI168" s="2" t="s">
        <v>69</v>
      </c>
      <c r="BJ168" s="2" t="s">
        <v>70</v>
      </c>
      <c r="BK168" s="2" t="s">
        <v>38</v>
      </c>
      <c r="BL168" s="2" t="s">
        <v>38</v>
      </c>
    </row>
    <row r="169" customFormat="false" ht="15" hidden="false" customHeight="false" outlineLevel="0" collapsed="false">
      <c r="A169" s="1" t="s">
        <v>1597</v>
      </c>
      <c r="B169" s="1" t="n">
        <v>32.3287188455778</v>
      </c>
      <c r="C169" s="1" t="n">
        <v>60.7107946391131</v>
      </c>
      <c r="D169" s="1" t="n">
        <v>-0.90914</v>
      </c>
      <c r="E169" s="1" t="n">
        <v>0.0015198</v>
      </c>
      <c r="F169" s="1" t="n">
        <v>0.068326</v>
      </c>
      <c r="G169" s="2" t="b">
        <f aca="false">FALSE()</f>
        <v>0</v>
      </c>
      <c r="H169" s="2" t="n">
        <v>36.3507833944305</v>
      </c>
      <c r="I169" s="2" t="n">
        <v>147.630339171477</v>
      </c>
      <c r="J169" s="2" t="n">
        <v>-2.0219</v>
      </c>
      <c r="K169" s="3" t="n">
        <v>1.7195E-024</v>
      </c>
      <c r="L169" s="3" t="n">
        <v>6.394E-022</v>
      </c>
      <c r="M169" s="2" t="b">
        <f aca="false">TRUE()</f>
        <v>1</v>
      </c>
      <c r="N169" s="2" t="n">
        <v>71.9062139550276</v>
      </c>
      <c r="O169" s="2" t="n">
        <v>64.2899356979459</v>
      </c>
      <c r="P169" s="2" t="n">
        <v>0.16152</v>
      </c>
      <c r="Q169" s="2" t="n">
        <v>0.28565</v>
      </c>
      <c r="R169" s="2" t="n">
        <v>0.99628</v>
      </c>
      <c r="S169" s="2" t="b">
        <f aca="false">FALSE()</f>
        <v>0</v>
      </c>
      <c r="T169" s="2" t="n">
        <v>73.4764520389836</v>
      </c>
      <c r="U169" s="2" t="n">
        <v>32.0780532130143</v>
      </c>
      <c r="V169" s="2" t="n">
        <v>1.1957</v>
      </c>
      <c r="W169" s="3" t="n">
        <v>2.4308E-005</v>
      </c>
      <c r="X169" s="2" t="n">
        <v>0.00093458</v>
      </c>
      <c r="Y169" s="2" t="b">
        <f aca="false">TRUE()</f>
        <v>1</v>
      </c>
      <c r="Z169" s="2" t="n">
        <v>72.4351558051975</v>
      </c>
      <c r="AA169" s="2" t="n">
        <v>174.499825115831</v>
      </c>
      <c r="AB169" s="2" t="n">
        <v>-1.2685</v>
      </c>
      <c r="AC169" s="3" t="n">
        <v>6.807E-010</v>
      </c>
      <c r="AD169" s="3" t="n">
        <v>9.9089E-008</v>
      </c>
      <c r="AE169" s="2" t="b">
        <f aca="false">TRUE()</f>
        <v>1</v>
      </c>
      <c r="AF169" s="2" t="n">
        <v>168.392819020118</v>
      </c>
      <c r="AG169" s="2" t="n">
        <v>62.5056186651511</v>
      </c>
      <c r="AH169" s="2" t="n">
        <v>1.4298</v>
      </c>
      <c r="AI169" s="3" t="n">
        <v>5.8235E-013</v>
      </c>
      <c r="AJ169" s="3" t="n">
        <v>1.3941E-010</v>
      </c>
      <c r="AK169" s="2" t="b">
        <f aca="false">TRUE()</f>
        <v>1</v>
      </c>
      <c r="AL169" s="2" t="n">
        <v>2613</v>
      </c>
      <c r="AM169" s="2" t="s">
        <v>1598</v>
      </c>
      <c r="AN169" s="2" t="n">
        <v>2640</v>
      </c>
      <c r="AO169" s="2" t="n">
        <v>0</v>
      </c>
      <c r="AP169" s="2" t="s">
        <v>73</v>
      </c>
      <c r="AQ169" s="2" t="s">
        <v>1599</v>
      </c>
      <c r="AR169" s="2" t="n">
        <v>197</v>
      </c>
      <c r="AS169" s="3" t="n">
        <v>1.61091E-096</v>
      </c>
      <c r="AT169" s="2" t="s">
        <v>1600</v>
      </c>
      <c r="AU169" s="2" t="s">
        <v>38</v>
      </c>
      <c r="AV169" s="2" t="s">
        <v>38</v>
      </c>
      <c r="AW169" s="2" t="s">
        <v>38</v>
      </c>
      <c r="AX169" s="2" t="s">
        <v>38</v>
      </c>
      <c r="AY169" s="2" t="s">
        <v>1601</v>
      </c>
      <c r="AZ169" s="2" t="n">
        <v>217</v>
      </c>
      <c r="BA169" s="3" t="n">
        <v>4.6975E-017</v>
      </c>
      <c r="BB169" s="2" t="s">
        <v>1602</v>
      </c>
      <c r="BC169" s="2" t="s">
        <v>1603</v>
      </c>
      <c r="BD169" s="2" t="s">
        <v>1604</v>
      </c>
      <c r="BE169" s="2" t="s">
        <v>38</v>
      </c>
      <c r="BF169" s="2" t="s">
        <v>38</v>
      </c>
      <c r="BG169" s="2" t="s">
        <v>44</v>
      </c>
      <c r="BH169" s="2" t="s">
        <v>45</v>
      </c>
      <c r="BI169" s="2" t="s">
        <v>38</v>
      </c>
      <c r="BJ169" s="2" t="s">
        <v>38</v>
      </c>
      <c r="BK169" s="2" t="s">
        <v>38</v>
      </c>
      <c r="BL169" s="2" t="s">
        <v>38</v>
      </c>
    </row>
    <row r="170" customFormat="false" ht="15" hidden="false" customHeight="false" outlineLevel="0" collapsed="false">
      <c r="A170" s="1" t="s">
        <v>1605</v>
      </c>
      <c r="B170" s="1" t="n">
        <v>80.8700559261342</v>
      </c>
      <c r="C170" s="1" t="n">
        <v>101.377805726</v>
      </c>
      <c r="D170" s="1" t="n">
        <v>-0.32606</v>
      </c>
      <c r="E170" s="1" t="n">
        <v>0.069763</v>
      </c>
      <c r="F170" s="1" t="n">
        <v>0.99691</v>
      </c>
      <c r="G170" s="2" t="b">
        <f aca="false">FALSE()</f>
        <v>0</v>
      </c>
      <c r="H170" s="2" t="n">
        <v>90.931221249694</v>
      </c>
      <c r="I170" s="2" t="n">
        <v>212.953257268919</v>
      </c>
      <c r="J170" s="2" t="n">
        <v>-1.2277</v>
      </c>
      <c r="K170" s="3" t="n">
        <v>2.9911E-021</v>
      </c>
      <c r="L170" s="3" t="n">
        <v>9.0228E-019</v>
      </c>
      <c r="M170" s="2" t="b">
        <f aca="false">TRUE()</f>
        <v>1</v>
      </c>
      <c r="N170" s="2" t="n">
        <v>150.451155116137</v>
      </c>
      <c r="O170" s="2" t="n">
        <v>107.354427660949</v>
      </c>
      <c r="P170" s="2" t="n">
        <v>0.48691</v>
      </c>
      <c r="Q170" s="2" t="n">
        <v>0.0011204</v>
      </c>
      <c r="R170" s="2" t="n">
        <v>0.028958</v>
      </c>
      <c r="S170" s="2" t="b">
        <f aca="false">FALSE()</f>
        <v>0</v>
      </c>
      <c r="T170" s="2" t="n">
        <v>153.736603209486</v>
      </c>
      <c r="U170" s="2" t="n">
        <v>80.2430176626944</v>
      </c>
      <c r="V170" s="2" t="n">
        <v>0.93801</v>
      </c>
      <c r="W170" s="3" t="n">
        <v>4.3345E-007</v>
      </c>
      <c r="X170" s="3" t="n">
        <v>2.3922E-005</v>
      </c>
      <c r="Y170" s="2" t="b">
        <f aca="false">FALSE()</f>
        <v>0</v>
      </c>
      <c r="Z170" s="2" t="n">
        <v>151.557873269829</v>
      </c>
      <c r="AA170" s="2" t="n">
        <v>251.711852454055</v>
      </c>
      <c r="AB170" s="2" t="n">
        <v>-0.7319</v>
      </c>
      <c r="AC170" s="3" t="n">
        <v>8.3121E-006</v>
      </c>
      <c r="AD170" s="2" t="n">
        <v>0.00062647</v>
      </c>
      <c r="AE170" s="2" t="b">
        <f aca="false">FALSE()</f>
        <v>0</v>
      </c>
      <c r="AF170" s="2" t="n">
        <v>242.902641234044</v>
      </c>
      <c r="AG170" s="2" t="n">
        <v>104.374889234883</v>
      </c>
      <c r="AH170" s="2" t="n">
        <v>1.2186</v>
      </c>
      <c r="AI170" s="3" t="n">
        <v>1.7266E-014</v>
      </c>
      <c r="AJ170" s="3" t="n">
        <v>4.8256E-012</v>
      </c>
      <c r="AK170" s="2" t="b">
        <f aca="false">TRUE()</f>
        <v>1</v>
      </c>
      <c r="AL170" s="2" t="n">
        <v>2408</v>
      </c>
      <c r="AM170" s="2" t="s">
        <v>1606</v>
      </c>
      <c r="AN170" s="2" t="n">
        <v>220</v>
      </c>
      <c r="AO170" s="3" t="n">
        <v>6.41411E-066</v>
      </c>
      <c r="AP170" s="2" t="s">
        <v>1607</v>
      </c>
      <c r="AQ170" s="2" t="s">
        <v>1608</v>
      </c>
      <c r="AR170" s="2" t="n">
        <v>185</v>
      </c>
      <c r="AS170" s="3" t="n">
        <v>6.95355E-090</v>
      </c>
      <c r="AT170" s="2" t="s">
        <v>1609</v>
      </c>
      <c r="AU170" s="2" t="s">
        <v>38</v>
      </c>
      <c r="AV170" s="2" t="s">
        <v>38</v>
      </c>
      <c r="AW170" s="2" t="s">
        <v>38</v>
      </c>
      <c r="AX170" s="2" t="s">
        <v>38</v>
      </c>
      <c r="AY170" s="2" t="s">
        <v>1610</v>
      </c>
      <c r="AZ170" s="2" t="n">
        <v>136</v>
      </c>
      <c r="BA170" s="3" t="n">
        <v>6.65591E-008</v>
      </c>
      <c r="BB170" s="2" t="s">
        <v>1611</v>
      </c>
      <c r="BC170" s="2" t="s">
        <v>1612</v>
      </c>
      <c r="BD170" s="2" t="s">
        <v>1613</v>
      </c>
      <c r="BE170" s="2" t="s">
        <v>1614</v>
      </c>
      <c r="BF170" s="2" t="s">
        <v>1615</v>
      </c>
      <c r="BG170" s="2" t="s">
        <v>1616</v>
      </c>
      <c r="BH170" s="2" t="s">
        <v>1617</v>
      </c>
      <c r="BI170" s="2" t="s">
        <v>38</v>
      </c>
      <c r="BJ170" s="2" t="s">
        <v>38</v>
      </c>
      <c r="BK170" s="2" t="s">
        <v>38</v>
      </c>
      <c r="BL170" s="2" t="s">
        <v>38</v>
      </c>
    </row>
    <row r="171" customFormat="false" ht="15" hidden="false" customHeight="false" outlineLevel="0" collapsed="false">
      <c r="A171" s="1" t="s">
        <v>1618</v>
      </c>
      <c r="B171" s="1" t="n">
        <v>11.2916249880931</v>
      </c>
      <c r="C171" s="1" t="n">
        <v>2.02602791061028</v>
      </c>
      <c r="D171" s="1" t="n">
        <v>2.4785</v>
      </c>
      <c r="E171" s="1" t="n">
        <v>0.0096012</v>
      </c>
      <c r="F171" s="1" t="n">
        <v>0.29019</v>
      </c>
      <c r="G171" s="2" t="b">
        <f aca="false">FALSE()</f>
        <v>0</v>
      </c>
      <c r="H171" s="2" t="n">
        <v>12.6964330406634</v>
      </c>
      <c r="I171" s="2" t="n">
        <v>17.6240217053882</v>
      </c>
      <c r="J171" s="2" t="n">
        <v>-0.47312</v>
      </c>
      <c r="K171" s="2" t="n">
        <v>0.09589</v>
      </c>
      <c r="L171" s="2" t="n">
        <v>0.9124</v>
      </c>
      <c r="M171" s="2" t="b">
        <f aca="false">FALSE()</f>
        <v>0</v>
      </c>
      <c r="N171" s="2" t="n">
        <v>8.71832849955284</v>
      </c>
      <c r="O171" s="2" t="n">
        <v>2.14547025565471</v>
      </c>
      <c r="P171" s="2" t="n">
        <v>2.0228</v>
      </c>
      <c r="Q171" s="2" t="n">
        <v>0.030233</v>
      </c>
      <c r="R171" s="2" t="n">
        <v>0.40624</v>
      </c>
      <c r="S171" s="2" t="b">
        <f aca="false">FALSE()</f>
        <v>0</v>
      </c>
      <c r="T171" s="2" t="n">
        <v>8.90871331729612</v>
      </c>
      <c r="U171" s="2" t="n">
        <v>11.2040736584586</v>
      </c>
      <c r="V171" s="2" t="n">
        <v>-0.33073</v>
      </c>
      <c r="W171" s="2" t="n">
        <v>0.65267</v>
      </c>
      <c r="X171" s="2" t="n">
        <v>0.99397</v>
      </c>
      <c r="Y171" s="2" t="b">
        <f aca="false">FALSE()</f>
        <v>0</v>
      </c>
      <c r="Z171" s="2" t="n">
        <v>8.78246049251005</v>
      </c>
      <c r="AA171" s="2" t="n">
        <v>20.8316848873164</v>
      </c>
      <c r="AB171" s="2" t="n">
        <v>-1.2461</v>
      </c>
      <c r="AC171" s="2" t="n">
        <v>0.035745</v>
      </c>
      <c r="AD171" s="2" t="n">
        <v>0.71722</v>
      </c>
      <c r="AE171" s="2" t="b">
        <f aca="false">FALSE()</f>
        <v>0</v>
      </c>
      <c r="AF171" s="2" t="n">
        <v>20.1026341475442</v>
      </c>
      <c r="AG171" s="2" t="n">
        <v>2.08592440172035</v>
      </c>
      <c r="AH171" s="2" t="n">
        <v>3.2686</v>
      </c>
      <c r="AI171" s="3" t="n">
        <v>4.0702E-005</v>
      </c>
      <c r="AJ171" s="2" t="n">
        <v>0.0027436</v>
      </c>
      <c r="AK171" s="2" t="b">
        <f aca="false">TRUE()</f>
        <v>1</v>
      </c>
      <c r="AL171" s="2" t="n">
        <v>1404</v>
      </c>
      <c r="AM171" s="2" t="s">
        <v>1619</v>
      </c>
      <c r="AN171" s="2" t="n">
        <v>995</v>
      </c>
      <c r="AO171" s="3" t="n">
        <v>5.65073E-129</v>
      </c>
      <c r="AP171" s="2" t="s">
        <v>52</v>
      </c>
      <c r="AQ171" s="2" t="s">
        <v>1620</v>
      </c>
      <c r="AR171" s="2" t="n">
        <v>625</v>
      </c>
      <c r="AS171" s="2" t="n">
        <v>0</v>
      </c>
      <c r="AT171" s="2" t="s">
        <v>1621</v>
      </c>
      <c r="AU171" s="2" t="s">
        <v>1622</v>
      </c>
      <c r="AV171" s="2" t="s">
        <v>1623</v>
      </c>
      <c r="AW171" s="2" t="s">
        <v>1624</v>
      </c>
      <c r="AX171" s="2" t="s">
        <v>1625</v>
      </c>
      <c r="AY171" s="2" t="s">
        <v>1626</v>
      </c>
      <c r="AZ171" s="2" t="n">
        <v>804</v>
      </c>
      <c r="BA171" s="3" t="n">
        <v>2.77528E-102</v>
      </c>
      <c r="BB171" s="2" t="s">
        <v>1627</v>
      </c>
      <c r="BC171" s="2" t="s">
        <v>1628</v>
      </c>
      <c r="BD171" s="2" t="s">
        <v>1629</v>
      </c>
      <c r="BE171" s="2" t="s">
        <v>1630</v>
      </c>
      <c r="BF171" s="2" t="s">
        <v>1631</v>
      </c>
      <c r="BG171" s="2" t="s">
        <v>1632</v>
      </c>
      <c r="BH171" s="2" t="s">
        <v>1633</v>
      </c>
      <c r="BI171" s="2" t="s">
        <v>1634</v>
      </c>
      <c r="BJ171" s="2" t="s">
        <v>1635</v>
      </c>
      <c r="BK171" s="2" t="s">
        <v>38</v>
      </c>
      <c r="BL171" s="2" t="s">
        <v>38</v>
      </c>
    </row>
    <row r="172" customFormat="false" ht="15" hidden="false" customHeight="false" outlineLevel="0" collapsed="false">
      <c r="A172" s="1" t="s">
        <v>1636</v>
      </c>
      <c r="B172" s="1" t="n">
        <v>823.262070174411</v>
      </c>
      <c r="C172" s="1" t="n">
        <v>617.368909460696</v>
      </c>
      <c r="D172" s="1" t="n">
        <v>0.41522</v>
      </c>
      <c r="E172" s="3" t="n">
        <v>3.9223E-006</v>
      </c>
      <c r="F172" s="1" t="n">
        <v>0.0003828</v>
      </c>
      <c r="G172" s="2" t="b">
        <f aca="false">FALSE()</f>
        <v>0</v>
      </c>
      <c r="H172" s="2" t="n">
        <v>925.685342889918</v>
      </c>
      <c r="I172" s="2" t="n">
        <v>225.553136904323</v>
      </c>
      <c r="J172" s="2" t="n">
        <v>2.0371</v>
      </c>
      <c r="K172" s="3" t="n">
        <v>1.6601E-066</v>
      </c>
      <c r="L172" s="3" t="n">
        <v>2.3297E-063</v>
      </c>
      <c r="M172" s="2" t="b">
        <f aca="false">TRUE()</f>
        <v>1</v>
      </c>
      <c r="N172" s="2" t="n">
        <v>495.219455247582</v>
      </c>
      <c r="O172" s="2" t="n">
        <v>653.765244337098</v>
      </c>
      <c r="P172" s="2" t="n">
        <v>-0.4007</v>
      </c>
      <c r="Q172" s="2" t="n">
        <v>0.00048732</v>
      </c>
      <c r="R172" s="2" t="n">
        <v>0.014332</v>
      </c>
      <c r="S172" s="2" t="b">
        <f aca="false">FALSE()</f>
        <v>0</v>
      </c>
      <c r="T172" s="2" t="n">
        <v>506.033714624832</v>
      </c>
      <c r="U172" s="2" t="n">
        <v>816.878782653137</v>
      </c>
      <c r="V172" s="2" t="n">
        <v>-0.69089</v>
      </c>
      <c r="W172" s="3" t="n">
        <v>6.0119E-016</v>
      </c>
      <c r="X172" s="3" t="n">
        <v>9.5097E-014</v>
      </c>
      <c r="Y172" s="2" t="b">
        <f aca="false">FALSE()</f>
        <v>0</v>
      </c>
      <c r="Z172" s="2" t="n">
        <v>498.86228777194</v>
      </c>
      <c r="AA172" s="2" t="n">
        <v>266.60497540695</v>
      </c>
      <c r="AB172" s="2" t="n">
        <v>0.90394</v>
      </c>
      <c r="AC172" s="3" t="n">
        <v>2.7967E-020</v>
      </c>
      <c r="AD172" s="3" t="n">
        <v>1.0336E-017</v>
      </c>
      <c r="AE172" s="2" t="b">
        <f aca="false">FALSE()</f>
        <v>0</v>
      </c>
      <c r="AF172" s="2" t="n">
        <v>257.274546514675</v>
      </c>
      <c r="AG172" s="2" t="n">
        <v>635.620499778624</v>
      </c>
      <c r="AH172" s="2" t="n">
        <v>-1.3049</v>
      </c>
      <c r="AI172" s="3" t="n">
        <v>1.0753E-036</v>
      </c>
      <c r="AJ172" s="3" t="n">
        <v>9.7282E-034</v>
      </c>
      <c r="AK172" s="2" t="b">
        <f aca="false">TRUE()</f>
        <v>1</v>
      </c>
      <c r="AL172" s="2" t="n">
        <v>1277</v>
      </c>
      <c r="AM172" s="2" t="s">
        <v>1637</v>
      </c>
      <c r="AN172" s="2" t="n">
        <v>1032</v>
      </c>
      <c r="AO172" s="3" t="n">
        <v>6.45322E-137</v>
      </c>
      <c r="AP172" s="2" t="s">
        <v>52</v>
      </c>
      <c r="AQ172" s="2" t="s">
        <v>1638</v>
      </c>
      <c r="AR172" s="2" t="n">
        <v>910</v>
      </c>
      <c r="AS172" s="2" t="n">
        <v>0</v>
      </c>
      <c r="AT172" s="2" t="s">
        <v>1639</v>
      </c>
      <c r="AU172" s="2" t="s">
        <v>38</v>
      </c>
      <c r="AV172" s="2" t="s">
        <v>38</v>
      </c>
      <c r="AW172" s="2" t="s">
        <v>38</v>
      </c>
      <c r="AX172" s="2" t="s">
        <v>38</v>
      </c>
      <c r="AY172" s="2" t="s">
        <v>1640</v>
      </c>
      <c r="AZ172" s="2" t="n">
        <v>764</v>
      </c>
      <c r="BA172" s="3" t="n">
        <v>1.12568E-097</v>
      </c>
      <c r="BB172" s="2" t="s">
        <v>1641</v>
      </c>
      <c r="BC172" s="2" t="s">
        <v>1642</v>
      </c>
      <c r="BD172" s="2" t="s">
        <v>1643</v>
      </c>
      <c r="BE172" s="2" t="s">
        <v>1644</v>
      </c>
      <c r="BF172" s="2" t="s">
        <v>1645</v>
      </c>
      <c r="BG172" s="2" t="s">
        <v>1646</v>
      </c>
      <c r="BH172" s="2" t="s">
        <v>1647</v>
      </c>
      <c r="BI172" s="2" t="s">
        <v>38</v>
      </c>
      <c r="BJ172" s="2" t="s">
        <v>38</v>
      </c>
      <c r="BK172" s="2" t="s">
        <v>38</v>
      </c>
      <c r="BL172" s="2" t="s">
        <v>38</v>
      </c>
    </row>
    <row r="173" customFormat="false" ht="15" hidden="false" customHeight="false" outlineLevel="0" collapsed="false">
      <c r="A173" s="1" t="s">
        <v>1648</v>
      </c>
      <c r="B173" s="1" t="n">
        <v>30.5014434325669</v>
      </c>
      <c r="C173" s="1" t="n">
        <v>50.964442658843</v>
      </c>
      <c r="D173" s="1" t="n">
        <v>-0.74061</v>
      </c>
      <c r="E173" s="1" t="n">
        <v>0.013413</v>
      </c>
      <c r="F173" s="1" t="n">
        <v>0.37224</v>
      </c>
      <c r="G173" s="2" t="b">
        <f aca="false">FALSE()</f>
        <v>0</v>
      </c>
      <c r="H173" s="2" t="n">
        <v>34.2961738982235</v>
      </c>
      <c r="I173" s="2" t="n">
        <v>95.342717716278</v>
      </c>
      <c r="J173" s="2" t="n">
        <v>-1.4751</v>
      </c>
      <c r="K173" s="3" t="n">
        <v>2.8029E-012</v>
      </c>
      <c r="L173" s="3" t="n">
        <v>4.0899E-010</v>
      </c>
      <c r="M173" s="2" t="b">
        <f aca="false">TRUE()</f>
        <v>1</v>
      </c>
      <c r="N173" s="2" t="n">
        <v>51.7388804882638</v>
      </c>
      <c r="O173" s="2" t="n">
        <v>53.9689977852435</v>
      </c>
      <c r="P173" s="2" t="n">
        <v>-0.060882</v>
      </c>
      <c r="Q173" s="2" t="n">
        <v>0.88187</v>
      </c>
      <c r="R173" s="2" t="n">
        <v>0.99628</v>
      </c>
      <c r="S173" s="2" t="b">
        <f aca="false">FALSE()</f>
        <v>0</v>
      </c>
      <c r="T173" s="2" t="n">
        <v>52.8687183158364</v>
      </c>
      <c r="U173" s="2" t="n">
        <v>30.2649458574961</v>
      </c>
      <c r="V173" s="2" t="n">
        <v>0.80477</v>
      </c>
      <c r="W173" s="2" t="n">
        <v>0.0088029</v>
      </c>
      <c r="X173" s="2" t="n">
        <v>0.14367</v>
      </c>
      <c r="Y173" s="2" t="b">
        <f aca="false">FALSE()</f>
        <v>0</v>
      </c>
      <c r="Z173" s="2" t="n">
        <v>52.1194715062849</v>
      </c>
      <c r="AA173" s="2" t="n">
        <v>112.695585886542</v>
      </c>
      <c r="AB173" s="2" t="n">
        <v>-1.1125</v>
      </c>
      <c r="AC173" s="3" t="n">
        <v>9.63E-006</v>
      </c>
      <c r="AD173" s="2" t="n">
        <v>0.00071686</v>
      </c>
      <c r="AE173" s="2" t="b">
        <f aca="false">TRUE()</f>
        <v>1</v>
      </c>
      <c r="AF173" s="2" t="n">
        <v>108.751555401054</v>
      </c>
      <c r="AG173" s="2" t="n">
        <v>52.4711303360752</v>
      </c>
      <c r="AH173" s="2" t="n">
        <v>1.0514</v>
      </c>
      <c r="AI173" s="3" t="n">
        <v>4.8711E-006</v>
      </c>
      <c r="AJ173" s="2" t="n">
        <v>0.00040565</v>
      </c>
      <c r="AK173" s="2" t="b">
        <f aca="false">TRUE()</f>
        <v>1</v>
      </c>
      <c r="AL173" s="2" t="n">
        <v>1637</v>
      </c>
      <c r="AM173" s="2" t="s">
        <v>1649</v>
      </c>
      <c r="AN173" s="2" t="n">
        <v>1630</v>
      </c>
      <c r="AO173" s="2" t="n">
        <v>0</v>
      </c>
      <c r="AP173" s="2" t="s">
        <v>73</v>
      </c>
      <c r="AQ173" s="2" t="s">
        <v>1650</v>
      </c>
      <c r="AR173" s="2" t="n">
        <v>1270</v>
      </c>
      <c r="AS173" s="2" t="n">
        <v>0</v>
      </c>
      <c r="AT173" s="2" t="s">
        <v>1651</v>
      </c>
      <c r="AU173" s="2" t="s">
        <v>38</v>
      </c>
      <c r="AV173" s="2" t="s">
        <v>38</v>
      </c>
      <c r="AW173" s="2" t="s">
        <v>38</v>
      </c>
      <c r="AX173" s="2" t="s">
        <v>38</v>
      </c>
      <c r="AY173" s="2" t="s">
        <v>38</v>
      </c>
      <c r="AZ173" s="2" t="s">
        <v>38</v>
      </c>
      <c r="BA173" s="2" t="s">
        <v>38</v>
      </c>
      <c r="BB173" s="2"/>
      <c r="BC173" s="2" t="s">
        <v>1652</v>
      </c>
      <c r="BD173" s="2" t="s">
        <v>1653</v>
      </c>
      <c r="BE173" s="2" t="s">
        <v>1654</v>
      </c>
      <c r="BF173" s="2" t="s">
        <v>1655</v>
      </c>
      <c r="BG173" s="2" t="s">
        <v>1656</v>
      </c>
      <c r="BH173" s="2" t="s">
        <v>1657</v>
      </c>
      <c r="BI173" s="2" t="s">
        <v>38</v>
      </c>
      <c r="BJ173" s="2" t="s">
        <v>38</v>
      </c>
      <c r="BK173" s="2" t="s">
        <v>38</v>
      </c>
      <c r="BL173" s="2" t="s">
        <v>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07:57:14Z</dcterms:created>
  <dc:creator>wangyi</dc:creator>
  <dc:description/>
  <dc:language>en-US</dc:language>
  <cp:lastModifiedBy>wangyi</cp:lastModifiedBy>
  <dcterms:modified xsi:type="dcterms:W3CDTF">2016-10-08T03:56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4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4.XLS</vt:lpwstr>
  </property>
</Properties>
</file>